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ileserver\home$\ayobahan\Desktop\Publication Science report\Resubmission\"/>
    </mc:Choice>
  </mc:AlternateContent>
  <bookViews>
    <workbookView xWindow="0" yWindow="0" windowWidth="25125" windowHeight="12240" tabRatio="911" firstSheet="1" activeTab="8"/>
  </bookViews>
  <sheets>
    <sheet name="Pre-Exposure" sheetId="1" r:id="rId1"/>
    <sheet name="Exposure" sheetId="2" r:id="rId2"/>
    <sheet name="Combined Pre &amp; Main Exposure" sheetId="4" r:id="rId3"/>
    <sheet name="Cum. Fert. eggs frm -16-21)days" sheetId="5" r:id="rId4"/>
    <sheet name="Fertilized eggs per day per rep" sheetId="3" r:id="rId5"/>
    <sheet name="Fertiliz. rate per day per rep " sheetId="6" r:id="rId6"/>
    <sheet name="Total number of eggs per day" sheetId="9" r:id="rId7"/>
    <sheet name="Cummulative egg numbers" sheetId="7" r:id="rId8"/>
    <sheet name="Cumulative fertilized eggs nos." sheetId="8" r:id="rId9"/>
  </sheets>
  <externalReferences>
    <externalReference r:id="rId10"/>
  </externalReferences>
  <definedNames>
    <definedName name="_xlchart.v1.0" hidden="1">'[1]Daily Cummuative'!$B$2:$B$39</definedName>
    <definedName name="_xlchart.v1.1" hidden="1">'[1]Daily Cummuative'!$C$1</definedName>
    <definedName name="_xlchart.v1.2" hidden="1">'[1]Daily Cummuative'!$C$2:$C$39</definedName>
    <definedName name="_xlchart.v1.3" hidden="1">'[1]Daily Cummuative'!$D$1</definedName>
    <definedName name="_xlchart.v1.4" hidden="1">'[1]Daily Cummuative'!$D$2:$D$39</definedName>
    <definedName name="_xlchart.v1.5" hidden="1">'[1]Daily Cummuative'!$E$1</definedName>
    <definedName name="_xlchart.v1.6" hidden="1">'[1]Daily Cummuative'!$E$2:$E$39</definedName>
    <definedName name="_xlchart.v1.7" hidden="1">'[1]Daily Cummuative'!$F$1</definedName>
    <definedName name="_xlchart.v1.8" hidden="1">'[1]Daily Cummuative'!$F$2:$F$3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7" i="9" l="1"/>
  <c r="L37" i="9"/>
  <c r="H37" i="9"/>
  <c r="D37" i="9"/>
  <c r="P36" i="9"/>
  <c r="L36" i="9"/>
  <c r="H36" i="9"/>
  <c r="D36" i="9"/>
  <c r="P35" i="9"/>
  <c r="L35" i="9"/>
  <c r="H35" i="9"/>
  <c r="D35" i="9"/>
  <c r="P34" i="9"/>
  <c r="P41" i="9" s="1"/>
  <c r="L34" i="9"/>
  <c r="L41" i="9" s="1"/>
  <c r="H34" i="9"/>
  <c r="D34" i="9"/>
  <c r="D39" i="9" s="1"/>
  <c r="D41" i="9" l="1"/>
  <c r="H41" i="9"/>
  <c r="H39" i="9"/>
  <c r="L39" i="9"/>
  <c r="P39" i="9"/>
  <c r="L38" i="9"/>
  <c r="L40" i="9" s="1"/>
  <c r="P38" i="9"/>
  <c r="P40" i="9" s="1"/>
  <c r="D38" i="9"/>
  <c r="D40" i="9" s="1"/>
  <c r="H38" i="9"/>
  <c r="Q38" i="8"/>
  <c r="M38" i="8"/>
  <c r="H38" i="8"/>
  <c r="D38" i="8"/>
  <c r="Q38" i="7"/>
  <c r="M38" i="7"/>
  <c r="H38" i="7"/>
  <c r="D38" i="7"/>
  <c r="P39" i="6"/>
  <c r="L39" i="6"/>
  <c r="H39" i="6"/>
  <c r="D39" i="6"/>
  <c r="P37" i="6"/>
  <c r="L37" i="6"/>
  <c r="H37" i="6"/>
  <c r="D37" i="6"/>
  <c r="P36" i="6"/>
  <c r="L36" i="6"/>
  <c r="H36" i="6"/>
  <c r="D36" i="6"/>
  <c r="P35" i="6"/>
  <c r="P41" i="6" s="1"/>
  <c r="L35" i="6"/>
  <c r="L41" i="6" s="1"/>
  <c r="H35" i="6"/>
  <c r="H41" i="6" s="1"/>
  <c r="D35" i="6"/>
  <c r="D41" i="6" s="1"/>
  <c r="P34" i="6"/>
  <c r="P38" i="6" s="1"/>
  <c r="L34" i="6"/>
  <c r="L38" i="6" s="1"/>
  <c r="H34" i="6"/>
  <c r="H38" i="6" s="1"/>
  <c r="D34" i="6"/>
  <c r="D38" i="6" s="1"/>
  <c r="DI45" i="4"/>
  <c r="DJ45" i="4" s="1"/>
  <c r="DB45" i="4"/>
  <c r="DC45" i="4" s="1"/>
  <c r="CU45" i="4"/>
  <c r="CV45" i="4" s="1"/>
  <c r="CN45" i="4"/>
  <c r="CO45" i="4" s="1"/>
  <c r="CF45" i="4"/>
  <c r="CG45" i="4" s="1"/>
  <c r="BY45" i="4"/>
  <c r="BZ45" i="4" s="1"/>
  <c r="BR45" i="4"/>
  <c r="BS45" i="4" s="1"/>
  <c r="BK45" i="4"/>
  <c r="BL45" i="4" s="1"/>
  <c r="BC45" i="4"/>
  <c r="BD45" i="4" s="1"/>
  <c r="AV45" i="4"/>
  <c r="AW45" i="4" s="1"/>
  <c r="AO45" i="4"/>
  <c r="AP45" i="4" s="1"/>
  <c r="AH45" i="4"/>
  <c r="AI45" i="4" s="1"/>
  <c r="Z45" i="4"/>
  <c r="AA45" i="4" s="1"/>
  <c r="S45" i="4"/>
  <c r="T45" i="4" s="1"/>
  <c r="L45" i="4"/>
  <c r="M45" i="4" s="1"/>
  <c r="E45" i="4"/>
  <c r="F45" i="4" s="1"/>
  <c r="DI44" i="4"/>
  <c r="DJ44" i="4" s="1"/>
  <c r="DB44" i="4"/>
  <c r="DC44" i="4" s="1"/>
  <c r="CU44" i="4"/>
  <c r="CV44" i="4" s="1"/>
  <c r="CN44" i="4"/>
  <c r="CO44" i="4" s="1"/>
  <c r="CF44" i="4"/>
  <c r="CG44" i="4" s="1"/>
  <c r="BY44" i="4"/>
  <c r="BZ44" i="4" s="1"/>
  <c r="BR44" i="4"/>
  <c r="BS44" i="4" s="1"/>
  <c r="BK44" i="4"/>
  <c r="BL44" i="4" s="1"/>
  <c r="BC44" i="4"/>
  <c r="BD44" i="4" s="1"/>
  <c r="AV44" i="4"/>
  <c r="AW44" i="4" s="1"/>
  <c r="AO44" i="4"/>
  <c r="AP44" i="4" s="1"/>
  <c r="AH44" i="4"/>
  <c r="AI44" i="4" s="1"/>
  <c r="Z44" i="4"/>
  <c r="AA44" i="4" s="1"/>
  <c r="S44" i="4"/>
  <c r="T44" i="4" s="1"/>
  <c r="L44" i="4"/>
  <c r="M44" i="4" s="1"/>
  <c r="E44" i="4"/>
  <c r="F44" i="4" s="1"/>
  <c r="DI43" i="4"/>
  <c r="DJ43" i="4" s="1"/>
  <c r="DB43" i="4"/>
  <c r="DC43" i="4" s="1"/>
  <c r="CU43" i="4"/>
  <c r="CV43" i="4" s="1"/>
  <c r="CN43" i="4"/>
  <c r="CO43" i="4" s="1"/>
  <c r="CF43" i="4"/>
  <c r="CG43" i="4" s="1"/>
  <c r="BY43" i="4"/>
  <c r="BZ43" i="4" s="1"/>
  <c r="BR43" i="4"/>
  <c r="BS43" i="4" s="1"/>
  <c r="BK43" i="4"/>
  <c r="BL43" i="4" s="1"/>
  <c r="BC43" i="4"/>
  <c r="BD43" i="4" s="1"/>
  <c r="AV43" i="4"/>
  <c r="AW43" i="4" s="1"/>
  <c r="AO43" i="4"/>
  <c r="AP43" i="4" s="1"/>
  <c r="AH43" i="4"/>
  <c r="AI43" i="4" s="1"/>
  <c r="Z43" i="4"/>
  <c r="AA43" i="4" s="1"/>
  <c r="S43" i="4"/>
  <c r="T43" i="4" s="1"/>
  <c r="L43" i="4"/>
  <c r="M43" i="4" s="1"/>
  <c r="E43" i="4"/>
  <c r="F43" i="4" s="1"/>
  <c r="DI42" i="4"/>
  <c r="DJ42" i="4" s="1"/>
  <c r="DB42" i="4"/>
  <c r="DC42" i="4" s="1"/>
  <c r="CU42" i="4"/>
  <c r="CV42" i="4" s="1"/>
  <c r="CN42" i="4"/>
  <c r="CO42" i="4" s="1"/>
  <c r="CF42" i="4"/>
  <c r="CG42" i="4" s="1"/>
  <c r="BY42" i="4"/>
  <c r="BZ42" i="4" s="1"/>
  <c r="BR42" i="4"/>
  <c r="BS42" i="4" s="1"/>
  <c r="BK42" i="4"/>
  <c r="BL42" i="4" s="1"/>
  <c r="BC42" i="4"/>
  <c r="BD42" i="4" s="1"/>
  <c r="AV42" i="4"/>
  <c r="AW42" i="4" s="1"/>
  <c r="AO42" i="4"/>
  <c r="AP42" i="4" s="1"/>
  <c r="AH42" i="4"/>
  <c r="AI42" i="4" s="1"/>
  <c r="Z42" i="4"/>
  <c r="AA42" i="4" s="1"/>
  <c r="S42" i="4"/>
  <c r="T42" i="4" s="1"/>
  <c r="L42" i="4"/>
  <c r="M42" i="4" s="1"/>
  <c r="E42" i="4"/>
  <c r="F42" i="4" s="1"/>
  <c r="DI41" i="4"/>
  <c r="DJ41" i="4" s="1"/>
  <c r="DB41" i="4"/>
  <c r="DC41" i="4" s="1"/>
  <c r="CU41" i="4"/>
  <c r="CV41" i="4" s="1"/>
  <c r="CN41" i="4"/>
  <c r="CO41" i="4" s="1"/>
  <c r="CF41" i="4"/>
  <c r="CG41" i="4" s="1"/>
  <c r="BY41" i="4"/>
  <c r="BZ41" i="4" s="1"/>
  <c r="BR41" i="4"/>
  <c r="BS41" i="4" s="1"/>
  <c r="BK41" i="4"/>
  <c r="BL41" i="4" s="1"/>
  <c r="BC41" i="4"/>
  <c r="BD41" i="4" s="1"/>
  <c r="AV41" i="4"/>
  <c r="AW41" i="4" s="1"/>
  <c r="AO41" i="4"/>
  <c r="AP41" i="4" s="1"/>
  <c r="AH41" i="4"/>
  <c r="AI41" i="4" s="1"/>
  <c r="Z41" i="4"/>
  <c r="AA41" i="4" s="1"/>
  <c r="S41" i="4"/>
  <c r="T41" i="4" s="1"/>
  <c r="L41" i="4"/>
  <c r="M41" i="4" s="1"/>
  <c r="E41" i="4"/>
  <c r="F41" i="4" s="1"/>
  <c r="DI40" i="4"/>
  <c r="DJ40" i="4" s="1"/>
  <c r="DB40" i="4"/>
  <c r="DC40" i="4" s="1"/>
  <c r="CU40" i="4"/>
  <c r="CV40" i="4" s="1"/>
  <c r="CN40" i="4"/>
  <c r="CO40" i="4" s="1"/>
  <c r="CF40" i="4"/>
  <c r="CG40" i="4" s="1"/>
  <c r="BY40" i="4"/>
  <c r="BZ40" i="4" s="1"/>
  <c r="BR40" i="4"/>
  <c r="BS40" i="4" s="1"/>
  <c r="BK40" i="4"/>
  <c r="BL40" i="4" s="1"/>
  <c r="BC40" i="4"/>
  <c r="BD40" i="4" s="1"/>
  <c r="AV40" i="4"/>
  <c r="AW40" i="4" s="1"/>
  <c r="AO40" i="4"/>
  <c r="AP40" i="4" s="1"/>
  <c r="AH40" i="4"/>
  <c r="AI40" i="4" s="1"/>
  <c r="Z40" i="4"/>
  <c r="AA40" i="4" s="1"/>
  <c r="S40" i="4"/>
  <c r="T40" i="4" s="1"/>
  <c r="L40" i="4"/>
  <c r="M40" i="4" s="1"/>
  <c r="E40" i="4"/>
  <c r="F40" i="4" s="1"/>
  <c r="DI39" i="4"/>
  <c r="DJ39" i="4" s="1"/>
  <c r="DB39" i="4"/>
  <c r="DC39" i="4" s="1"/>
  <c r="CU39" i="4"/>
  <c r="CV39" i="4" s="1"/>
  <c r="CN39" i="4"/>
  <c r="CO39" i="4" s="1"/>
  <c r="CF39" i="4"/>
  <c r="CG39" i="4" s="1"/>
  <c r="BY39" i="4"/>
  <c r="BZ39" i="4" s="1"/>
  <c r="BR39" i="4"/>
  <c r="BS39" i="4" s="1"/>
  <c r="BK39" i="4"/>
  <c r="BL39" i="4" s="1"/>
  <c r="BC39" i="4"/>
  <c r="BD39" i="4" s="1"/>
  <c r="AV39" i="4"/>
  <c r="AW39" i="4" s="1"/>
  <c r="AO39" i="4"/>
  <c r="AP39" i="4" s="1"/>
  <c r="AH39" i="4"/>
  <c r="AI39" i="4" s="1"/>
  <c r="Z39" i="4"/>
  <c r="AA39" i="4" s="1"/>
  <c r="S39" i="4"/>
  <c r="T39" i="4" s="1"/>
  <c r="L39" i="4"/>
  <c r="M39" i="4" s="1"/>
  <c r="E39" i="4"/>
  <c r="F39" i="4" s="1"/>
  <c r="DI38" i="4"/>
  <c r="DJ38" i="4" s="1"/>
  <c r="DB38" i="4"/>
  <c r="DC38" i="4" s="1"/>
  <c r="CU38" i="4"/>
  <c r="CV38" i="4" s="1"/>
  <c r="CN38" i="4"/>
  <c r="CO38" i="4" s="1"/>
  <c r="CF38" i="4"/>
  <c r="CG38" i="4" s="1"/>
  <c r="BY38" i="4"/>
  <c r="BZ38" i="4" s="1"/>
  <c r="BR38" i="4"/>
  <c r="BS38" i="4" s="1"/>
  <c r="BK38" i="4"/>
  <c r="BL38" i="4" s="1"/>
  <c r="BC38" i="4"/>
  <c r="BD38" i="4" s="1"/>
  <c r="AV38" i="4"/>
  <c r="AW38" i="4" s="1"/>
  <c r="AO38" i="4"/>
  <c r="AP38" i="4" s="1"/>
  <c r="AH38" i="4"/>
  <c r="AI38" i="4" s="1"/>
  <c r="Z38" i="4"/>
  <c r="AA38" i="4" s="1"/>
  <c r="S38" i="4"/>
  <c r="T38" i="4" s="1"/>
  <c r="L38" i="4"/>
  <c r="M38" i="4" s="1"/>
  <c r="E38" i="4"/>
  <c r="F38" i="4" s="1"/>
  <c r="DI37" i="4"/>
  <c r="DJ37" i="4" s="1"/>
  <c r="DB37" i="4"/>
  <c r="DC37" i="4" s="1"/>
  <c r="CU37" i="4"/>
  <c r="CV37" i="4" s="1"/>
  <c r="CN37" i="4"/>
  <c r="CO37" i="4" s="1"/>
  <c r="CF37" i="4"/>
  <c r="CG37" i="4" s="1"/>
  <c r="BY37" i="4"/>
  <c r="BZ37" i="4" s="1"/>
  <c r="BR37" i="4"/>
  <c r="BS37" i="4" s="1"/>
  <c r="BK37" i="4"/>
  <c r="BL37" i="4" s="1"/>
  <c r="BC37" i="4"/>
  <c r="BD37" i="4" s="1"/>
  <c r="AV37" i="4"/>
  <c r="AW37" i="4" s="1"/>
  <c r="AO37" i="4"/>
  <c r="AP37" i="4" s="1"/>
  <c r="AH37" i="4"/>
  <c r="AI37" i="4" s="1"/>
  <c r="Z37" i="4"/>
  <c r="AA37" i="4" s="1"/>
  <c r="S37" i="4"/>
  <c r="T37" i="4" s="1"/>
  <c r="L37" i="4"/>
  <c r="M37" i="4" s="1"/>
  <c r="E37" i="4"/>
  <c r="F37" i="4" s="1"/>
  <c r="DI36" i="4"/>
  <c r="DJ36" i="4" s="1"/>
  <c r="DB36" i="4"/>
  <c r="DC36" i="4" s="1"/>
  <c r="CU36" i="4"/>
  <c r="CV36" i="4" s="1"/>
  <c r="CN36" i="4"/>
  <c r="CO36" i="4" s="1"/>
  <c r="CF36" i="4"/>
  <c r="CG36" i="4" s="1"/>
  <c r="BY36" i="4"/>
  <c r="BZ36" i="4" s="1"/>
  <c r="BR36" i="4"/>
  <c r="BS36" i="4" s="1"/>
  <c r="BK36" i="4"/>
  <c r="BL36" i="4" s="1"/>
  <c r="BC36" i="4"/>
  <c r="BD36" i="4" s="1"/>
  <c r="AV36" i="4"/>
  <c r="AW36" i="4" s="1"/>
  <c r="AO36" i="4"/>
  <c r="AP36" i="4" s="1"/>
  <c r="AH36" i="4"/>
  <c r="AI36" i="4" s="1"/>
  <c r="Z36" i="4"/>
  <c r="AA36" i="4" s="1"/>
  <c r="S36" i="4"/>
  <c r="T36" i="4" s="1"/>
  <c r="L36" i="4"/>
  <c r="M36" i="4" s="1"/>
  <c r="E36" i="4"/>
  <c r="F36" i="4" s="1"/>
  <c r="DI35" i="4"/>
  <c r="DJ35" i="4" s="1"/>
  <c r="DB35" i="4"/>
  <c r="DC35" i="4" s="1"/>
  <c r="CU35" i="4"/>
  <c r="CV35" i="4" s="1"/>
  <c r="CN35" i="4"/>
  <c r="CO35" i="4" s="1"/>
  <c r="CF35" i="4"/>
  <c r="CG35" i="4" s="1"/>
  <c r="BY35" i="4"/>
  <c r="BZ35" i="4" s="1"/>
  <c r="BR35" i="4"/>
  <c r="BS35" i="4" s="1"/>
  <c r="BK35" i="4"/>
  <c r="BL35" i="4" s="1"/>
  <c r="BC35" i="4"/>
  <c r="BD35" i="4" s="1"/>
  <c r="AV35" i="4"/>
  <c r="AW35" i="4" s="1"/>
  <c r="AO35" i="4"/>
  <c r="AP35" i="4" s="1"/>
  <c r="AH35" i="4"/>
  <c r="AI35" i="4" s="1"/>
  <c r="Z35" i="4"/>
  <c r="AA35" i="4" s="1"/>
  <c r="S35" i="4"/>
  <c r="T35" i="4" s="1"/>
  <c r="L35" i="4"/>
  <c r="M35" i="4" s="1"/>
  <c r="E35" i="4"/>
  <c r="F35" i="4" s="1"/>
  <c r="DI34" i="4"/>
  <c r="DJ34" i="4" s="1"/>
  <c r="DB34" i="4"/>
  <c r="DC34" i="4" s="1"/>
  <c r="CU34" i="4"/>
  <c r="CV34" i="4" s="1"/>
  <c r="CN34" i="4"/>
  <c r="CO34" i="4" s="1"/>
  <c r="CF34" i="4"/>
  <c r="CG34" i="4" s="1"/>
  <c r="BY34" i="4"/>
  <c r="BZ34" i="4" s="1"/>
  <c r="BR34" i="4"/>
  <c r="BS34" i="4" s="1"/>
  <c r="BK34" i="4"/>
  <c r="BL34" i="4" s="1"/>
  <c r="BC34" i="4"/>
  <c r="BD34" i="4" s="1"/>
  <c r="AV34" i="4"/>
  <c r="AW34" i="4" s="1"/>
  <c r="AO34" i="4"/>
  <c r="AP34" i="4" s="1"/>
  <c r="AH34" i="4"/>
  <c r="AI34" i="4" s="1"/>
  <c r="Z34" i="4"/>
  <c r="AA34" i="4" s="1"/>
  <c r="S34" i="4"/>
  <c r="T34" i="4" s="1"/>
  <c r="L34" i="4"/>
  <c r="M34" i="4" s="1"/>
  <c r="E34" i="4"/>
  <c r="F34" i="4" s="1"/>
  <c r="DI33" i="4"/>
  <c r="DJ33" i="4" s="1"/>
  <c r="DB33" i="4"/>
  <c r="DC33" i="4" s="1"/>
  <c r="CU33" i="4"/>
  <c r="CV33" i="4" s="1"/>
  <c r="CN33" i="4"/>
  <c r="CO33" i="4" s="1"/>
  <c r="CF33" i="4"/>
  <c r="CG33" i="4" s="1"/>
  <c r="BY33" i="4"/>
  <c r="BZ33" i="4" s="1"/>
  <c r="BR33" i="4"/>
  <c r="BS33" i="4" s="1"/>
  <c r="BK33" i="4"/>
  <c r="BL33" i="4" s="1"/>
  <c r="BC33" i="4"/>
  <c r="BD33" i="4" s="1"/>
  <c r="AV33" i="4"/>
  <c r="AW33" i="4" s="1"/>
  <c r="AO33" i="4"/>
  <c r="AP33" i="4" s="1"/>
  <c r="AH33" i="4"/>
  <c r="AI33" i="4" s="1"/>
  <c r="Z33" i="4"/>
  <c r="AA33" i="4" s="1"/>
  <c r="S33" i="4"/>
  <c r="T33" i="4" s="1"/>
  <c r="L33" i="4"/>
  <c r="M33" i="4" s="1"/>
  <c r="E33" i="4"/>
  <c r="F33" i="4" s="1"/>
  <c r="DI32" i="4"/>
  <c r="DJ32" i="4" s="1"/>
  <c r="DB32" i="4"/>
  <c r="DC32" i="4" s="1"/>
  <c r="CU32" i="4"/>
  <c r="CV32" i="4" s="1"/>
  <c r="CN32" i="4"/>
  <c r="CO32" i="4" s="1"/>
  <c r="CF32" i="4"/>
  <c r="CG32" i="4" s="1"/>
  <c r="BY32" i="4"/>
  <c r="BZ32" i="4" s="1"/>
  <c r="BR32" i="4"/>
  <c r="BS32" i="4" s="1"/>
  <c r="BK32" i="4"/>
  <c r="BL32" i="4" s="1"/>
  <c r="BC32" i="4"/>
  <c r="BD32" i="4" s="1"/>
  <c r="AV32" i="4"/>
  <c r="AW32" i="4" s="1"/>
  <c r="AO32" i="4"/>
  <c r="AP32" i="4" s="1"/>
  <c r="AH32" i="4"/>
  <c r="AI32" i="4" s="1"/>
  <c r="Z32" i="4"/>
  <c r="AA32" i="4" s="1"/>
  <c r="S32" i="4"/>
  <c r="T32" i="4" s="1"/>
  <c r="L32" i="4"/>
  <c r="M32" i="4" s="1"/>
  <c r="E32" i="4"/>
  <c r="F32" i="4" s="1"/>
  <c r="DI31" i="4"/>
  <c r="DJ31" i="4" s="1"/>
  <c r="DB31" i="4"/>
  <c r="DC31" i="4" s="1"/>
  <c r="CU31" i="4"/>
  <c r="CV31" i="4" s="1"/>
  <c r="CN31" i="4"/>
  <c r="CO31" i="4" s="1"/>
  <c r="CF31" i="4"/>
  <c r="CG31" i="4" s="1"/>
  <c r="BY31" i="4"/>
  <c r="BZ31" i="4" s="1"/>
  <c r="BR31" i="4"/>
  <c r="BS31" i="4" s="1"/>
  <c r="BL31" i="4"/>
  <c r="BK31" i="4"/>
  <c r="BC31" i="4"/>
  <c r="BD31" i="4" s="1"/>
  <c r="AV31" i="4"/>
  <c r="AW31" i="4" s="1"/>
  <c r="AO31" i="4"/>
  <c r="AP31" i="4" s="1"/>
  <c r="AH31" i="4"/>
  <c r="AI31" i="4" s="1"/>
  <c r="Z31" i="4"/>
  <c r="AA31" i="4" s="1"/>
  <c r="S31" i="4"/>
  <c r="T31" i="4" s="1"/>
  <c r="L31" i="4"/>
  <c r="M31" i="4" s="1"/>
  <c r="E31" i="4"/>
  <c r="F31" i="4" s="1"/>
  <c r="DI30" i="4"/>
  <c r="DJ30" i="4" s="1"/>
  <c r="DB30" i="4"/>
  <c r="DC30" i="4" s="1"/>
  <c r="CU30" i="4"/>
  <c r="CV30" i="4" s="1"/>
  <c r="CN30" i="4"/>
  <c r="CO30" i="4" s="1"/>
  <c r="CF30" i="4"/>
  <c r="CG30" i="4" s="1"/>
  <c r="BY30" i="4"/>
  <c r="BZ30" i="4" s="1"/>
  <c r="BR30" i="4"/>
  <c r="BS30" i="4" s="1"/>
  <c r="BK30" i="4"/>
  <c r="BL30" i="4" s="1"/>
  <c r="BC30" i="4"/>
  <c r="BD30" i="4" s="1"/>
  <c r="AV30" i="4"/>
  <c r="AW30" i="4" s="1"/>
  <c r="AO30" i="4"/>
  <c r="AP30" i="4" s="1"/>
  <c r="AH30" i="4"/>
  <c r="AI30" i="4" s="1"/>
  <c r="Z30" i="4"/>
  <c r="AA30" i="4" s="1"/>
  <c r="S30" i="4"/>
  <c r="T30" i="4" s="1"/>
  <c r="L30" i="4"/>
  <c r="M30" i="4" s="1"/>
  <c r="E30" i="4"/>
  <c r="F30" i="4" s="1"/>
  <c r="DI29" i="4"/>
  <c r="DJ29" i="4" s="1"/>
  <c r="DB29" i="4"/>
  <c r="DC29" i="4" s="1"/>
  <c r="CU29" i="4"/>
  <c r="CV29" i="4" s="1"/>
  <c r="CN29" i="4"/>
  <c r="CO29" i="4" s="1"/>
  <c r="CF29" i="4"/>
  <c r="CG29" i="4" s="1"/>
  <c r="BY29" i="4"/>
  <c r="BZ29" i="4" s="1"/>
  <c r="BR29" i="4"/>
  <c r="BS29" i="4" s="1"/>
  <c r="BK29" i="4"/>
  <c r="BL29" i="4" s="1"/>
  <c r="BC29" i="4"/>
  <c r="BD29" i="4" s="1"/>
  <c r="AV29" i="4"/>
  <c r="AW29" i="4" s="1"/>
  <c r="AO29" i="4"/>
  <c r="AP29" i="4" s="1"/>
  <c r="AH29" i="4"/>
  <c r="AI29" i="4" s="1"/>
  <c r="Z29" i="4"/>
  <c r="AA29" i="4" s="1"/>
  <c r="S29" i="4"/>
  <c r="T29" i="4" s="1"/>
  <c r="L29" i="4"/>
  <c r="M29" i="4" s="1"/>
  <c r="E29" i="4"/>
  <c r="F29" i="4" s="1"/>
  <c r="DI28" i="4"/>
  <c r="DJ28" i="4" s="1"/>
  <c r="DB28" i="4"/>
  <c r="DC28" i="4" s="1"/>
  <c r="CU28" i="4"/>
  <c r="CV28" i="4" s="1"/>
  <c r="CN28" i="4"/>
  <c r="CO28" i="4" s="1"/>
  <c r="CF28" i="4"/>
  <c r="CG28" i="4" s="1"/>
  <c r="BY28" i="4"/>
  <c r="BZ28" i="4" s="1"/>
  <c r="BR28" i="4"/>
  <c r="BS28" i="4" s="1"/>
  <c r="BK28" i="4"/>
  <c r="BL28" i="4" s="1"/>
  <c r="BC28" i="4"/>
  <c r="BD28" i="4" s="1"/>
  <c r="AV28" i="4"/>
  <c r="AW28" i="4" s="1"/>
  <c r="AO28" i="4"/>
  <c r="AP28" i="4" s="1"/>
  <c r="AH28" i="4"/>
  <c r="AI28" i="4" s="1"/>
  <c r="Z28" i="4"/>
  <c r="AA28" i="4" s="1"/>
  <c r="S28" i="4"/>
  <c r="T28" i="4" s="1"/>
  <c r="L28" i="4"/>
  <c r="M28" i="4" s="1"/>
  <c r="E28" i="4"/>
  <c r="F28" i="4" s="1"/>
  <c r="DI27" i="4"/>
  <c r="DJ27" i="4" s="1"/>
  <c r="DB27" i="4"/>
  <c r="DC27" i="4" s="1"/>
  <c r="CU27" i="4"/>
  <c r="CV27" i="4" s="1"/>
  <c r="CN27" i="4"/>
  <c r="CO27" i="4" s="1"/>
  <c r="CF27" i="4"/>
  <c r="CG27" i="4" s="1"/>
  <c r="BY27" i="4"/>
  <c r="BZ27" i="4" s="1"/>
  <c r="BR27" i="4"/>
  <c r="BS27" i="4" s="1"/>
  <c r="BK27" i="4"/>
  <c r="BL27" i="4" s="1"/>
  <c r="BC27" i="4"/>
  <c r="BD27" i="4" s="1"/>
  <c r="AV27" i="4"/>
  <c r="AW27" i="4" s="1"/>
  <c r="AO27" i="4"/>
  <c r="AP27" i="4" s="1"/>
  <c r="AH27" i="4"/>
  <c r="AI27" i="4" s="1"/>
  <c r="Z27" i="4"/>
  <c r="AA27" i="4" s="1"/>
  <c r="S27" i="4"/>
  <c r="T27" i="4" s="1"/>
  <c r="L27" i="4"/>
  <c r="M27" i="4" s="1"/>
  <c r="E27" i="4"/>
  <c r="F27" i="4" s="1"/>
  <c r="DI26" i="4"/>
  <c r="DJ26" i="4" s="1"/>
  <c r="DB26" i="4"/>
  <c r="DC26" i="4" s="1"/>
  <c r="CU26" i="4"/>
  <c r="CV26" i="4" s="1"/>
  <c r="CN26" i="4"/>
  <c r="CO26" i="4" s="1"/>
  <c r="CF26" i="4"/>
  <c r="CG26" i="4" s="1"/>
  <c r="BY26" i="4"/>
  <c r="BZ26" i="4" s="1"/>
  <c r="BR26" i="4"/>
  <c r="BS26" i="4" s="1"/>
  <c r="BL26" i="4"/>
  <c r="BK26" i="4"/>
  <c r="BC26" i="4"/>
  <c r="BD26" i="4" s="1"/>
  <c r="AV26" i="4"/>
  <c r="AW26" i="4" s="1"/>
  <c r="AO26" i="4"/>
  <c r="AP26" i="4" s="1"/>
  <c r="AH26" i="4"/>
  <c r="AI26" i="4" s="1"/>
  <c r="Z26" i="4"/>
  <c r="AA26" i="4" s="1"/>
  <c r="S26" i="4"/>
  <c r="T26" i="4" s="1"/>
  <c r="L26" i="4"/>
  <c r="M26" i="4" s="1"/>
  <c r="E26" i="4"/>
  <c r="F26" i="4" s="1"/>
  <c r="DI25" i="4"/>
  <c r="DJ25" i="4" s="1"/>
  <c r="DB25" i="4"/>
  <c r="DC25" i="4" s="1"/>
  <c r="CU25" i="4"/>
  <c r="CV25" i="4" s="1"/>
  <c r="CN25" i="4"/>
  <c r="CO25" i="4" s="1"/>
  <c r="CF25" i="4"/>
  <c r="CG25" i="4" s="1"/>
  <c r="BY25" i="4"/>
  <c r="BZ25" i="4" s="1"/>
  <c r="BR25" i="4"/>
  <c r="BS25" i="4" s="1"/>
  <c r="BK25" i="4"/>
  <c r="BL25" i="4" s="1"/>
  <c r="BC25" i="4"/>
  <c r="BD25" i="4" s="1"/>
  <c r="AV25" i="4"/>
  <c r="AW25" i="4" s="1"/>
  <c r="AO25" i="4"/>
  <c r="AP25" i="4" s="1"/>
  <c r="AH25" i="4"/>
  <c r="AI25" i="4" s="1"/>
  <c r="Z25" i="4"/>
  <c r="AA25" i="4" s="1"/>
  <c r="S25" i="4"/>
  <c r="T25" i="4" s="1"/>
  <c r="L25" i="4"/>
  <c r="M25" i="4" s="1"/>
  <c r="E25" i="4"/>
  <c r="F25" i="4" s="1"/>
  <c r="DI24" i="4"/>
  <c r="DJ24" i="4" s="1"/>
  <c r="DB24" i="4"/>
  <c r="DC24" i="4" s="1"/>
  <c r="CU24" i="4"/>
  <c r="CV24" i="4" s="1"/>
  <c r="CN24" i="4"/>
  <c r="CO24" i="4" s="1"/>
  <c r="CF24" i="4"/>
  <c r="CG24" i="4" s="1"/>
  <c r="BY24" i="4"/>
  <c r="BZ24" i="4" s="1"/>
  <c r="BR24" i="4"/>
  <c r="BS24" i="4" s="1"/>
  <c r="BK24" i="4"/>
  <c r="BL24" i="4" s="1"/>
  <c r="BC24" i="4"/>
  <c r="BD24" i="4" s="1"/>
  <c r="AV24" i="4"/>
  <c r="AW24" i="4" s="1"/>
  <c r="AO24" i="4"/>
  <c r="AP24" i="4" s="1"/>
  <c r="AH24" i="4"/>
  <c r="AI24" i="4" s="1"/>
  <c r="Z24" i="4"/>
  <c r="AA24" i="4" s="1"/>
  <c r="S24" i="4"/>
  <c r="T24" i="4" s="1"/>
  <c r="L24" i="4"/>
  <c r="M24" i="4" s="1"/>
  <c r="E24" i="4"/>
  <c r="F24" i="4" s="1"/>
  <c r="DI23" i="4"/>
  <c r="DJ23" i="4" s="1"/>
  <c r="DB23" i="4"/>
  <c r="DC23" i="4" s="1"/>
  <c r="CU23" i="4"/>
  <c r="CV23" i="4" s="1"/>
  <c r="CN23" i="4"/>
  <c r="CO23" i="4" s="1"/>
  <c r="CF23" i="4"/>
  <c r="CG23" i="4" s="1"/>
  <c r="BY23" i="4"/>
  <c r="BZ23" i="4" s="1"/>
  <c r="BR23" i="4"/>
  <c r="BS23" i="4" s="1"/>
  <c r="BK23" i="4"/>
  <c r="BL23" i="4" s="1"/>
  <c r="BC23" i="4"/>
  <c r="BD23" i="4" s="1"/>
  <c r="AV23" i="4"/>
  <c r="AW23" i="4" s="1"/>
  <c r="AO23" i="4"/>
  <c r="AP23" i="4" s="1"/>
  <c r="AH23" i="4"/>
  <c r="AI23" i="4" s="1"/>
  <c r="Z23" i="4"/>
  <c r="AA23" i="4" s="1"/>
  <c r="S23" i="4"/>
  <c r="T23" i="4" s="1"/>
  <c r="L23" i="4"/>
  <c r="M23" i="4" s="1"/>
  <c r="E23" i="4"/>
  <c r="F23" i="4" s="1"/>
  <c r="DI22" i="4"/>
  <c r="DJ22" i="4" s="1"/>
  <c r="DB22" i="4"/>
  <c r="DC22" i="4" s="1"/>
  <c r="CU22" i="4"/>
  <c r="CV22" i="4" s="1"/>
  <c r="CN22" i="4"/>
  <c r="CO22" i="4" s="1"/>
  <c r="CF22" i="4"/>
  <c r="CG22" i="4" s="1"/>
  <c r="BY22" i="4"/>
  <c r="BZ22" i="4" s="1"/>
  <c r="BR22" i="4"/>
  <c r="BS22" i="4" s="1"/>
  <c r="BK22" i="4"/>
  <c r="BL22" i="4" s="1"/>
  <c r="BC22" i="4"/>
  <c r="BD22" i="4" s="1"/>
  <c r="AV22" i="4"/>
  <c r="AW22" i="4" s="1"/>
  <c r="AO22" i="4"/>
  <c r="AP22" i="4" s="1"/>
  <c r="AH22" i="4"/>
  <c r="AI22" i="4" s="1"/>
  <c r="Z22" i="4"/>
  <c r="AA22" i="4" s="1"/>
  <c r="S22" i="4"/>
  <c r="T22" i="4" s="1"/>
  <c r="L22" i="4"/>
  <c r="M22" i="4" s="1"/>
  <c r="E22" i="4"/>
  <c r="F22" i="4" s="1"/>
  <c r="DI21" i="4"/>
  <c r="DJ21" i="4" s="1"/>
  <c r="DB21" i="4"/>
  <c r="DC21" i="4" s="1"/>
  <c r="CU21" i="4"/>
  <c r="CV21" i="4" s="1"/>
  <c r="CN21" i="4"/>
  <c r="CO21" i="4" s="1"/>
  <c r="CF21" i="4"/>
  <c r="CG21" i="4" s="1"/>
  <c r="BY21" i="4"/>
  <c r="BZ21" i="4" s="1"/>
  <c r="BR21" i="4"/>
  <c r="BS21" i="4" s="1"/>
  <c r="BK21" i="4"/>
  <c r="BL21" i="4" s="1"/>
  <c r="BC21" i="4"/>
  <c r="BD21" i="4" s="1"/>
  <c r="AV21" i="4"/>
  <c r="AW21" i="4" s="1"/>
  <c r="AO21" i="4"/>
  <c r="AP21" i="4" s="1"/>
  <c r="AH21" i="4"/>
  <c r="AI21" i="4" s="1"/>
  <c r="Z21" i="4"/>
  <c r="AA21" i="4" s="1"/>
  <c r="S21" i="4"/>
  <c r="T21" i="4" s="1"/>
  <c r="L21" i="4"/>
  <c r="M21" i="4" s="1"/>
  <c r="E21" i="4"/>
  <c r="F21" i="4" s="1"/>
  <c r="DI20" i="4"/>
  <c r="DJ20" i="4" s="1"/>
  <c r="DB20" i="4"/>
  <c r="DC20" i="4" s="1"/>
  <c r="CU20" i="4"/>
  <c r="CV20" i="4" s="1"/>
  <c r="CN20" i="4"/>
  <c r="CO20" i="4" s="1"/>
  <c r="CF20" i="4"/>
  <c r="CG20" i="4" s="1"/>
  <c r="BY20" i="4"/>
  <c r="BZ20" i="4" s="1"/>
  <c r="BR20" i="4"/>
  <c r="BS20" i="4" s="1"/>
  <c r="BK20" i="4"/>
  <c r="BL20" i="4" s="1"/>
  <c r="BC20" i="4"/>
  <c r="BD20" i="4" s="1"/>
  <c r="AV20" i="4"/>
  <c r="AW20" i="4" s="1"/>
  <c r="AO20" i="4"/>
  <c r="AP20" i="4" s="1"/>
  <c r="AH20" i="4"/>
  <c r="AI20" i="4" s="1"/>
  <c r="Z20" i="4"/>
  <c r="AA20" i="4" s="1"/>
  <c r="S20" i="4"/>
  <c r="T20" i="4" s="1"/>
  <c r="L20" i="4"/>
  <c r="M20" i="4" s="1"/>
  <c r="F20" i="4"/>
  <c r="E20" i="4"/>
  <c r="DI19" i="4"/>
  <c r="DJ19" i="4" s="1"/>
  <c r="DB19" i="4"/>
  <c r="DC19" i="4" s="1"/>
  <c r="CU19" i="4"/>
  <c r="CV19" i="4" s="1"/>
  <c r="CN19" i="4"/>
  <c r="CO19" i="4" s="1"/>
  <c r="CF19" i="4"/>
  <c r="CG19" i="4" s="1"/>
  <c r="BY19" i="4"/>
  <c r="BZ19" i="4" s="1"/>
  <c r="BR19" i="4"/>
  <c r="BS19" i="4" s="1"/>
  <c r="BK19" i="4"/>
  <c r="BL19" i="4" s="1"/>
  <c r="BC19" i="4"/>
  <c r="BD19" i="4" s="1"/>
  <c r="AV19" i="4"/>
  <c r="AW19" i="4" s="1"/>
  <c r="AO19" i="4"/>
  <c r="AP19" i="4" s="1"/>
  <c r="AH19" i="4"/>
  <c r="AI19" i="4" s="1"/>
  <c r="Z19" i="4"/>
  <c r="AA19" i="4" s="1"/>
  <c r="S19" i="4"/>
  <c r="T19" i="4" s="1"/>
  <c r="M19" i="4"/>
  <c r="L19" i="4"/>
  <c r="E19" i="4"/>
  <c r="F19" i="4" s="1"/>
  <c r="DI18" i="4"/>
  <c r="DJ18" i="4" s="1"/>
  <c r="DB18" i="4"/>
  <c r="DC18" i="4" s="1"/>
  <c r="CU18" i="4"/>
  <c r="CV18" i="4" s="1"/>
  <c r="CN18" i="4"/>
  <c r="CO18" i="4" s="1"/>
  <c r="CF18" i="4"/>
  <c r="CG18" i="4" s="1"/>
  <c r="BY18" i="4"/>
  <c r="BZ18" i="4" s="1"/>
  <c r="BR18" i="4"/>
  <c r="BS18" i="4" s="1"/>
  <c r="BK18" i="4"/>
  <c r="BL18" i="4" s="1"/>
  <c r="BC18" i="4"/>
  <c r="BD18" i="4" s="1"/>
  <c r="AV18" i="4"/>
  <c r="AW18" i="4" s="1"/>
  <c r="AO18" i="4"/>
  <c r="AP18" i="4" s="1"/>
  <c r="AH18" i="4"/>
  <c r="AI18" i="4" s="1"/>
  <c r="Z18" i="4"/>
  <c r="AA18" i="4" s="1"/>
  <c r="S18" i="4"/>
  <c r="T18" i="4" s="1"/>
  <c r="L18" i="4"/>
  <c r="M18" i="4" s="1"/>
  <c r="E18" i="4"/>
  <c r="F18" i="4" s="1"/>
  <c r="DI17" i="4"/>
  <c r="DJ17" i="4" s="1"/>
  <c r="DB17" i="4"/>
  <c r="DC17" i="4" s="1"/>
  <c r="CU17" i="4"/>
  <c r="CV17" i="4" s="1"/>
  <c r="CN17" i="4"/>
  <c r="CO17" i="4" s="1"/>
  <c r="CF17" i="4"/>
  <c r="CG17" i="4" s="1"/>
  <c r="BY17" i="4"/>
  <c r="BZ17" i="4" s="1"/>
  <c r="BR17" i="4"/>
  <c r="BS17" i="4" s="1"/>
  <c r="BK17" i="4"/>
  <c r="BL17" i="4" s="1"/>
  <c r="BC17" i="4"/>
  <c r="BD17" i="4" s="1"/>
  <c r="AV17" i="4"/>
  <c r="AW17" i="4" s="1"/>
  <c r="AO17" i="4"/>
  <c r="AP17" i="4" s="1"/>
  <c r="AH17" i="4"/>
  <c r="AI17" i="4" s="1"/>
  <c r="Z17" i="4"/>
  <c r="AA17" i="4" s="1"/>
  <c r="S17" i="4"/>
  <c r="T17" i="4" s="1"/>
  <c r="L17" i="4"/>
  <c r="M17" i="4" s="1"/>
  <c r="E17" i="4"/>
  <c r="F17" i="4" s="1"/>
  <c r="DI16" i="4"/>
  <c r="DJ16" i="4" s="1"/>
  <c r="DB16" i="4"/>
  <c r="DC16" i="4" s="1"/>
  <c r="CU16" i="4"/>
  <c r="CV16" i="4" s="1"/>
  <c r="CN16" i="4"/>
  <c r="CO16" i="4" s="1"/>
  <c r="CF16" i="4"/>
  <c r="CG16" i="4" s="1"/>
  <c r="BY16" i="4"/>
  <c r="BZ16" i="4" s="1"/>
  <c r="BR16" i="4"/>
  <c r="BS16" i="4" s="1"/>
  <c r="BK16" i="4"/>
  <c r="BL16" i="4" s="1"/>
  <c r="BC16" i="4"/>
  <c r="BD16" i="4" s="1"/>
  <c r="AV16" i="4"/>
  <c r="AW16" i="4" s="1"/>
  <c r="AO16" i="4"/>
  <c r="AP16" i="4" s="1"/>
  <c r="AH16" i="4"/>
  <c r="AI16" i="4" s="1"/>
  <c r="Z16" i="4"/>
  <c r="AA16" i="4" s="1"/>
  <c r="S16" i="4"/>
  <c r="T16" i="4" s="1"/>
  <c r="L16" i="4"/>
  <c r="M16" i="4" s="1"/>
  <c r="E16" i="4"/>
  <c r="F16" i="4" s="1"/>
  <c r="DI15" i="4"/>
  <c r="DJ15" i="4" s="1"/>
  <c r="DB15" i="4"/>
  <c r="DC15" i="4" s="1"/>
  <c r="CU15" i="4"/>
  <c r="CV15" i="4" s="1"/>
  <c r="CN15" i="4"/>
  <c r="CO15" i="4" s="1"/>
  <c r="CF15" i="4"/>
  <c r="CG15" i="4" s="1"/>
  <c r="BY15" i="4"/>
  <c r="BZ15" i="4" s="1"/>
  <c r="BR15" i="4"/>
  <c r="BS15" i="4" s="1"/>
  <c r="BK15" i="4"/>
  <c r="BL15" i="4" s="1"/>
  <c r="BC15" i="4"/>
  <c r="BD15" i="4" s="1"/>
  <c r="AV15" i="4"/>
  <c r="AW15" i="4" s="1"/>
  <c r="AO15" i="4"/>
  <c r="AP15" i="4" s="1"/>
  <c r="AH15" i="4"/>
  <c r="AI15" i="4" s="1"/>
  <c r="Z15" i="4"/>
  <c r="AA15" i="4" s="1"/>
  <c r="S15" i="4"/>
  <c r="T15" i="4" s="1"/>
  <c r="L15" i="4"/>
  <c r="M15" i="4" s="1"/>
  <c r="E15" i="4"/>
  <c r="F15" i="4" s="1"/>
  <c r="DI14" i="4"/>
  <c r="DJ14" i="4" s="1"/>
  <c r="DB14" i="4"/>
  <c r="DC14" i="4" s="1"/>
  <c r="CU14" i="4"/>
  <c r="CV14" i="4" s="1"/>
  <c r="CN14" i="4"/>
  <c r="CO14" i="4" s="1"/>
  <c r="CF14" i="4"/>
  <c r="CG14" i="4" s="1"/>
  <c r="BY14" i="4"/>
  <c r="BZ14" i="4" s="1"/>
  <c r="BR14" i="4"/>
  <c r="BS14" i="4" s="1"/>
  <c r="BK14" i="4"/>
  <c r="BL14" i="4" s="1"/>
  <c r="BC14" i="4"/>
  <c r="BD14" i="4" s="1"/>
  <c r="AV14" i="4"/>
  <c r="AW14" i="4" s="1"/>
  <c r="AO14" i="4"/>
  <c r="AP14" i="4" s="1"/>
  <c r="AH14" i="4"/>
  <c r="AI14" i="4" s="1"/>
  <c r="Z14" i="4"/>
  <c r="AA14" i="4" s="1"/>
  <c r="S14" i="4"/>
  <c r="T14" i="4" s="1"/>
  <c r="L14" i="4"/>
  <c r="M14" i="4" s="1"/>
  <c r="E14" i="4"/>
  <c r="F14" i="4" s="1"/>
  <c r="DI13" i="4"/>
  <c r="DJ13" i="4" s="1"/>
  <c r="DB13" i="4"/>
  <c r="DC13" i="4" s="1"/>
  <c r="CU13" i="4"/>
  <c r="CV13" i="4" s="1"/>
  <c r="CN13" i="4"/>
  <c r="CO13" i="4" s="1"/>
  <c r="CF13" i="4"/>
  <c r="CG13" i="4" s="1"/>
  <c r="BY13" i="4"/>
  <c r="BZ13" i="4" s="1"/>
  <c r="BR13" i="4"/>
  <c r="BS13" i="4" s="1"/>
  <c r="BK13" i="4"/>
  <c r="BL13" i="4" s="1"/>
  <c r="BC13" i="4"/>
  <c r="BD13" i="4" s="1"/>
  <c r="AV13" i="4"/>
  <c r="AW13" i="4" s="1"/>
  <c r="AO13" i="4"/>
  <c r="AP13" i="4" s="1"/>
  <c r="AH13" i="4"/>
  <c r="AI13" i="4" s="1"/>
  <c r="Z13" i="4"/>
  <c r="AA13" i="4" s="1"/>
  <c r="T13" i="4"/>
  <c r="S13" i="4"/>
  <c r="M13" i="4"/>
  <c r="L13" i="4"/>
  <c r="E13" i="4"/>
  <c r="F13" i="4" s="1"/>
  <c r="DI12" i="4"/>
  <c r="DJ12" i="4" s="1"/>
  <c r="DB12" i="4"/>
  <c r="DC12" i="4" s="1"/>
  <c r="CU12" i="4"/>
  <c r="CV12" i="4" s="1"/>
  <c r="CN12" i="4"/>
  <c r="CO12" i="4" s="1"/>
  <c r="CF12" i="4"/>
  <c r="CG12" i="4" s="1"/>
  <c r="BY12" i="4"/>
  <c r="BZ12" i="4" s="1"/>
  <c r="BR12" i="4"/>
  <c r="BS12" i="4" s="1"/>
  <c r="BK12" i="4"/>
  <c r="BL12" i="4" s="1"/>
  <c r="BC12" i="4"/>
  <c r="BD12" i="4" s="1"/>
  <c r="AV12" i="4"/>
  <c r="AW12" i="4" s="1"/>
  <c r="AO12" i="4"/>
  <c r="AP12" i="4" s="1"/>
  <c r="AI12" i="4"/>
  <c r="AH12" i="4"/>
  <c r="AA12" i="4"/>
  <c r="Z12" i="4"/>
  <c r="S12" i="4"/>
  <c r="T12" i="4" s="1"/>
  <c r="L12" i="4"/>
  <c r="M12" i="4" s="1"/>
  <c r="E12" i="4"/>
  <c r="F12" i="4" s="1"/>
  <c r="DI11" i="4"/>
  <c r="DJ11" i="4" s="1"/>
  <c r="DB11" i="4"/>
  <c r="DC11" i="4" s="1"/>
  <c r="CU11" i="4"/>
  <c r="CV11" i="4" s="1"/>
  <c r="CN11" i="4"/>
  <c r="CO11" i="4" s="1"/>
  <c r="CF11" i="4"/>
  <c r="CG11" i="4" s="1"/>
  <c r="BY11" i="4"/>
  <c r="BZ11" i="4" s="1"/>
  <c r="BR11" i="4"/>
  <c r="BS11" i="4" s="1"/>
  <c r="BK11" i="4"/>
  <c r="BL11" i="4" s="1"/>
  <c r="BC11" i="4"/>
  <c r="BD11" i="4" s="1"/>
  <c r="AV11" i="4"/>
  <c r="AW11" i="4" s="1"/>
  <c r="AO11" i="4"/>
  <c r="AP11" i="4" s="1"/>
  <c r="AH11" i="4"/>
  <c r="AI11" i="4" s="1"/>
  <c r="Z11" i="4"/>
  <c r="AA11" i="4" s="1"/>
  <c r="S11" i="4"/>
  <c r="T11" i="4" s="1"/>
  <c r="L11" i="4"/>
  <c r="M11" i="4" s="1"/>
  <c r="E11" i="4"/>
  <c r="F11" i="4" s="1"/>
  <c r="DI10" i="4"/>
  <c r="DJ10" i="4" s="1"/>
  <c r="DB10" i="4"/>
  <c r="DC10" i="4" s="1"/>
  <c r="CU10" i="4"/>
  <c r="CV10" i="4" s="1"/>
  <c r="CN10" i="4"/>
  <c r="CO10" i="4" s="1"/>
  <c r="CF10" i="4"/>
  <c r="CG10" i="4" s="1"/>
  <c r="BY10" i="4"/>
  <c r="BZ10" i="4" s="1"/>
  <c r="BR10" i="4"/>
  <c r="BS10" i="4" s="1"/>
  <c r="BK10" i="4"/>
  <c r="BL10" i="4" s="1"/>
  <c r="BC10" i="4"/>
  <c r="BD10" i="4" s="1"/>
  <c r="AV10" i="4"/>
  <c r="AW10" i="4" s="1"/>
  <c r="AO10" i="4"/>
  <c r="AP10" i="4" s="1"/>
  <c r="AH10" i="4"/>
  <c r="AI10" i="4" s="1"/>
  <c r="Z10" i="4"/>
  <c r="AA10" i="4" s="1"/>
  <c r="S10" i="4"/>
  <c r="T10" i="4" s="1"/>
  <c r="L10" i="4"/>
  <c r="M10" i="4" s="1"/>
  <c r="F10" i="4"/>
  <c r="E10" i="4"/>
  <c r="DI9" i="4"/>
  <c r="DJ9" i="4" s="1"/>
  <c r="DB9" i="4"/>
  <c r="DC9" i="4" s="1"/>
  <c r="CU9" i="4"/>
  <c r="CV9" i="4" s="1"/>
  <c r="CN9" i="4"/>
  <c r="CO9" i="4" s="1"/>
  <c r="CF9" i="4"/>
  <c r="CG9" i="4" s="1"/>
  <c r="BY9" i="4"/>
  <c r="BZ9" i="4" s="1"/>
  <c r="BR9" i="4"/>
  <c r="BS9" i="4" s="1"/>
  <c r="BK9" i="4"/>
  <c r="BL9" i="4" s="1"/>
  <c r="BC9" i="4"/>
  <c r="BD9" i="4" s="1"/>
  <c r="AV9" i="4"/>
  <c r="AW9" i="4" s="1"/>
  <c r="AO9" i="4"/>
  <c r="AP9" i="4" s="1"/>
  <c r="AH9" i="4"/>
  <c r="AI9" i="4" s="1"/>
  <c r="Z9" i="4"/>
  <c r="AA9" i="4" s="1"/>
  <c r="S9" i="4"/>
  <c r="T9" i="4" s="1"/>
  <c r="L9" i="4"/>
  <c r="M9" i="4" s="1"/>
  <c r="E9" i="4"/>
  <c r="F9" i="4" s="1"/>
  <c r="DL8" i="4"/>
  <c r="DL9" i="4" s="1"/>
  <c r="DI8" i="4"/>
  <c r="DK8" i="4" s="1"/>
  <c r="DE8" i="4"/>
  <c r="DE9" i="4" s="1"/>
  <c r="DE10" i="4" s="1"/>
  <c r="DE11" i="4" s="1"/>
  <c r="DE12" i="4" s="1"/>
  <c r="DE13" i="4" s="1"/>
  <c r="DE14" i="4" s="1"/>
  <c r="DE15" i="4" s="1"/>
  <c r="DE16" i="4" s="1"/>
  <c r="DE17" i="4" s="1"/>
  <c r="DE18" i="4" s="1"/>
  <c r="DE19" i="4" s="1"/>
  <c r="DE20" i="4" s="1"/>
  <c r="DE21" i="4" s="1"/>
  <c r="DE22" i="4" s="1"/>
  <c r="DE23" i="4" s="1"/>
  <c r="DE24" i="4" s="1"/>
  <c r="DE25" i="4" s="1"/>
  <c r="DE26" i="4" s="1"/>
  <c r="DE27" i="4" s="1"/>
  <c r="DE28" i="4" s="1"/>
  <c r="DE29" i="4" s="1"/>
  <c r="DE30" i="4" s="1"/>
  <c r="DE31" i="4" s="1"/>
  <c r="DE32" i="4" s="1"/>
  <c r="DE33" i="4" s="1"/>
  <c r="DE34" i="4" s="1"/>
  <c r="DE35" i="4" s="1"/>
  <c r="DE36" i="4" s="1"/>
  <c r="DE37" i="4" s="1"/>
  <c r="DE38" i="4" s="1"/>
  <c r="DE39" i="4" s="1"/>
  <c r="DE40" i="4" s="1"/>
  <c r="DE41" i="4" s="1"/>
  <c r="DE42" i="4" s="1"/>
  <c r="DE43" i="4" s="1"/>
  <c r="DE44" i="4" s="1"/>
  <c r="DE45" i="4" s="1"/>
  <c r="DB8" i="4"/>
  <c r="DD8" i="4" s="1"/>
  <c r="CX8" i="4"/>
  <c r="CX9" i="4" s="1"/>
  <c r="CX10" i="4" s="1"/>
  <c r="CX11" i="4" s="1"/>
  <c r="CX12" i="4" s="1"/>
  <c r="CX13" i="4" s="1"/>
  <c r="CX14" i="4" s="1"/>
  <c r="CX15" i="4" s="1"/>
  <c r="CX16" i="4" s="1"/>
  <c r="CX17" i="4" s="1"/>
  <c r="CX18" i="4" s="1"/>
  <c r="CX19" i="4" s="1"/>
  <c r="CX20" i="4" s="1"/>
  <c r="CX21" i="4" s="1"/>
  <c r="CX22" i="4" s="1"/>
  <c r="CX23" i="4" s="1"/>
  <c r="CX24" i="4" s="1"/>
  <c r="CX25" i="4" s="1"/>
  <c r="CX26" i="4" s="1"/>
  <c r="CX27" i="4" s="1"/>
  <c r="CX28" i="4" s="1"/>
  <c r="CX29" i="4" s="1"/>
  <c r="CX30" i="4" s="1"/>
  <c r="CX31" i="4" s="1"/>
  <c r="CX32" i="4" s="1"/>
  <c r="CX33" i="4" s="1"/>
  <c r="CX34" i="4" s="1"/>
  <c r="CX35" i="4" s="1"/>
  <c r="CX36" i="4" s="1"/>
  <c r="CX37" i="4" s="1"/>
  <c r="CX38" i="4" s="1"/>
  <c r="CX39" i="4" s="1"/>
  <c r="CX40" i="4" s="1"/>
  <c r="CX41" i="4" s="1"/>
  <c r="CX42" i="4" s="1"/>
  <c r="CX43" i="4" s="1"/>
  <c r="CX44" i="4" s="1"/>
  <c r="CX45" i="4" s="1"/>
  <c r="CU8" i="4"/>
  <c r="CW8" i="4" s="1"/>
  <c r="CQ8" i="4"/>
  <c r="CQ9" i="4" s="1"/>
  <c r="CQ10" i="4" s="1"/>
  <c r="CQ11" i="4" s="1"/>
  <c r="CQ12" i="4" s="1"/>
  <c r="CQ13" i="4" s="1"/>
  <c r="CQ14" i="4" s="1"/>
  <c r="CQ15" i="4" s="1"/>
  <c r="CQ16" i="4" s="1"/>
  <c r="CQ17" i="4" s="1"/>
  <c r="CQ18" i="4" s="1"/>
  <c r="CQ19" i="4" s="1"/>
  <c r="CQ20" i="4" s="1"/>
  <c r="CQ21" i="4" s="1"/>
  <c r="CQ22" i="4" s="1"/>
  <c r="CQ23" i="4" s="1"/>
  <c r="CQ24" i="4" s="1"/>
  <c r="CQ25" i="4" s="1"/>
  <c r="CQ26" i="4" s="1"/>
  <c r="CQ27" i="4" s="1"/>
  <c r="CQ28" i="4" s="1"/>
  <c r="CQ29" i="4" s="1"/>
  <c r="CQ30" i="4" s="1"/>
  <c r="CQ31" i="4" s="1"/>
  <c r="CQ32" i="4" s="1"/>
  <c r="CQ33" i="4" s="1"/>
  <c r="CQ34" i="4" s="1"/>
  <c r="CQ35" i="4" s="1"/>
  <c r="CQ36" i="4" s="1"/>
  <c r="CQ37" i="4" s="1"/>
  <c r="CQ38" i="4" s="1"/>
  <c r="CQ39" i="4" s="1"/>
  <c r="CQ40" i="4" s="1"/>
  <c r="CQ41" i="4" s="1"/>
  <c r="CQ42" i="4" s="1"/>
  <c r="CQ43" i="4" s="1"/>
  <c r="CQ44" i="4" s="1"/>
  <c r="CQ45" i="4" s="1"/>
  <c r="CN8" i="4"/>
  <c r="CP8" i="4" s="1"/>
  <c r="CI8" i="4"/>
  <c r="CH8" i="4"/>
  <c r="CH9" i="4" s="1"/>
  <c r="CH10" i="4" s="1"/>
  <c r="CG8" i="4"/>
  <c r="CF8" i="4"/>
  <c r="CB8" i="4"/>
  <c r="CB9" i="4" s="1"/>
  <c r="CB10" i="4" s="1"/>
  <c r="CB11" i="4" s="1"/>
  <c r="CB12" i="4" s="1"/>
  <c r="CB13" i="4" s="1"/>
  <c r="CB14" i="4" s="1"/>
  <c r="CB15" i="4" s="1"/>
  <c r="CB16" i="4" s="1"/>
  <c r="CB17" i="4" s="1"/>
  <c r="CB18" i="4" s="1"/>
  <c r="CB19" i="4" s="1"/>
  <c r="CB20" i="4" s="1"/>
  <c r="CB21" i="4" s="1"/>
  <c r="CB22" i="4" s="1"/>
  <c r="CB23" i="4" s="1"/>
  <c r="CB24" i="4" s="1"/>
  <c r="CB25" i="4" s="1"/>
  <c r="CB26" i="4" s="1"/>
  <c r="CB27" i="4" s="1"/>
  <c r="CB28" i="4" s="1"/>
  <c r="CB29" i="4" s="1"/>
  <c r="CB30" i="4" s="1"/>
  <c r="CB31" i="4" s="1"/>
  <c r="CB32" i="4" s="1"/>
  <c r="CB33" i="4" s="1"/>
  <c r="CB34" i="4" s="1"/>
  <c r="CB35" i="4" s="1"/>
  <c r="CB36" i="4" s="1"/>
  <c r="CB37" i="4" s="1"/>
  <c r="CB38" i="4" s="1"/>
  <c r="CB39" i="4" s="1"/>
  <c r="CB40" i="4" s="1"/>
  <c r="CB41" i="4" s="1"/>
  <c r="CB42" i="4" s="1"/>
  <c r="CB43" i="4" s="1"/>
  <c r="CB44" i="4" s="1"/>
  <c r="CB45" i="4" s="1"/>
  <c r="BY8" i="4"/>
  <c r="CA8" i="4" s="1"/>
  <c r="BU8" i="4"/>
  <c r="BU9" i="4" s="1"/>
  <c r="BU10" i="4" s="1"/>
  <c r="BU11" i="4" s="1"/>
  <c r="BU12" i="4" s="1"/>
  <c r="BU13" i="4" s="1"/>
  <c r="BU14" i="4" s="1"/>
  <c r="BU15" i="4" s="1"/>
  <c r="BU16" i="4" s="1"/>
  <c r="BU17" i="4" s="1"/>
  <c r="BU18" i="4" s="1"/>
  <c r="BU19" i="4" s="1"/>
  <c r="BU20" i="4" s="1"/>
  <c r="BU21" i="4" s="1"/>
  <c r="BU22" i="4" s="1"/>
  <c r="BU23" i="4" s="1"/>
  <c r="BU24" i="4" s="1"/>
  <c r="BU25" i="4" s="1"/>
  <c r="BU26" i="4" s="1"/>
  <c r="BU27" i="4" s="1"/>
  <c r="BU28" i="4" s="1"/>
  <c r="BU29" i="4" s="1"/>
  <c r="BU30" i="4" s="1"/>
  <c r="BU31" i="4" s="1"/>
  <c r="BU32" i="4" s="1"/>
  <c r="BU33" i="4" s="1"/>
  <c r="BU34" i="4" s="1"/>
  <c r="BU35" i="4" s="1"/>
  <c r="BU36" i="4" s="1"/>
  <c r="BU37" i="4" s="1"/>
  <c r="BU38" i="4" s="1"/>
  <c r="BU39" i="4" s="1"/>
  <c r="BU40" i="4" s="1"/>
  <c r="BU41" i="4" s="1"/>
  <c r="BU42" i="4" s="1"/>
  <c r="BU43" i="4" s="1"/>
  <c r="BU44" i="4" s="1"/>
  <c r="BU45" i="4" s="1"/>
  <c r="BR8" i="4"/>
  <c r="BS8" i="4" s="1"/>
  <c r="BN8" i="4"/>
  <c r="BN9" i="4" s="1"/>
  <c r="BN10" i="4" s="1"/>
  <c r="BN11" i="4" s="1"/>
  <c r="BN12" i="4" s="1"/>
  <c r="BN13" i="4" s="1"/>
  <c r="BN14" i="4" s="1"/>
  <c r="BN15" i="4" s="1"/>
  <c r="BN16" i="4" s="1"/>
  <c r="BN17" i="4" s="1"/>
  <c r="BN18" i="4" s="1"/>
  <c r="BN19" i="4" s="1"/>
  <c r="BN20" i="4" s="1"/>
  <c r="BN21" i="4" s="1"/>
  <c r="BN22" i="4" s="1"/>
  <c r="BN23" i="4" s="1"/>
  <c r="BN24" i="4" s="1"/>
  <c r="BN25" i="4" s="1"/>
  <c r="BN26" i="4" s="1"/>
  <c r="BN27" i="4" s="1"/>
  <c r="BN28" i="4" s="1"/>
  <c r="BN29" i="4" s="1"/>
  <c r="BN30" i="4" s="1"/>
  <c r="BN31" i="4" s="1"/>
  <c r="BN32" i="4" s="1"/>
  <c r="BN33" i="4" s="1"/>
  <c r="BN34" i="4" s="1"/>
  <c r="BN35" i="4" s="1"/>
  <c r="BN36" i="4" s="1"/>
  <c r="BN37" i="4" s="1"/>
  <c r="BN38" i="4" s="1"/>
  <c r="BN39" i="4" s="1"/>
  <c r="BN40" i="4" s="1"/>
  <c r="BN41" i="4" s="1"/>
  <c r="BN42" i="4" s="1"/>
  <c r="BN43" i="4" s="1"/>
  <c r="BN44" i="4" s="1"/>
  <c r="BN45" i="4" s="1"/>
  <c r="BK8" i="4"/>
  <c r="BM8" i="4" s="1"/>
  <c r="BM9" i="4" s="1"/>
  <c r="BM10" i="4" s="1"/>
  <c r="BF8" i="4"/>
  <c r="BF9" i="4" s="1"/>
  <c r="BC8" i="4"/>
  <c r="BD8" i="4" s="1"/>
  <c r="AY8" i="4"/>
  <c r="AY9" i="4" s="1"/>
  <c r="AY10" i="4" s="1"/>
  <c r="AY11" i="4" s="1"/>
  <c r="AY12" i="4" s="1"/>
  <c r="AY13" i="4" s="1"/>
  <c r="AY14" i="4" s="1"/>
  <c r="AY15" i="4" s="1"/>
  <c r="AY16" i="4" s="1"/>
  <c r="AY17" i="4" s="1"/>
  <c r="AY18" i="4" s="1"/>
  <c r="AY19" i="4" s="1"/>
  <c r="AY20" i="4" s="1"/>
  <c r="AY21" i="4" s="1"/>
  <c r="AY22" i="4" s="1"/>
  <c r="AY23" i="4" s="1"/>
  <c r="AY24" i="4" s="1"/>
  <c r="AY25" i="4" s="1"/>
  <c r="AY26" i="4" s="1"/>
  <c r="AY27" i="4" s="1"/>
  <c r="AY28" i="4" s="1"/>
  <c r="AY29" i="4" s="1"/>
  <c r="AY30" i="4" s="1"/>
  <c r="AY31" i="4" s="1"/>
  <c r="AY32" i="4" s="1"/>
  <c r="AY33" i="4" s="1"/>
  <c r="AY34" i="4" s="1"/>
  <c r="AY35" i="4" s="1"/>
  <c r="AY36" i="4" s="1"/>
  <c r="AY37" i="4" s="1"/>
  <c r="AY38" i="4" s="1"/>
  <c r="AY39" i="4" s="1"/>
  <c r="AY40" i="4" s="1"/>
  <c r="AY41" i="4" s="1"/>
  <c r="AY42" i="4" s="1"/>
  <c r="AY43" i="4" s="1"/>
  <c r="AY44" i="4" s="1"/>
  <c r="AY45" i="4" s="1"/>
  <c r="AV8" i="4"/>
  <c r="AW8" i="4" s="1"/>
  <c r="AR8" i="4"/>
  <c r="AR9" i="4" s="1"/>
  <c r="AR10" i="4" s="1"/>
  <c r="AR11" i="4" s="1"/>
  <c r="AR12" i="4" s="1"/>
  <c r="AR13" i="4" s="1"/>
  <c r="AR14" i="4" s="1"/>
  <c r="AR15" i="4" s="1"/>
  <c r="AR16" i="4" s="1"/>
  <c r="AR17" i="4" s="1"/>
  <c r="AR18" i="4" s="1"/>
  <c r="AR19" i="4" s="1"/>
  <c r="AR20" i="4" s="1"/>
  <c r="AR21" i="4" s="1"/>
  <c r="AR22" i="4" s="1"/>
  <c r="AR23" i="4" s="1"/>
  <c r="AR24" i="4" s="1"/>
  <c r="AR25" i="4" s="1"/>
  <c r="AR26" i="4" s="1"/>
  <c r="AR27" i="4" s="1"/>
  <c r="AR28" i="4" s="1"/>
  <c r="AR29" i="4" s="1"/>
  <c r="AR30" i="4" s="1"/>
  <c r="AR31" i="4" s="1"/>
  <c r="AR32" i="4" s="1"/>
  <c r="AR33" i="4" s="1"/>
  <c r="AR34" i="4" s="1"/>
  <c r="AR35" i="4" s="1"/>
  <c r="AR36" i="4" s="1"/>
  <c r="AR37" i="4" s="1"/>
  <c r="AR38" i="4" s="1"/>
  <c r="AR39" i="4" s="1"/>
  <c r="AR40" i="4" s="1"/>
  <c r="AR41" i="4" s="1"/>
  <c r="AR42" i="4" s="1"/>
  <c r="AR43" i="4" s="1"/>
  <c r="AR44" i="4" s="1"/>
  <c r="AR45" i="4" s="1"/>
  <c r="AO8" i="4"/>
  <c r="AP8" i="4" s="1"/>
  <c r="AK8" i="4"/>
  <c r="AK9" i="4" s="1"/>
  <c r="AK10" i="4" s="1"/>
  <c r="AK11" i="4" s="1"/>
  <c r="AK12" i="4" s="1"/>
  <c r="AK13" i="4" s="1"/>
  <c r="AK14" i="4" s="1"/>
  <c r="AK15" i="4" s="1"/>
  <c r="AK16" i="4" s="1"/>
  <c r="AK17" i="4" s="1"/>
  <c r="AK18" i="4" s="1"/>
  <c r="AK19" i="4" s="1"/>
  <c r="AK20" i="4" s="1"/>
  <c r="AK21" i="4" s="1"/>
  <c r="AK22" i="4" s="1"/>
  <c r="AK23" i="4" s="1"/>
  <c r="AK24" i="4" s="1"/>
  <c r="AK25" i="4" s="1"/>
  <c r="AK26" i="4" s="1"/>
  <c r="AK27" i="4" s="1"/>
  <c r="AK28" i="4" s="1"/>
  <c r="AK29" i="4" s="1"/>
  <c r="AK30" i="4" s="1"/>
  <c r="AK31" i="4" s="1"/>
  <c r="AK32" i="4" s="1"/>
  <c r="AK33" i="4" s="1"/>
  <c r="AK34" i="4" s="1"/>
  <c r="AK35" i="4" s="1"/>
  <c r="AK36" i="4" s="1"/>
  <c r="AK37" i="4" s="1"/>
  <c r="AK38" i="4" s="1"/>
  <c r="AK39" i="4" s="1"/>
  <c r="AK40" i="4" s="1"/>
  <c r="AK41" i="4" s="1"/>
  <c r="AK42" i="4" s="1"/>
  <c r="AK43" i="4" s="1"/>
  <c r="AK44" i="4" s="1"/>
  <c r="AK45" i="4" s="1"/>
  <c r="AH8" i="4"/>
  <c r="AI8" i="4" s="1"/>
  <c r="AC8" i="4"/>
  <c r="AC9" i="4" s="1"/>
  <c r="AC10" i="4" s="1"/>
  <c r="Z8" i="4"/>
  <c r="AB8" i="4" s="1"/>
  <c r="V8" i="4"/>
  <c r="V9" i="4" s="1"/>
  <c r="V10" i="4" s="1"/>
  <c r="V11" i="4" s="1"/>
  <c r="V12" i="4" s="1"/>
  <c r="V13" i="4" s="1"/>
  <c r="V14" i="4" s="1"/>
  <c r="V15" i="4" s="1"/>
  <c r="V16" i="4" s="1"/>
  <c r="V17" i="4" s="1"/>
  <c r="V18" i="4" s="1"/>
  <c r="V19" i="4" s="1"/>
  <c r="V20" i="4" s="1"/>
  <c r="V21" i="4" s="1"/>
  <c r="V22" i="4" s="1"/>
  <c r="V23" i="4" s="1"/>
  <c r="V24" i="4" s="1"/>
  <c r="V25" i="4" s="1"/>
  <c r="V26" i="4" s="1"/>
  <c r="V27" i="4" s="1"/>
  <c r="V28" i="4" s="1"/>
  <c r="V29" i="4" s="1"/>
  <c r="V30" i="4" s="1"/>
  <c r="V31" i="4" s="1"/>
  <c r="V32" i="4" s="1"/>
  <c r="V33" i="4" s="1"/>
  <c r="V34" i="4" s="1"/>
  <c r="V35" i="4" s="1"/>
  <c r="V36" i="4" s="1"/>
  <c r="V37" i="4" s="1"/>
  <c r="V38" i="4" s="1"/>
  <c r="V39" i="4" s="1"/>
  <c r="V40" i="4" s="1"/>
  <c r="V41" i="4" s="1"/>
  <c r="V42" i="4" s="1"/>
  <c r="V43" i="4" s="1"/>
  <c r="V44" i="4" s="1"/>
  <c r="V45" i="4" s="1"/>
  <c r="S8" i="4"/>
  <c r="U8" i="4" s="1"/>
  <c r="U9" i="4" s="1"/>
  <c r="O8" i="4"/>
  <c r="O9" i="4" s="1"/>
  <c r="O10" i="4" s="1"/>
  <c r="O11" i="4" s="1"/>
  <c r="O12" i="4" s="1"/>
  <c r="O13" i="4" s="1"/>
  <c r="O14" i="4" s="1"/>
  <c r="O15" i="4" s="1"/>
  <c r="O16" i="4" s="1"/>
  <c r="O17" i="4" s="1"/>
  <c r="O18" i="4" s="1"/>
  <c r="O19" i="4" s="1"/>
  <c r="O20" i="4" s="1"/>
  <c r="O21" i="4" s="1"/>
  <c r="O22" i="4" s="1"/>
  <c r="O23" i="4" s="1"/>
  <c r="O24" i="4" s="1"/>
  <c r="O25" i="4" s="1"/>
  <c r="O26" i="4" s="1"/>
  <c r="O27" i="4" s="1"/>
  <c r="O28" i="4" s="1"/>
  <c r="O29" i="4" s="1"/>
  <c r="O30" i="4" s="1"/>
  <c r="O31" i="4" s="1"/>
  <c r="O32" i="4" s="1"/>
  <c r="O33" i="4" s="1"/>
  <c r="O34" i="4" s="1"/>
  <c r="O35" i="4" s="1"/>
  <c r="O36" i="4" s="1"/>
  <c r="O37" i="4" s="1"/>
  <c r="O38" i="4" s="1"/>
  <c r="O39" i="4" s="1"/>
  <c r="O40" i="4" s="1"/>
  <c r="O41" i="4" s="1"/>
  <c r="O42" i="4" s="1"/>
  <c r="O43" i="4" s="1"/>
  <c r="O44" i="4" s="1"/>
  <c r="O45" i="4" s="1"/>
  <c r="L8" i="4"/>
  <c r="N8" i="4" s="1"/>
  <c r="N9" i="4" s="1"/>
  <c r="H8" i="4"/>
  <c r="H9" i="4" s="1"/>
  <c r="H10" i="4" s="1"/>
  <c r="H11" i="4" s="1"/>
  <c r="H12" i="4" s="1"/>
  <c r="H13" i="4" s="1"/>
  <c r="H14" i="4" s="1"/>
  <c r="H15" i="4" s="1"/>
  <c r="H16" i="4" s="1"/>
  <c r="H17" i="4" s="1"/>
  <c r="H18" i="4" s="1"/>
  <c r="H19" i="4" s="1"/>
  <c r="H20" i="4" s="1"/>
  <c r="H21" i="4" s="1"/>
  <c r="H22" i="4" s="1"/>
  <c r="H23" i="4" s="1"/>
  <c r="H24" i="4" s="1"/>
  <c r="H25" i="4" s="1"/>
  <c r="H26" i="4" s="1"/>
  <c r="H27" i="4" s="1"/>
  <c r="H28" i="4" s="1"/>
  <c r="H29" i="4" s="1"/>
  <c r="H30" i="4" s="1"/>
  <c r="H31" i="4" s="1"/>
  <c r="H32" i="4" s="1"/>
  <c r="H33" i="4" s="1"/>
  <c r="H34" i="4" s="1"/>
  <c r="H35" i="4" s="1"/>
  <c r="H36" i="4" s="1"/>
  <c r="H37" i="4" s="1"/>
  <c r="H38" i="4" s="1"/>
  <c r="H39" i="4" s="1"/>
  <c r="H40" i="4" s="1"/>
  <c r="H41" i="4" s="1"/>
  <c r="H42" i="4" s="1"/>
  <c r="H43" i="4" s="1"/>
  <c r="H44" i="4" s="1"/>
  <c r="H45" i="4" s="1"/>
  <c r="E8" i="4"/>
  <c r="F8" i="4" s="1"/>
  <c r="H41" i="3"/>
  <c r="D41" i="3"/>
  <c r="P37" i="3"/>
  <c r="L37" i="3"/>
  <c r="H37" i="3"/>
  <c r="D37" i="3"/>
  <c r="P36" i="3"/>
  <c r="L36" i="3"/>
  <c r="H36" i="3"/>
  <c r="D36" i="3"/>
  <c r="P35" i="3"/>
  <c r="P41" i="3" s="1"/>
  <c r="L35" i="3"/>
  <c r="L41" i="3" s="1"/>
  <c r="H35" i="3"/>
  <c r="H39" i="3" s="1"/>
  <c r="D35" i="3"/>
  <c r="D39" i="3" s="1"/>
  <c r="D40" i="3" s="1"/>
  <c r="P34" i="3"/>
  <c r="P38" i="3" s="1"/>
  <c r="L34" i="3"/>
  <c r="L38" i="3" s="1"/>
  <c r="H34" i="3"/>
  <c r="H38" i="3" s="1"/>
  <c r="D34" i="3"/>
  <c r="D38" i="3" s="1"/>
  <c r="AC103" i="2"/>
  <c r="AD103" i="2" s="1"/>
  <c r="Y103" i="2"/>
  <c r="U103" i="2"/>
  <c r="V103" i="2" s="1"/>
  <c r="Q103" i="2"/>
  <c r="M103" i="2"/>
  <c r="N103" i="2" s="1"/>
  <c r="I103" i="2"/>
  <c r="E103" i="2"/>
  <c r="F103" i="2" s="1"/>
  <c r="A103" i="2"/>
  <c r="AC102" i="2"/>
  <c r="AD102" i="2" s="1"/>
  <c r="Y102" i="2"/>
  <c r="U102" i="2"/>
  <c r="V102" i="2" s="1"/>
  <c r="Q102" i="2"/>
  <c r="M102" i="2"/>
  <c r="N102" i="2" s="1"/>
  <c r="I102" i="2"/>
  <c r="E102" i="2"/>
  <c r="F102" i="2" s="1"/>
  <c r="A102" i="2"/>
  <c r="AC101" i="2"/>
  <c r="AD101" i="2" s="1"/>
  <c r="Y101" i="2"/>
  <c r="U101" i="2"/>
  <c r="V101" i="2" s="1"/>
  <c r="Q101" i="2"/>
  <c r="M101" i="2"/>
  <c r="N101" i="2" s="1"/>
  <c r="I101" i="2"/>
  <c r="E101" i="2"/>
  <c r="F101" i="2" s="1"/>
  <c r="A101" i="2"/>
  <c r="AC100" i="2"/>
  <c r="AD100" i="2" s="1"/>
  <c r="Y100" i="2"/>
  <c r="U100" i="2"/>
  <c r="V100" i="2" s="1"/>
  <c r="Q100" i="2"/>
  <c r="M100" i="2"/>
  <c r="N100" i="2" s="1"/>
  <c r="I100" i="2"/>
  <c r="E100" i="2"/>
  <c r="F100" i="2" s="1"/>
  <c r="A100" i="2"/>
  <c r="AC99" i="2"/>
  <c r="AD99" i="2" s="1"/>
  <c r="Y99" i="2"/>
  <c r="U99" i="2"/>
  <c r="V99" i="2" s="1"/>
  <c r="Q99" i="2"/>
  <c r="M99" i="2"/>
  <c r="N99" i="2" s="1"/>
  <c r="I99" i="2"/>
  <c r="E99" i="2"/>
  <c r="F99" i="2" s="1"/>
  <c r="A99" i="2"/>
  <c r="AC98" i="2"/>
  <c r="AD98" i="2" s="1"/>
  <c r="Y98" i="2"/>
  <c r="U98" i="2"/>
  <c r="V98" i="2" s="1"/>
  <c r="Q98" i="2"/>
  <c r="M98" i="2"/>
  <c r="N98" i="2" s="1"/>
  <c r="I98" i="2"/>
  <c r="E98" i="2"/>
  <c r="F98" i="2" s="1"/>
  <c r="A98" i="2"/>
  <c r="AC97" i="2"/>
  <c r="AD97" i="2" s="1"/>
  <c r="Y97" i="2"/>
  <c r="U97" i="2"/>
  <c r="V97" i="2" s="1"/>
  <c r="Q97" i="2"/>
  <c r="M97" i="2"/>
  <c r="N97" i="2" s="1"/>
  <c r="I97" i="2"/>
  <c r="E97" i="2"/>
  <c r="F97" i="2" s="1"/>
  <c r="A97" i="2"/>
  <c r="AC96" i="2"/>
  <c r="AD96" i="2" s="1"/>
  <c r="Y96" i="2"/>
  <c r="U96" i="2"/>
  <c r="V96" i="2" s="1"/>
  <c r="Q96" i="2"/>
  <c r="M96" i="2"/>
  <c r="N96" i="2" s="1"/>
  <c r="I96" i="2"/>
  <c r="E96" i="2"/>
  <c r="F96" i="2" s="1"/>
  <c r="A96" i="2"/>
  <c r="AC95" i="2"/>
  <c r="AD95" i="2" s="1"/>
  <c r="Y95" i="2"/>
  <c r="V95" i="2"/>
  <c r="U95" i="2"/>
  <c r="Q95" i="2"/>
  <c r="M95" i="2"/>
  <c r="N95" i="2" s="1"/>
  <c r="I95" i="2"/>
  <c r="E95" i="2"/>
  <c r="F95" i="2" s="1"/>
  <c r="A95" i="2"/>
  <c r="AC94" i="2"/>
  <c r="AD94" i="2" s="1"/>
  <c r="Y94" i="2"/>
  <c r="U94" i="2"/>
  <c r="V94" i="2" s="1"/>
  <c r="Q94" i="2"/>
  <c r="M94" i="2"/>
  <c r="N94" i="2" s="1"/>
  <c r="I94" i="2"/>
  <c r="E94" i="2"/>
  <c r="F94" i="2" s="1"/>
  <c r="A94" i="2"/>
  <c r="AC93" i="2"/>
  <c r="AD93" i="2" s="1"/>
  <c r="Y93" i="2"/>
  <c r="U93" i="2"/>
  <c r="V93" i="2" s="1"/>
  <c r="Q93" i="2"/>
  <c r="M93" i="2"/>
  <c r="N93" i="2" s="1"/>
  <c r="I93" i="2"/>
  <c r="E93" i="2"/>
  <c r="F93" i="2" s="1"/>
  <c r="A93" i="2"/>
  <c r="AC92" i="2"/>
  <c r="AD92" i="2" s="1"/>
  <c r="Y92" i="2"/>
  <c r="U92" i="2"/>
  <c r="V92" i="2" s="1"/>
  <c r="Q92" i="2"/>
  <c r="M92" i="2"/>
  <c r="N92" i="2" s="1"/>
  <c r="I92" i="2"/>
  <c r="E92" i="2"/>
  <c r="F92" i="2" s="1"/>
  <c r="A92" i="2"/>
  <c r="AC91" i="2"/>
  <c r="AD91" i="2" s="1"/>
  <c r="Y91" i="2"/>
  <c r="U91" i="2"/>
  <c r="V91" i="2" s="1"/>
  <c r="Q91" i="2"/>
  <c r="M91" i="2"/>
  <c r="N91" i="2" s="1"/>
  <c r="I91" i="2"/>
  <c r="E91" i="2"/>
  <c r="F91" i="2" s="1"/>
  <c r="A91" i="2"/>
  <c r="AC90" i="2"/>
  <c r="AD90" i="2" s="1"/>
  <c r="Y90" i="2"/>
  <c r="U90" i="2"/>
  <c r="V90" i="2" s="1"/>
  <c r="Q90" i="2"/>
  <c r="M90" i="2"/>
  <c r="N90" i="2" s="1"/>
  <c r="I90" i="2"/>
  <c r="E90" i="2"/>
  <c r="F90" i="2" s="1"/>
  <c r="A90" i="2"/>
  <c r="AC89" i="2"/>
  <c r="AD89" i="2" s="1"/>
  <c r="Y89" i="2"/>
  <c r="U89" i="2"/>
  <c r="V89" i="2" s="1"/>
  <c r="Q89" i="2"/>
  <c r="M89" i="2"/>
  <c r="N89" i="2" s="1"/>
  <c r="I89" i="2"/>
  <c r="E89" i="2"/>
  <c r="F89" i="2" s="1"/>
  <c r="A89" i="2"/>
  <c r="AC88" i="2"/>
  <c r="AD88" i="2" s="1"/>
  <c r="Y88" i="2"/>
  <c r="U88" i="2"/>
  <c r="V88" i="2" s="1"/>
  <c r="Q88" i="2"/>
  <c r="M88" i="2"/>
  <c r="N88" i="2" s="1"/>
  <c r="I88" i="2"/>
  <c r="E88" i="2"/>
  <c r="F88" i="2" s="1"/>
  <c r="A88" i="2"/>
  <c r="AC87" i="2"/>
  <c r="AD87" i="2" s="1"/>
  <c r="Y87" i="2"/>
  <c r="U87" i="2"/>
  <c r="V87" i="2" s="1"/>
  <c r="Q87" i="2"/>
  <c r="M87" i="2"/>
  <c r="N87" i="2" s="1"/>
  <c r="I87" i="2"/>
  <c r="E87" i="2"/>
  <c r="F87" i="2" s="1"/>
  <c r="A87" i="2"/>
  <c r="AC86" i="2"/>
  <c r="AD86" i="2" s="1"/>
  <c r="Y86" i="2"/>
  <c r="U86" i="2"/>
  <c r="V86" i="2" s="1"/>
  <c r="Q86" i="2"/>
  <c r="M86" i="2"/>
  <c r="N86" i="2" s="1"/>
  <c r="I86" i="2"/>
  <c r="E86" i="2"/>
  <c r="F86" i="2" s="1"/>
  <c r="A86" i="2"/>
  <c r="AC85" i="2"/>
  <c r="AD85" i="2" s="1"/>
  <c r="Y85" i="2"/>
  <c r="U85" i="2"/>
  <c r="V85" i="2" s="1"/>
  <c r="Q85" i="2"/>
  <c r="M85" i="2"/>
  <c r="N85" i="2" s="1"/>
  <c r="I85" i="2"/>
  <c r="E85" i="2"/>
  <c r="F85" i="2" s="1"/>
  <c r="A85" i="2"/>
  <c r="AC84" i="2"/>
  <c r="AD84" i="2" s="1"/>
  <c r="Y84" i="2"/>
  <c r="U84" i="2"/>
  <c r="V84" i="2" s="1"/>
  <c r="Q84" i="2"/>
  <c r="M84" i="2"/>
  <c r="N84" i="2" s="1"/>
  <c r="I84" i="2"/>
  <c r="E84" i="2"/>
  <c r="F84" i="2" s="1"/>
  <c r="A84" i="2"/>
  <c r="AF83" i="2"/>
  <c r="AF84" i="2" s="1"/>
  <c r="AF85" i="2" s="1"/>
  <c r="AF86" i="2" s="1"/>
  <c r="AF87" i="2" s="1"/>
  <c r="AF88" i="2" s="1"/>
  <c r="AF89" i="2" s="1"/>
  <c r="AF90" i="2" s="1"/>
  <c r="AF91" i="2" s="1"/>
  <c r="AF92" i="2" s="1"/>
  <c r="AF93" i="2" s="1"/>
  <c r="AF94" i="2" s="1"/>
  <c r="AF95" i="2" s="1"/>
  <c r="AF96" i="2" s="1"/>
  <c r="AF97" i="2" s="1"/>
  <c r="AF98" i="2" s="1"/>
  <c r="AF99" i="2" s="1"/>
  <c r="AF100" i="2" s="1"/>
  <c r="AF101" i="2" s="1"/>
  <c r="AF102" i="2" s="1"/>
  <c r="AF103" i="2" s="1"/>
  <c r="AC83" i="2"/>
  <c r="AD83" i="2" s="1"/>
  <c r="Z83" i="2"/>
  <c r="Y83" i="2"/>
  <c r="X83" i="2"/>
  <c r="X84" i="2" s="1"/>
  <c r="X85" i="2" s="1"/>
  <c r="X86" i="2" s="1"/>
  <c r="X87" i="2" s="1"/>
  <c r="X88" i="2" s="1"/>
  <c r="X89" i="2" s="1"/>
  <c r="X90" i="2" s="1"/>
  <c r="X91" i="2" s="1"/>
  <c r="X92" i="2" s="1"/>
  <c r="X93" i="2" s="1"/>
  <c r="X94" i="2" s="1"/>
  <c r="X95" i="2" s="1"/>
  <c r="X96" i="2" s="1"/>
  <c r="X97" i="2" s="1"/>
  <c r="X98" i="2" s="1"/>
  <c r="X99" i="2" s="1"/>
  <c r="X100" i="2" s="1"/>
  <c r="X101" i="2" s="1"/>
  <c r="X102" i="2" s="1"/>
  <c r="X103" i="2" s="1"/>
  <c r="U83" i="2"/>
  <c r="R83" i="2"/>
  <c r="Q83" i="2"/>
  <c r="P83" i="2"/>
  <c r="P84" i="2" s="1"/>
  <c r="P85" i="2" s="1"/>
  <c r="P86" i="2" s="1"/>
  <c r="P87" i="2" s="1"/>
  <c r="P88" i="2" s="1"/>
  <c r="P89" i="2" s="1"/>
  <c r="P90" i="2" s="1"/>
  <c r="P91" i="2" s="1"/>
  <c r="P92" i="2" s="1"/>
  <c r="P93" i="2" s="1"/>
  <c r="P94" i="2" s="1"/>
  <c r="P95" i="2" s="1"/>
  <c r="P96" i="2" s="1"/>
  <c r="P97" i="2" s="1"/>
  <c r="P98" i="2" s="1"/>
  <c r="P99" i="2" s="1"/>
  <c r="P100" i="2" s="1"/>
  <c r="P101" i="2" s="1"/>
  <c r="P102" i="2" s="1"/>
  <c r="P103" i="2" s="1"/>
  <c r="M83" i="2"/>
  <c r="N83" i="2" s="1"/>
  <c r="J83" i="2"/>
  <c r="I83" i="2"/>
  <c r="H83" i="2"/>
  <c r="H84" i="2" s="1"/>
  <c r="H85" i="2" s="1"/>
  <c r="H86" i="2" s="1"/>
  <c r="H87" i="2" s="1"/>
  <c r="H88" i="2" s="1"/>
  <c r="H89" i="2" s="1"/>
  <c r="H90" i="2" s="1"/>
  <c r="H91" i="2" s="1"/>
  <c r="H92" i="2" s="1"/>
  <c r="H93" i="2" s="1"/>
  <c r="H94" i="2" s="1"/>
  <c r="H95" i="2" s="1"/>
  <c r="H96" i="2" s="1"/>
  <c r="H97" i="2" s="1"/>
  <c r="H98" i="2" s="1"/>
  <c r="H99" i="2" s="1"/>
  <c r="H100" i="2" s="1"/>
  <c r="H101" i="2" s="1"/>
  <c r="H102" i="2" s="1"/>
  <c r="H103" i="2" s="1"/>
  <c r="E83" i="2"/>
  <c r="F83" i="2" s="1"/>
  <c r="B83" i="2"/>
  <c r="A83" i="2"/>
  <c r="AC78" i="2"/>
  <c r="AD78" i="2" s="1"/>
  <c r="Y78" i="2"/>
  <c r="U78" i="2"/>
  <c r="V78" i="2" s="1"/>
  <c r="Q78" i="2"/>
  <c r="M78" i="2"/>
  <c r="N78" i="2" s="1"/>
  <c r="I78" i="2"/>
  <c r="E78" i="2"/>
  <c r="F78" i="2" s="1"/>
  <c r="A78" i="2"/>
  <c r="AC77" i="2"/>
  <c r="AD77" i="2" s="1"/>
  <c r="Y77" i="2"/>
  <c r="U77" i="2"/>
  <c r="V77" i="2" s="1"/>
  <c r="Q77" i="2"/>
  <c r="M77" i="2"/>
  <c r="N77" i="2" s="1"/>
  <c r="I77" i="2"/>
  <c r="E77" i="2"/>
  <c r="F77" i="2" s="1"/>
  <c r="A77" i="2"/>
  <c r="AC76" i="2"/>
  <c r="AD76" i="2" s="1"/>
  <c r="Y76" i="2"/>
  <c r="U76" i="2"/>
  <c r="V76" i="2" s="1"/>
  <c r="Q76" i="2"/>
  <c r="M76" i="2"/>
  <c r="N76" i="2" s="1"/>
  <c r="I76" i="2"/>
  <c r="E76" i="2"/>
  <c r="F76" i="2" s="1"/>
  <c r="A76" i="2"/>
  <c r="AC75" i="2"/>
  <c r="AD75" i="2" s="1"/>
  <c r="Y75" i="2"/>
  <c r="U75" i="2"/>
  <c r="V75" i="2" s="1"/>
  <c r="Q75" i="2"/>
  <c r="M75" i="2"/>
  <c r="N75" i="2" s="1"/>
  <c r="I75" i="2"/>
  <c r="E75" i="2"/>
  <c r="F75" i="2" s="1"/>
  <c r="A75" i="2"/>
  <c r="AC74" i="2"/>
  <c r="AD74" i="2" s="1"/>
  <c r="Y74" i="2"/>
  <c r="U74" i="2"/>
  <c r="V74" i="2" s="1"/>
  <c r="Q74" i="2"/>
  <c r="M74" i="2"/>
  <c r="N74" i="2" s="1"/>
  <c r="I74" i="2"/>
  <c r="E74" i="2"/>
  <c r="F74" i="2" s="1"/>
  <c r="A74" i="2"/>
  <c r="AC73" i="2"/>
  <c r="AD73" i="2" s="1"/>
  <c r="Y73" i="2"/>
  <c r="U73" i="2"/>
  <c r="V73" i="2" s="1"/>
  <c r="Q73" i="2"/>
  <c r="M73" i="2"/>
  <c r="N73" i="2" s="1"/>
  <c r="I73" i="2"/>
  <c r="E73" i="2"/>
  <c r="F73" i="2" s="1"/>
  <c r="A73" i="2"/>
  <c r="AC72" i="2"/>
  <c r="AD72" i="2" s="1"/>
  <c r="Y72" i="2"/>
  <c r="U72" i="2"/>
  <c r="V72" i="2" s="1"/>
  <c r="Q72" i="2"/>
  <c r="M72" i="2"/>
  <c r="N72" i="2" s="1"/>
  <c r="I72" i="2"/>
  <c r="E72" i="2"/>
  <c r="F72" i="2" s="1"/>
  <c r="A72" i="2"/>
  <c r="AC71" i="2"/>
  <c r="AD71" i="2" s="1"/>
  <c r="Y71" i="2"/>
  <c r="U71" i="2"/>
  <c r="V71" i="2" s="1"/>
  <c r="Q71" i="2"/>
  <c r="M71" i="2"/>
  <c r="N71" i="2" s="1"/>
  <c r="I71" i="2"/>
  <c r="E71" i="2"/>
  <c r="F71" i="2" s="1"/>
  <c r="A71" i="2"/>
  <c r="AC70" i="2"/>
  <c r="AD70" i="2" s="1"/>
  <c r="Y70" i="2"/>
  <c r="U70" i="2"/>
  <c r="V70" i="2" s="1"/>
  <c r="Q70" i="2"/>
  <c r="M70" i="2"/>
  <c r="N70" i="2" s="1"/>
  <c r="I70" i="2"/>
  <c r="E70" i="2"/>
  <c r="F70" i="2" s="1"/>
  <c r="A70" i="2"/>
  <c r="AC69" i="2"/>
  <c r="AD69" i="2" s="1"/>
  <c r="Y69" i="2"/>
  <c r="U69" i="2"/>
  <c r="V69" i="2" s="1"/>
  <c r="Q69" i="2"/>
  <c r="M69" i="2"/>
  <c r="N69" i="2" s="1"/>
  <c r="I69" i="2"/>
  <c r="E69" i="2"/>
  <c r="F69" i="2" s="1"/>
  <c r="A69" i="2"/>
  <c r="AC68" i="2"/>
  <c r="AD68" i="2" s="1"/>
  <c r="Y68" i="2"/>
  <c r="U68" i="2"/>
  <c r="V68" i="2" s="1"/>
  <c r="Q68" i="2"/>
  <c r="M68" i="2"/>
  <c r="N68" i="2" s="1"/>
  <c r="I68" i="2"/>
  <c r="E68" i="2"/>
  <c r="F68" i="2" s="1"/>
  <c r="A68" i="2"/>
  <c r="AC67" i="2"/>
  <c r="AD67" i="2" s="1"/>
  <c r="Y67" i="2"/>
  <c r="U67" i="2"/>
  <c r="V67" i="2" s="1"/>
  <c r="Q67" i="2"/>
  <c r="M67" i="2"/>
  <c r="N67" i="2" s="1"/>
  <c r="I67" i="2"/>
  <c r="E67" i="2"/>
  <c r="F67" i="2" s="1"/>
  <c r="A67" i="2"/>
  <c r="AC66" i="2"/>
  <c r="AD66" i="2" s="1"/>
  <c r="Y66" i="2"/>
  <c r="U66" i="2"/>
  <c r="V66" i="2" s="1"/>
  <c r="Q66" i="2"/>
  <c r="M66" i="2"/>
  <c r="N66" i="2" s="1"/>
  <c r="I66" i="2"/>
  <c r="E66" i="2"/>
  <c r="F66" i="2" s="1"/>
  <c r="A66" i="2"/>
  <c r="AC65" i="2"/>
  <c r="AD65" i="2" s="1"/>
  <c r="Y65" i="2"/>
  <c r="U65" i="2"/>
  <c r="V65" i="2" s="1"/>
  <c r="Q65" i="2"/>
  <c r="M65" i="2"/>
  <c r="N65" i="2" s="1"/>
  <c r="I65" i="2"/>
  <c r="E65" i="2"/>
  <c r="F65" i="2" s="1"/>
  <c r="A65" i="2"/>
  <c r="AC64" i="2"/>
  <c r="AD64" i="2" s="1"/>
  <c r="Y64" i="2"/>
  <c r="U64" i="2"/>
  <c r="V64" i="2" s="1"/>
  <c r="Q64" i="2"/>
  <c r="M64" i="2"/>
  <c r="N64" i="2" s="1"/>
  <c r="I64" i="2"/>
  <c r="E64" i="2"/>
  <c r="F64" i="2" s="1"/>
  <c r="A64" i="2"/>
  <c r="AC63" i="2"/>
  <c r="AD63" i="2" s="1"/>
  <c r="Y63" i="2"/>
  <c r="U63" i="2"/>
  <c r="V63" i="2" s="1"/>
  <c r="Q63" i="2"/>
  <c r="M63" i="2"/>
  <c r="N63" i="2" s="1"/>
  <c r="I63" i="2"/>
  <c r="E63" i="2"/>
  <c r="F63" i="2" s="1"/>
  <c r="A63" i="2"/>
  <c r="AC62" i="2"/>
  <c r="AD62" i="2" s="1"/>
  <c r="Y62" i="2"/>
  <c r="U62" i="2"/>
  <c r="V62" i="2" s="1"/>
  <c r="Q62" i="2"/>
  <c r="M62" i="2"/>
  <c r="N62" i="2" s="1"/>
  <c r="I62" i="2"/>
  <c r="E62" i="2"/>
  <c r="F62" i="2" s="1"/>
  <c r="A62" i="2"/>
  <c r="AC61" i="2"/>
  <c r="AD61" i="2" s="1"/>
  <c r="Y61" i="2"/>
  <c r="U61" i="2"/>
  <c r="V61" i="2" s="1"/>
  <c r="Q61" i="2"/>
  <c r="M61" i="2"/>
  <c r="N61" i="2" s="1"/>
  <c r="I61" i="2"/>
  <c r="E61" i="2"/>
  <c r="F61" i="2" s="1"/>
  <c r="A61" i="2"/>
  <c r="AC60" i="2"/>
  <c r="AD60" i="2" s="1"/>
  <c r="Y60" i="2"/>
  <c r="U60" i="2"/>
  <c r="V60" i="2" s="1"/>
  <c r="Q60" i="2"/>
  <c r="M60" i="2"/>
  <c r="N60" i="2" s="1"/>
  <c r="I60" i="2"/>
  <c r="E60" i="2"/>
  <c r="F60" i="2" s="1"/>
  <c r="A60" i="2"/>
  <c r="AC59" i="2"/>
  <c r="AD59" i="2" s="1"/>
  <c r="Y59" i="2"/>
  <c r="U59" i="2"/>
  <c r="V59" i="2" s="1"/>
  <c r="Q59" i="2"/>
  <c r="M59" i="2"/>
  <c r="N59" i="2" s="1"/>
  <c r="I59" i="2"/>
  <c r="E59" i="2"/>
  <c r="F59" i="2" s="1"/>
  <c r="A59" i="2"/>
  <c r="AF58" i="2"/>
  <c r="AF59" i="2" s="1"/>
  <c r="AF60" i="2" s="1"/>
  <c r="AF61" i="2" s="1"/>
  <c r="AF62" i="2" s="1"/>
  <c r="AF63" i="2" s="1"/>
  <c r="AF64" i="2" s="1"/>
  <c r="AF65" i="2" s="1"/>
  <c r="AF66" i="2" s="1"/>
  <c r="AF67" i="2" s="1"/>
  <c r="AF68" i="2" s="1"/>
  <c r="AF69" i="2" s="1"/>
  <c r="AF70" i="2" s="1"/>
  <c r="AF71" i="2" s="1"/>
  <c r="AF72" i="2" s="1"/>
  <c r="AF73" i="2" s="1"/>
  <c r="AF74" i="2" s="1"/>
  <c r="AF75" i="2" s="1"/>
  <c r="AF76" i="2" s="1"/>
  <c r="AF77" i="2" s="1"/>
  <c r="AF78" i="2" s="1"/>
  <c r="AC58" i="2"/>
  <c r="AE58" i="2" s="1"/>
  <c r="Z58" i="2"/>
  <c r="Y58" i="2"/>
  <c r="X58" i="2"/>
  <c r="X59" i="2" s="1"/>
  <c r="X60" i="2" s="1"/>
  <c r="X61" i="2" s="1"/>
  <c r="X62" i="2" s="1"/>
  <c r="X63" i="2" s="1"/>
  <c r="X64" i="2" s="1"/>
  <c r="X65" i="2" s="1"/>
  <c r="X66" i="2" s="1"/>
  <c r="X67" i="2" s="1"/>
  <c r="X68" i="2" s="1"/>
  <c r="X69" i="2" s="1"/>
  <c r="X70" i="2" s="1"/>
  <c r="X71" i="2" s="1"/>
  <c r="X72" i="2" s="1"/>
  <c r="X73" i="2" s="1"/>
  <c r="X74" i="2" s="1"/>
  <c r="X75" i="2" s="1"/>
  <c r="X76" i="2" s="1"/>
  <c r="X77" i="2" s="1"/>
  <c r="X78" i="2" s="1"/>
  <c r="U58" i="2"/>
  <c r="V58" i="2" s="1"/>
  <c r="R58" i="2"/>
  <c r="Q58" i="2"/>
  <c r="P58" i="2"/>
  <c r="P59" i="2" s="1"/>
  <c r="P60" i="2" s="1"/>
  <c r="P61" i="2" s="1"/>
  <c r="P62" i="2" s="1"/>
  <c r="P63" i="2" s="1"/>
  <c r="P64" i="2" s="1"/>
  <c r="P65" i="2" s="1"/>
  <c r="P66" i="2" s="1"/>
  <c r="P67" i="2" s="1"/>
  <c r="P68" i="2" s="1"/>
  <c r="P69" i="2" s="1"/>
  <c r="P70" i="2" s="1"/>
  <c r="P71" i="2" s="1"/>
  <c r="P72" i="2" s="1"/>
  <c r="P73" i="2" s="1"/>
  <c r="P74" i="2" s="1"/>
  <c r="P75" i="2" s="1"/>
  <c r="P76" i="2" s="1"/>
  <c r="P77" i="2" s="1"/>
  <c r="P78" i="2" s="1"/>
  <c r="M58" i="2"/>
  <c r="N58" i="2" s="1"/>
  <c r="J58" i="2"/>
  <c r="I58" i="2"/>
  <c r="H58" i="2"/>
  <c r="H59" i="2" s="1"/>
  <c r="H60" i="2" s="1"/>
  <c r="H61" i="2" s="1"/>
  <c r="H62" i="2" s="1"/>
  <c r="H63" i="2" s="1"/>
  <c r="H64" i="2" s="1"/>
  <c r="H65" i="2" s="1"/>
  <c r="H66" i="2" s="1"/>
  <c r="H67" i="2" s="1"/>
  <c r="H68" i="2" s="1"/>
  <c r="H69" i="2" s="1"/>
  <c r="H70" i="2" s="1"/>
  <c r="H71" i="2" s="1"/>
  <c r="H72" i="2" s="1"/>
  <c r="H73" i="2" s="1"/>
  <c r="H74" i="2" s="1"/>
  <c r="H75" i="2" s="1"/>
  <c r="H76" i="2" s="1"/>
  <c r="H77" i="2" s="1"/>
  <c r="H78" i="2" s="1"/>
  <c r="E58" i="2"/>
  <c r="B58" i="2"/>
  <c r="A58" i="2"/>
  <c r="AC53" i="2"/>
  <c r="AD53" i="2" s="1"/>
  <c r="Y53" i="2"/>
  <c r="U53" i="2"/>
  <c r="V53" i="2" s="1"/>
  <c r="Q53" i="2"/>
  <c r="M53" i="2"/>
  <c r="N53" i="2" s="1"/>
  <c r="I53" i="2"/>
  <c r="E53" i="2"/>
  <c r="F53" i="2" s="1"/>
  <c r="A53" i="2"/>
  <c r="AC52" i="2"/>
  <c r="AD52" i="2" s="1"/>
  <c r="Y52" i="2"/>
  <c r="U52" i="2"/>
  <c r="V52" i="2" s="1"/>
  <c r="Q52" i="2"/>
  <c r="M52" i="2"/>
  <c r="N52" i="2" s="1"/>
  <c r="I52" i="2"/>
  <c r="E52" i="2"/>
  <c r="F52" i="2" s="1"/>
  <c r="A52" i="2"/>
  <c r="AC51" i="2"/>
  <c r="AD51" i="2" s="1"/>
  <c r="Y51" i="2"/>
  <c r="U51" i="2"/>
  <c r="V51" i="2" s="1"/>
  <c r="Q51" i="2"/>
  <c r="M51" i="2"/>
  <c r="N51" i="2" s="1"/>
  <c r="I51" i="2"/>
  <c r="E51" i="2"/>
  <c r="F51" i="2" s="1"/>
  <c r="A51" i="2"/>
  <c r="AC50" i="2"/>
  <c r="AD50" i="2" s="1"/>
  <c r="Y50" i="2"/>
  <c r="U50" i="2"/>
  <c r="V50" i="2" s="1"/>
  <c r="Q50" i="2"/>
  <c r="M50" i="2"/>
  <c r="N50" i="2" s="1"/>
  <c r="I50" i="2"/>
  <c r="E50" i="2"/>
  <c r="F50" i="2" s="1"/>
  <c r="A50" i="2"/>
  <c r="AC49" i="2"/>
  <c r="AD49" i="2" s="1"/>
  <c r="Y49" i="2"/>
  <c r="U49" i="2"/>
  <c r="V49" i="2" s="1"/>
  <c r="Q49" i="2"/>
  <c r="M49" i="2"/>
  <c r="N49" i="2" s="1"/>
  <c r="I49" i="2"/>
  <c r="E49" i="2"/>
  <c r="F49" i="2" s="1"/>
  <c r="A49" i="2"/>
  <c r="AC48" i="2"/>
  <c r="AD48" i="2" s="1"/>
  <c r="Y48" i="2"/>
  <c r="U48" i="2"/>
  <c r="V48" i="2" s="1"/>
  <c r="Q48" i="2"/>
  <c r="M48" i="2"/>
  <c r="N48" i="2" s="1"/>
  <c r="I48" i="2"/>
  <c r="E48" i="2"/>
  <c r="F48" i="2" s="1"/>
  <c r="A48" i="2"/>
  <c r="AC47" i="2"/>
  <c r="AD47" i="2" s="1"/>
  <c r="Y47" i="2"/>
  <c r="U47" i="2"/>
  <c r="V47" i="2" s="1"/>
  <c r="Q47" i="2"/>
  <c r="N47" i="2"/>
  <c r="M47" i="2"/>
  <c r="I47" i="2"/>
  <c r="E47" i="2"/>
  <c r="F47" i="2" s="1"/>
  <c r="A47" i="2"/>
  <c r="AC46" i="2"/>
  <c r="AD46" i="2" s="1"/>
  <c r="Y46" i="2"/>
  <c r="U46" i="2"/>
  <c r="V46" i="2" s="1"/>
  <c r="Q46" i="2"/>
  <c r="M46" i="2"/>
  <c r="N46" i="2" s="1"/>
  <c r="I46" i="2"/>
  <c r="E46" i="2"/>
  <c r="F46" i="2" s="1"/>
  <c r="A46" i="2"/>
  <c r="AC45" i="2"/>
  <c r="AD45" i="2" s="1"/>
  <c r="Y45" i="2"/>
  <c r="U45" i="2"/>
  <c r="V45" i="2" s="1"/>
  <c r="Q45" i="2"/>
  <c r="M45" i="2"/>
  <c r="N45" i="2" s="1"/>
  <c r="I45" i="2"/>
  <c r="E45" i="2"/>
  <c r="F45" i="2" s="1"/>
  <c r="A45" i="2"/>
  <c r="AC44" i="2"/>
  <c r="AD44" i="2" s="1"/>
  <c r="Y44" i="2"/>
  <c r="U44" i="2"/>
  <c r="V44" i="2" s="1"/>
  <c r="Q44" i="2"/>
  <c r="M44" i="2"/>
  <c r="N44" i="2" s="1"/>
  <c r="I44" i="2"/>
  <c r="E44" i="2"/>
  <c r="F44" i="2" s="1"/>
  <c r="A44" i="2"/>
  <c r="AC43" i="2"/>
  <c r="AD43" i="2" s="1"/>
  <c r="Y43" i="2"/>
  <c r="U43" i="2"/>
  <c r="V43" i="2" s="1"/>
  <c r="Q43" i="2"/>
  <c r="N43" i="2"/>
  <c r="M43" i="2"/>
  <c r="I43" i="2"/>
  <c r="E43" i="2"/>
  <c r="F43" i="2" s="1"/>
  <c r="A43" i="2"/>
  <c r="AC42" i="2"/>
  <c r="AD42" i="2" s="1"/>
  <c r="Y42" i="2"/>
  <c r="U42" i="2"/>
  <c r="V42" i="2" s="1"/>
  <c r="Q42" i="2"/>
  <c r="M42" i="2"/>
  <c r="N42" i="2" s="1"/>
  <c r="I42" i="2"/>
  <c r="E42" i="2"/>
  <c r="F42" i="2" s="1"/>
  <c r="A42" i="2"/>
  <c r="AC41" i="2"/>
  <c r="AD41" i="2" s="1"/>
  <c r="Y41" i="2"/>
  <c r="U41" i="2"/>
  <c r="V41" i="2" s="1"/>
  <c r="Q41" i="2"/>
  <c r="M41" i="2"/>
  <c r="N41" i="2" s="1"/>
  <c r="I41" i="2"/>
  <c r="E41" i="2"/>
  <c r="F41" i="2" s="1"/>
  <c r="A41" i="2"/>
  <c r="AC40" i="2"/>
  <c r="AD40" i="2" s="1"/>
  <c r="Y40" i="2"/>
  <c r="U40" i="2"/>
  <c r="V40" i="2" s="1"/>
  <c r="Q40" i="2"/>
  <c r="M40" i="2"/>
  <c r="N40" i="2" s="1"/>
  <c r="I40" i="2"/>
  <c r="E40" i="2"/>
  <c r="F40" i="2" s="1"/>
  <c r="A40" i="2"/>
  <c r="AC39" i="2"/>
  <c r="AD39" i="2" s="1"/>
  <c r="Y39" i="2"/>
  <c r="U39" i="2"/>
  <c r="V39" i="2" s="1"/>
  <c r="Q39" i="2"/>
  <c r="M39" i="2"/>
  <c r="N39" i="2" s="1"/>
  <c r="I39" i="2"/>
  <c r="E39" i="2"/>
  <c r="F39" i="2" s="1"/>
  <c r="A39" i="2"/>
  <c r="AC38" i="2"/>
  <c r="AD38" i="2" s="1"/>
  <c r="Y38" i="2"/>
  <c r="U38" i="2"/>
  <c r="V38" i="2" s="1"/>
  <c r="Q38" i="2"/>
  <c r="M38" i="2"/>
  <c r="N38" i="2" s="1"/>
  <c r="I38" i="2"/>
  <c r="E38" i="2"/>
  <c r="F38" i="2" s="1"/>
  <c r="A38" i="2"/>
  <c r="AC37" i="2"/>
  <c r="AD37" i="2" s="1"/>
  <c r="Y37" i="2"/>
  <c r="U37" i="2"/>
  <c r="V37" i="2" s="1"/>
  <c r="Q37" i="2"/>
  <c r="M37" i="2"/>
  <c r="N37" i="2" s="1"/>
  <c r="I37" i="2"/>
  <c r="E37" i="2"/>
  <c r="F37" i="2" s="1"/>
  <c r="A37" i="2"/>
  <c r="AC36" i="2"/>
  <c r="AD36" i="2" s="1"/>
  <c r="Y36" i="2"/>
  <c r="U36" i="2"/>
  <c r="V36" i="2" s="1"/>
  <c r="Q36" i="2"/>
  <c r="M36" i="2"/>
  <c r="N36" i="2" s="1"/>
  <c r="I36" i="2"/>
  <c r="E36" i="2"/>
  <c r="F36" i="2" s="1"/>
  <c r="A36" i="2"/>
  <c r="AC35" i="2"/>
  <c r="AD35" i="2" s="1"/>
  <c r="Y35" i="2"/>
  <c r="U35" i="2"/>
  <c r="V35" i="2" s="1"/>
  <c r="Q35" i="2"/>
  <c r="M35" i="2"/>
  <c r="N35" i="2" s="1"/>
  <c r="I35" i="2"/>
  <c r="E35" i="2"/>
  <c r="F35" i="2" s="1"/>
  <c r="A35" i="2"/>
  <c r="AC34" i="2"/>
  <c r="AD34" i="2" s="1"/>
  <c r="Y34" i="2"/>
  <c r="U34" i="2"/>
  <c r="Q34" i="2"/>
  <c r="M34" i="2"/>
  <c r="N34" i="2" s="1"/>
  <c r="I34" i="2"/>
  <c r="E34" i="2"/>
  <c r="F34" i="2" s="1"/>
  <c r="A34" i="2"/>
  <c r="AF33" i="2"/>
  <c r="AF34" i="2" s="1"/>
  <c r="AF35" i="2" s="1"/>
  <c r="AF36" i="2" s="1"/>
  <c r="AF37" i="2" s="1"/>
  <c r="AF38" i="2" s="1"/>
  <c r="AF39" i="2" s="1"/>
  <c r="AF40" i="2" s="1"/>
  <c r="AF41" i="2" s="1"/>
  <c r="AF42" i="2" s="1"/>
  <c r="AF43" i="2" s="1"/>
  <c r="AF44" i="2" s="1"/>
  <c r="AF45" i="2" s="1"/>
  <c r="AF46" i="2" s="1"/>
  <c r="AF47" i="2" s="1"/>
  <c r="AF48" i="2" s="1"/>
  <c r="AF49" i="2" s="1"/>
  <c r="AF50" i="2" s="1"/>
  <c r="AF51" i="2" s="1"/>
  <c r="AF52" i="2" s="1"/>
  <c r="AF53" i="2" s="1"/>
  <c r="AC33" i="2"/>
  <c r="AE33" i="2" s="1"/>
  <c r="Z33" i="2"/>
  <c r="Y33" i="2"/>
  <c r="X33" i="2"/>
  <c r="X34" i="2" s="1"/>
  <c r="X35" i="2" s="1"/>
  <c r="X36" i="2" s="1"/>
  <c r="X37" i="2" s="1"/>
  <c r="X38" i="2" s="1"/>
  <c r="X39" i="2" s="1"/>
  <c r="X40" i="2" s="1"/>
  <c r="X41" i="2" s="1"/>
  <c r="X42" i="2" s="1"/>
  <c r="X43" i="2" s="1"/>
  <c r="X44" i="2" s="1"/>
  <c r="X45" i="2" s="1"/>
  <c r="X46" i="2" s="1"/>
  <c r="X47" i="2" s="1"/>
  <c r="X48" i="2" s="1"/>
  <c r="X49" i="2" s="1"/>
  <c r="X50" i="2" s="1"/>
  <c r="X51" i="2" s="1"/>
  <c r="X52" i="2" s="1"/>
  <c r="X53" i="2" s="1"/>
  <c r="U33" i="2"/>
  <c r="W33" i="2" s="1"/>
  <c r="R33" i="2"/>
  <c r="Q33" i="2"/>
  <c r="P33" i="2"/>
  <c r="P34" i="2" s="1"/>
  <c r="P35" i="2" s="1"/>
  <c r="P36" i="2" s="1"/>
  <c r="P37" i="2" s="1"/>
  <c r="P38" i="2" s="1"/>
  <c r="P39" i="2" s="1"/>
  <c r="P40" i="2" s="1"/>
  <c r="P41" i="2" s="1"/>
  <c r="P42" i="2" s="1"/>
  <c r="P43" i="2" s="1"/>
  <c r="P44" i="2" s="1"/>
  <c r="P45" i="2" s="1"/>
  <c r="P46" i="2" s="1"/>
  <c r="P47" i="2" s="1"/>
  <c r="P48" i="2" s="1"/>
  <c r="P49" i="2" s="1"/>
  <c r="P50" i="2" s="1"/>
  <c r="P51" i="2" s="1"/>
  <c r="P52" i="2" s="1"/>
  <c r="P53" i="2" s="1"/>
  <c r="M33" i="2"/>
  <c r="O33" i="2" s="1"/>
  <c r="J33" i="2"/>
  <c r="I33" i="2"/>
  <c r="H33" i="2"/>
  <c r="H34" i="2" s="1"/>
  <c r="H35" i="2" s="1"/>
  <c r="H36" i="2" s="1"/>
  <c r="H37" i="2" s="1"/>
  <c r="H38" i="2" s="1"/>
  <c r="H39" i="2" s="1"/>
  <c r="H40" i="2" s="1"/>
  <c r="H41" i="2" s="1"/>
  <c r="H42" i="2" s="1"/>
  <c r="H43" i="2" s="1"/>
  <c r="H44" i="2" s="1"/>
  <c r="H45" i="2" s="1"/>
  <c r="H46" i="2" s="1"/>
  <c r="H47" i="2" s="1"/>
  <c r="H48" i="2" s="1"/>
  <c r="H49" i="2" s="1"/>
  <c r="H50" i="2" s="1"/>
  <c r="H51" i="2" s="1"/>
  <c r="H52" i="2" s="1"/>
  <c r="H53" i="2" s="1"/>
  <c r="E33" i="2"/>
  <c r="F33" i="2" s="1"/>
  <c r="B33" i="2"/>
  <c r="A33" i="2"/>
  <c r="AC28" i="2"/>
  <c r="AD28" i="2" s="1"/>
  <c r="Y28" i="2"/>
  <c r="U28" i="2"/>
  <c r="V28" i="2" s="1"/>
  <c r="Q28" i="2"/>
  <c r="M28" i="2"/>
  <c r="N28" i="2" s="1"/>
  <c r="I28" i="2"/>
  <c r="E28" i="2"/>
  <c r="F28" i="2" s="1"/>
  <c r="AC27" i="2"/>
  <c r="AD27" i="2" s="1"/>
  <c r="Y27" i="2"/>
  <c r="U27" i="2"/>
  <c r="V27" i="2" s="1"/>
  <c r="Q27" i="2"/>
  <c r="M27" i="2"/>
  <c r="N27" i="2" s="1"/>
  <c r="I27" i="2"/>
  <c r="E27" i="2"/>
  <c r="F27" i="2" s="1"/>
  <c r="AC26" i="2"/>
  <c r="AD26" i="2" s="1"/>
  <c r="Y26" i="2"/>
  <c r="U26" i="2"/>
  <c r="V26" i="2" s="1"/>
  <c r="Q26" i="2"/>
  <c r="M26" i="2"/>
  <c r="N26" i="2" s="1"/>
  <c r="I26" i="2"/>
  <c r="E26" i="2"/>
  <c r="F26" i="2" s="1"/>
  <c r="AC25" i="2"/>
  <c r="AD25" i="2" s="1"/>
  <c r="Y25" i="2"/>
  <c r="U25" i="2"/>
  <c r="V25" i="2" s="1"/>
  <c r="Q25" i="2"/>
  <c r="M25" i="2"/>
  <c r="N25" i="2" s="1"/>
  <c r="I25" i="2"/>
  <c r="E25" i="2"/>
  <c r="F25" i="2" s="1"/>
  <c r="AC24" i="2"/>
  <c r="AD24" i="2" s="1"/>
  <c r="Y24" i="2"/>
  <c r="U24" i="2"/>
  <c r="V24" i="2" s="1"/>
  <c r="Q24" i="2"/>
  <c r="M24" i="2"/>
  <c r="N24" i="2" s="1"/>
  <c r="I24" i="2"/>
  <c r="E24" i="2"/>
  <c r="F24" i="2" s="1"/>
  <c r="AC23" i="2"/>
  <c r="AD23" i="2" s="1"/>
  <c r="Y23" i="2"/>
  <c r="U23" i="2"/>
  <c r="V23" i="2" s="1"/>
  <c r="Q23" i="2"/>
  <c r="M23" i="2"/>
  <c r="N23" i="2" s="1"/>
  <c r="I23" i="2"/>
  <c r="E23" i="2"/>
  <c r="F23" i="2" s="1"/>
  <c r="AC22" i="2"/>
  <c r="AD22" i="2" s="1"/>
  <c r="Y22" i="2"/>
  <c r="U22" i="2"/>
  <c r="V22" i="2" s="1"/>
  <c r="Q22" i="2"/>
  <c r="N22" i="2"/>
  <c r="M22" i="2"/>
  <c r="I22" i="2"/>
  <c r="E22" i="2"/>
  <c r="F22" i="2" s="1"/>
  <c r="AC21" i="2"/>
  <c r="AD21" i="2" s="1"/>
  <c r="Y21" i="2"/>
  <c r="U21" i="2"/>
  <c r="V21" i="2" s="1"/>
  <c r="Q21" i="2"/>
  <c r="M21" i="2"/>
  <c r="N21" i="2" s="1"/>
  <c r="I21" i="2"/>
  <c r="E21" i="2"/>
  <c r="F21" i="2" s="1"/>
  <c r="AC20" i="2"/>
  <c r="AD20" i="2" s="1"/>
  <c r="Y20" i="2"/>
  <c r="U20" i="2"/>
  <c r="V20" i="2" s="1"/>
  <c r="Q20" i="2"/>
  <c r="M20" i="2"/>
  <c r="N20" i="2" s="1"/>
  <c r="I20" i="2"/>
  <c r="E20" i="2"/>
  <c r="F20" i="2" s="1"/>
  <c r="AC19" i="2"/>
  <c r="AD19" i="2" s="1"/>
  <c r="Y19" i="2"/>
  <c r="U19" i="2"/>
  <c r="V19" i="2" s="1"/>
  <c r="Q19" i="2"/>
  <c r="M19" i="2"/>
  <c r="N19" i="2" s="1"/>
  <c r="I19" i="2"/>
  <c r="E19" i="2"/>
  <c r="F19" i="2" s="1"/>
  <c r="AC18" i="2"/>
  <c r="AD18" i="2" s="1"/>
  <c r="Y18" i="2"/>
  <c r="U18" i="2"/>
  <c r="V18" i="2" s="1"/>
  <c r="Q18" i="2"/>
  <c r="M18" i="2"/>
  <c r="N18" i="2" s="1"/>
  <c r="I18" i="2"/>
  <c r="E18" i="2"/>
  <c r="F18" i="2" s="1"/>
  <c r="AC17" i="2"/>
  <c r="AD17" i="2" s="1"/>
  <c r="Y17" i="2"/>
  <c r="U17" i="2"/>
  <c r="V17" i="2" s="1"/>
  <c r="Q17" i="2"/>
  <c r="M17" i="2"/>
  <c r="N17" i="2" s="1"/>
  <c r="I17" i="2"/>
  <c r="E17" i="2"/>
  <c r="F17" i="2" s="1"/>
  <c r="AC16" i="2"/>
  <c r="AD16" i="2" s="1"/>
  <c r="Y16" i="2"/>
  <c r="U16" i="2"/>
  <c r="V16" i="2" s="1"/>
  <c r="Q16" i="2"/>
  <c r="M16" i="2"/>
  <c r="N16" i="2" s="1"/>
  <c r="I16" i="2"/>
  <c r="E16" i="2"/>
  <c r="F16" i="2" s="1"/>
  <c r="AC15" i="2"/>
  <c r="AD15" i="2" s="1"/>
  <c r="Y15" i="2"/>
  <c r="U15" i="2"/>
  <c r="V15" i="2" s="1"/>
  <c r="Q15" i="2"/>
  <c r="M15" i="2"/>
  <c r="N15" i="2" s="1"/>
  <c r="I15" i="2"/>
  <c r="E15" i="2"/>
  <c r="F15" i="2" s="1"/>
  <c r="AC14" i="2"/>
  <c r="AD14" i="2" s="1"/>
  <c r="Y14" i="2"/>
  <c r="U14" i="2"/>
  <c r="V14" i="2" s="1"/>
  <c r="Q14" i="2"/>
  <c r="M14" i="2"/>
  <c r="N14" i="2" s="1"/>
  <c r="I14" i="2"/>
  <c r="E14" i="2"/>
  <c r="F14" i="2" s="1"/>
  <c r="AC13" i="2"/>
  <c r="AD13" i="2" s="1"/>
  <c r="Y13" i="2"/>
  <c r="U13" i="2"/>
  <c r="V13" i="2" s="1"/>
  <c r="Q13" i="2"/>
  <c r="M13" i="2"/>
  <c r="N13" i="2" s="1"/>
  <c r="I13" i="2"/>
  <c r="E13" i="2"/>
  <c r="F13" i="2" s="1"/>
  <c r="AC12" i="2"/>
  <c r="AD12" i="2" s="1"/>
  <c r="Y12" i="2"/>
  <c r="U12" i="2"/>
  <c r="V12" i="2" s="1"/>
  <c r="Q12" i="2"/>
  <c r="M12" i="2"/>
  <c r="N12" i="2" s="1"/>
  <c r="I12" i="2"/>
  <c r="E12" i="2"/>
  <c r="F12" i="2" s="1"/>
  <c r="AC11" i="2"/>
  <c r="AD11" i="2" s="1"/>
  <c r="Y11" i="2"/>
  <c r="U11" i="2"/>
  <c r="V11" i="2" s="1"/>
  <c r="Q11" i="2"/>
  <c r="M11" i="2"/>
  <c r="N11" i="2" s="1"/>
  <c r="I11" i="2"/>
  <c r="E11" i="2"/>
  <c r="F11" i="2" s="1"/>
  <c r="AC10" i="2"/>
  <c r="AD10" i="2" s="1"/>
  <c r="Y10" i="2"/>
  <c r="U10" i="2"/>
  <c r="V10" i="2" s="1"/>
  <c r="Q10" i="2"/>
  <c r="M10" i="2"/>
  <c r="N10" i="2" s="1"/>
  <c r="I10" i="2"/>
  <c r="E10" i="2"/>
  <c r="F10" i="2" s="1"/>
  <c r="AC9" i="2"/>
  <c r="AD9" i="2" s="1"/>
  <c r="Y9" i="2"/>
  <c r="U9" i="2"/>
  <c r="V9" i="2" s="1"/>
  <c r="Q9" i="2"/>
  <c r="M9" i="2"/>
  <c r="N9" i="2" s="1"/>
  <c r="I9" i="2"/>
  <c r="E9" i="2"/>
  <c r="F9" i="2" s="1"/>
  <c r="AF8" i="2"/>
  <c r="AF9" i="2" s="1"/>
  <c r="AF10" i="2" s="1"/>
  <c r="AF11" i="2" s="1"/>
  <c r="AF12" i="2" s="1"/>
  <c r="AF13" i="2" s="1"/>
  <c r="AF14" i="2" s="1"/>
  <c r="AF15" i="2" s="1"/>
  <c r="AF16" i="2" s="1"/>
  <c r="AF17" i="2" s="1"/>
  <c r="AF18" i="2" s="1"/>
  <c r="AF19" i="2" s="1"/>
  <c r="AF20" i="2" s="1"/>
  <c r="AF21" i="2" s="1"/>
  <c r="AF22" i="2" s="1"/>
  <c r="AF23" i="2" s="1"/>
  <c r="AF24" i="2" s="1"/>
  <c r="AF25" i="2" s="1"/>
  <c r="AF26" i="2" s="1"/>
  <c r="AF27" i="2" s="1"/>
  <c r="AF28" i="2" s="1"/>
  <c r="AC8" i="2"/>
  <c r="AE8" i="2" s="1"/>
  <c r="Z8" i="2"/>
  <c r="Y8" i="2"/>
  <c r="X8" i="2"/>
  <c r="X9" i="2" s="1"/>
  <c r="X10" i="2" s="1"/>
  <c r="X11" i="2" s="1"/>
  <c r="X12" i="2" s="1"/>
  <c r="X13" i="2" s="1"/>
  <c r="X14" i="2" s="1"/>
  <c r="X15" i="2" s="1"/>
  <c r="X16" i="2" s="1"/>
  <c r="X17" i="2" s="1"/>
  <c r="X18" i="2" s="1"/>
  <c r="X19" i="2" s="1"/>
  <c r="X20" i="2" s="1"/>
  <c r="X21" i="2" s="1"/>
  <c r="X22" i="2" s="1"/>
  <c r="X23" i="2" s="1"/>
  <c r="X24" i="2" s="1"/>
  <c r="X25" i="2" s="1"/>
  <c r="X26" i="2" s="1"/>
  <c r="X27" i="2" s="1"/>
  <c r="X28" i="2" s="1"/>
  <c r="U8" i="2"/>
  <c r="W8" i="2" s="1"/>
  <c r="R8" i="2"/>
  <c r="Q8" i="2"/>
  <c r="P8" i="2"/>
  <c r="P9" i="2" s="1"/>
  <c r="P10" i="2" s="1"/>
  <c r="P11" i="2" s="1"/>
  <c r="P12" i="2" s="1"/>
  <c r="P13" i="2" s="1"/>
  <c r="P14" i="2" s="1"/>
  <c r="P15" i="2" s="1"/>
  <c r="P16" i="2" s="1"/>
  <c r="P17" i="2" s="1"/>
  <c r="P18" i="2" s="1"/>
  <c r="P19" i="2" s="1"/>
  <c r="P20" i="2" s="1"/>
  <c r="P21" i="2" s="1"/>
  <c r="P22" i="2" s="1"/>
  <c r="P23" i="2" s="1"/>
  <c r="P24" i="2" s="1"/>
  <c r="P25" i="2" s="1"/>
  <c r="P26" i="2" s="1"/>
  <c r="P27" i="2" s="1"/>
  <c r="P28" i="2" s="1"/>
  <c r="M8" i="2"/>
  <c r="N8" i="2" s="1"/>
  <c r="J8" i="2"/>
  <c r="I8" i="2"/>
  <c r="H8" i="2"/>
  <c r="H9" i="2" s="1"/>
  <c r="H10" i="2" s="1"/>
  <c r="H11" i="2" s="1"/>
  <c r="H12" i="2" s="1"/>
  <c r="H13" i="2" s="1"/>
  <c r="H14" i="2" s="1"/>
  <c r="H15" i="2" s="1"/>
  <c r="H16" i="2" s="1"/>
  <c r="H17" i="2" s="1"/>
  <c r="H18" i="2" s="1"/>
  <c r="H19" i="2" s="1"/>
  <c r="H20" i="2" s="1"/>
  <c r="H21" i="2" s="1"/>
  <c r="H22" i="2" s="1"/>
  <c r="H23" i="2" s="1"/>
  <c r="H24" i="2" s="1"/>
  <c r="H25" i="2" s="1"/>
  <c r="H26" i="2" s="1"/>
  <c r="H27" i="2" s="1"/>
  <c r="H28" i="2" s="1"/>
  <c r="E8" i="2"/>
  <c r="G8" i="2" s="1"/>
  <c r="AC87" i="1"/>
  <c r="AD87" i="1" s="1"/>
  <c r="Y87" i="1"/>
  <c r="U87" i="1"/>
  <c r="V87" i="1" s="1"/>
  <c r="Q87" i="1"/>
  <c r="M87" i="1"/>
  <c r="N87" i="1" s="1"/>
  <c r="I87" i="1"/>
  <c r="E87" i="1"/>
  <c r="F87" i="1" s="1"/>
  <c r="A87" i="1"/>
  <c r="AC86" i="1"/>
  <c r="AD86" i="1" s="1"/>
  <c r="Y86" i="1"/>
  <c r="U86" i="1"/>
  <c r="V86" i="1" s="1"/>
  <c r="Q86" i="1"/>
  <c r="M86" i="1"/>
  <c r="N86" i="1" s="1"/>
  <c r="I86" i="1"/>
  <c r="E86" i="1"/>
  <c r="F86" i="1" s="1"/>
  <c r="A86" i="1"/>
  <c r="AC85" i="1"/>
  <c r="AD85" i="1" s="1"/>
  <c r="Y85" i="1"/>
  <c r="U85" i="1"/>
  <c r="V85" i="1" s="1"/>
  <c r="Q85" i="1"/>
  <c r="M85" i="1"/>
  <c r="N85" i="1" s="1"/>
  <c r="I85" i="1"/>
  <c r="E85" i="1"/>
  <c r="F85" i="1" s="1"/>
  <c r="A85" i="1"/>
  <c r="AC84" i="1"/>
  <c r="AD84" i="1" s="1"/>
  <c r="Y84" i="1"/>
  <c r="U84" i="1"/>
  <c r="V84" i="1" s="1"/>
  <c r="Q84" i="1"/>
  <c r="M84" i="1"/>
  <c r="N84" i="1" s="1"/>
  <c r="I84" i="1"/>
  <c r="E84" i="1"/>
  <c r="F84" i="1" s="1"/>
  <c r="A84" i="1"/>
  <c r="AC83" i="1"/>
  <c r="AD83" i="1" s="1"/>
  <c r="Y83" i="1"/>
  <c r="U83" i="1"/>
  <c r="V83" i="1" s="1"/>
  <c r="Q83" i="1"/>
  <c r="M83" i="1"/>
  <c r="N83" i="1" s="1"/>
  <c r="I83" i="1"/>
  <c r="E83" i="1"/>
  <c r="F83" i="1" s="1"/>
  <c r="A83" i="1"/>
  <c r="AC82" i="1"/>
  <c r="AD82" i="1" s="1"/>
  <c r="Y82" i="1"/>
  <c r="U82" i="1"/>
  <c r="V82" i="1" s="1"/>
  <c r="Q82" i="1"/>
  <c r="M82" i="1"/>
  <c r="N82" i="1" s="1"/>
  <c r="I82" i="1"/>
  <c r="E82" i="1"/>
  <c r="F82" i="1" s="1"/>
  <c r="A82" i="1"/>
  <c r="AC81" i="1"/>
  <c r="AD81" i="1" s="1"/>
  <c r="Y81" i="1"/>
  <c r="U81" i="1"/>
  <c r="V81" i="1" s="1"/>
  <c r="Q81" i="1"/>
  <c r="M81" i="1"/>
  <c r="N81" i="1" s="1"/>
  <c r="I81" i="1"/>
  <c r="E81" i="1"/>
  <c r="F81" i="1" s="1"/>
  <c r="A81" i="1"/>
  <c r="AC80" i="1"/>
  <c r="AD80" i="1" s="1"/>
  <c r="Y80" i="1"/>
  <c r="U80" i="1"/>
  <c r="V80" i="1" s="1"/>
  <c r="Q80" i="1"/>
  <c r="M80" i="1"/>
  <c r="N80" i="1" s="1"/>
  <c r="I80" i="1"/>
  <c r="E80" i="1"/>
  <c r="F80" i="1" s="1"/>
  <c r="A80" i="1"/>
  <c r="AC79" i="1"/>
  <c r="AD79" i="1" s="1"/>
  <c r="Y79" i="1"/>
  <c r="U79" i="1"/>
  <c r="V79" i="1" s="1"/>
  <c r="Q79" i="1"/>
  <c r="M79" i="1"/>
  <c r="N79" i="1" s="1"/>
  <c r="I79" i="1"/>
  <c r="E79" i="1"/>
  <c r="F79" i="1" s="1"/>
  <c r="A79" i="1"/>
  <c r="AC78" i="1"/>
  <c r="AD78" i="1" s="1"/>
  <c r="Y78" i="1"/>
  <c r="U78" i="1"/>
  <c r="V78" i="1" s="1"/>
  <c r="Q78" i="1"/>
  <c r="M78" i="1"/>
  <c r="N78" i="1" s="1"/>
  <c r="I78" i="1"/>
  <c r="E78" i="1"/>
  <c r="F78" i="1" s="1"/>
  <c r="A78" i="1"/>
  <c r="AC77" i="1"/>
  <c r="AD77" i="1" s="1"/>
  <c r="Y77" i="1"/>
  <c r="U77" i="1"/>
  <c r="V77" i="1" s="1"/>
  <c r="Q77" i="1"/>
  <c r="M77" i="1"/>
  <c r="N77" i="1" s="1"/>
  <c r="I77" i="1"/>
  <c r="E77" i="1"/>
  <c r="F77" i="1" s="1"/>
  <c r="A77" i="1"/>
  <c r="AC76" i="1"/>
  <c r="AD76" i="1" s="1"/>
  <c r="Y76" i="1"/>
  <c r="U76" i="1"/>
  <c r="V76" i="1" s="1"/>
  <c r="Q76" i="1"/>
  <c r="M76" i="1"/>
  <c r="N76" i="1" s="1"/>
  <c r="I76" i="1"/>
  <c r="E76" i="1"/>
  <c r="F76" i="1" s="1"/>
  <c r="A76" i="1"/>
  <c r="AC75" i="1"/>
  <c r="AD75" i="1" s="1"/>
  <c r="Y75" i="1"/>
  <c r="U75" i="1"/>
  <c r="V75" i="1" s="1"/>
  <c r="Q75" i="1"/>
  <c r="M75" i="1"/>
  <c r="N75" i="1" s="1"/>
  <c r="I75" i="1"/>
  <c r="E75" i="1"/>
  <c r="F75" i="1" s="1"/>
  <c r="A75" i="1"/>
  <c r="AC74" i="1"/>
  <c r="AD74" i="1" s="1"/>
  <c r="Y74" i="1"/>
  <c r="U74" i="1"/>
  <c r="V74" i="1" s="1"/>
  <c r="Q74" i="1"/>
  <c r="M74" i="1"/>
  <c r="N74" i="1" s="1"/>
  <c r="I74" i="1"/>
  <c r="E74" i="1"/>
  <c r="F74" i="1" s="1"/>
  <c r="A74" i="1"/>
  <c r="AC73" i="1"/>
  <c r="AD73" i="1" s="1"/>
  <c r="Y73" i="1"/>
  <c r="U73" i="1"/>
  <c r="V73" i="1" s="1"/>
  <c r="Q73" i="1"/>
  <c r="M73" i="1"/>
  <c r="N73" i="1" s="1"/>
  <c r="I73" i="1"/>
  <c r="E73" i="1"/>
  <c r="F73" i="1" s="1"/>
  <c r="A73" i="1"/>
  <c r="AC72" i="1"/>
  <c r="AD72" i="1" s="1"/>
  <c r="Y72" i="1"/>
  <c r="U72" i="1"/>
  <c r="V72" i="1" s="1"/>
  <c r="Q72" i="1"/>
  <c r="M72" i="1"/>
  <c r="N72" i="1" s="1"/>
  <c r="I72" i="1"/>
  <c r="E72" i="1"/>
  <c r="F72" i="1" s="1"/>
  <c r="A72" i="1"/>
  <c r="AF71" i="1"/>
  <c r="AF72" i="1" s="1"/>
  <c r="AF73" i="1" s="1"/>
  <c r="AF74" i="1" s="1"/>
  <c r="AF75" i="1" s="1"/>
  <c r="AF76" i="1" s="1"/>
  <c r="AF77" i="1" s="1"/>
  <c r="AF78" i="1" s="1"/>
  <c r="AF79" i="1" s="1"/>
  <c r="AF80" i="1" s="1"/>
  <c r="AF81" i="1" s="1"/>
  <c r="AF82" i="1" s="1"/>
  <c r="AF83" i="1" s="1"/>
  <c r="AF84" i="1" s="1"/>
  <c r="AF85" i="1" s="1"/>
  <c r="AF86" i="1" s="1"/>
  <c r="AF87" i="1" s="1"/>
  <c r="AC71" i="1"/>
  <c r="AE71" i="1" s="1"/>
  <c r="Y71" i="1"/>
  <c r="X71" i="1"/>
  <c r="X72" i="1" s="1"/>
  <c r="X73" i="1" s="1"/>
  <c r="X74" i="1" s="1"/>
  <c r="X75" i="1" s="1"/>
  <c r="X76" i="1" s="1"/>
  <c r="X77" i="1" s="1"/>
  <c r="X78" i="1" s="1"/>
  <c r="X79" i="1" s="1"/>
  <c r="X80" i="1" s="1"/>
  <c r="X81" i="1" s="1"/>
  <c r="X82" i="1" s="1"/>
  <c r="X83" i="1" s="1"/>
  <c r="X84" i="1" s="1"/>
  <c r="X85" i="1" s="1"/>
  <c r="X86" i="1" s="1"/>
  <c r="X87" i="1" s="1"/>
  <c r="U71" i="1"/>
  <c r="W71" i="1" s="1"/>
  <c r="Q71" i="1"/>
  <c r="P71" i="1"/>
  <c r="P72" i="1" s="1"/>
  <c r="P73" i="1" s="1"/>
  <c r="P74" i="1" s="1"/>
  <c r="P75" i="1" s="1"/>
  <c r="P76" i="1" s="1"/>
  <c r="P77" i="1" s="1"/>
  <c r="P78" i="1" s="1"/>
  <c r="P79" i="1" s="1"/>
  <c r="P80" i="1" s="1"/>
  <c r="P81" i="1" s="1"/>
  <c r="P82" i="1" s="1"/>
  <c r="P83" i="1" s="1"/>
  <c r="P84" i="1" s="1"/>
  <c r="P85" i="1" s="1"/>
  <c r="P86" i="1" s="1"/>
  <c r="P87" i="1" s="1"/>
  <c r="M71" i="1"/>
  <c r="O71" i="1" s="1"/>
  <c r="I71" i="1"/>
  <c r="H71" i="1"/>
  <c r="H72" i="1" s="1"/>
  <c r="H73" i="1" s="1"/>
  <c r="H74" i="1" s="1"/>
  <c r="H75" i="1" s="1"/>
  <c r="H76" i="1" s="1"/>
  <c r="H77" i="1" s="1"/>
  <c r="H78" i="1" s="1"/>
  <c r="H79" i="1" s="1"/>
  <c r="H80" i="1" s="1"/>
  <c r="H81" i="1" s="1"/>
  <c r="H82" i="1" s="1"/>
  <c r="H83" i="1" s="1"/>
  <c r="H84" i="1" s="1"/>
  <c r="H85" i="1" s="1"/>
  <c r="H86" i="1" s="1"/>
  <c r="H87" i="1" s="1"/>
  <c r="E71" i="1"/>
  <c r="A71" i="1"/>
  <c r="AC66" i="1"/>
  <c r="AD66" i="1" s="1"/>
  <c r="Y66" i="1"/>
  <c r="U66" i="1"/>
  <c r="V66" i="1" s="1"/>
  <c r="Q66" i="1"/>
  <c r="M66" i="1"/>
  <c r="N66" i="1" s="1"/>
  <c r="I66" i="1"/>
  <c r="E66" i="1"/>
  <c r="F66" i="1" s="1"/>
  <c r="A66" i="1"/>
  <c r="AC65" i="1"/>
  <c r="AD65" i="1" s="1"/>
  <c r="Y65" i="1"/>
  <c r="U65" i="1"/>
  <c r="V65" i="1" s="1"/>
  <c r="Q65" i="1"/>
  <c r="M65" i="1"/>
  <c r="N65" i="1" s="1"/>
  <c r="I65" i="1"/>
  <c r="E65" i="1"/>
  <c r="F65" i="1" s="1"/>
  <c r="A65" i="1"/>
  <c r="AC64" i="1"/>
  <c r="AD64" i="1" s="1"/>
  <c r="Y64" i="1"/>
  <c r="U64" i="1"/>
  <c r="V64" i="1" s="1"/>
  <c r="Q64" i="1"/>
  <c r="M64" i="1"/>
  <c r="N64" i="1" s="1"/>
  <c r="I64" i="1"/>
  <c r="E64" i="1"/>
  <c r="F64" i="1" s="1"/>
  <c r="A64" i="1"/>
  <c r="AC63" i="1"/>
  <c r="AD63" i="1" s="1"/>
  <c r="Y63" i="1"/>
  <c r="U63" i="1"/>
  <c r="V63" i="1" s="1"/>
  <c r="Q63" i="1"/>
  <c r="M63" i="1"/>
  <c r="N63" i="1" s="1"/>
  <c r="I63" i="1"/>
  <c r="E63" i="1"/>
  <c r="F63" i="1" s="1"/>
  <c r="A63" i="1"/>
  <c r="AC62" i="1"/>
  <c r="AD62" i="1" s="1"/>
  <c r="Y62" i="1"/>
  <c r="U62" i="1"/>
  <c r="V62" i="1" s="1"/>
  <c r="Q62" i="1"/>
  <c r="M62" i="1"/>
  <c r="N62" i="1" s="1"/>
  <c r="I62" i="1"/>
  <c r="E62" i="1"/>
  <c r="F62" i="1" s="1"/>
  <c r="A62" i="1"/>
  <c r="AC61" i="1"/>
  <c r="AD61" i="1" s="1"/>
  <c r="Y61" i="1"/>
  <c r="U61" i="1"/>
  <c r="V61" i="1" s="1"/>
  <c r="Q61" i="1"/>
  <c r="M61" i="1"/>
  <c r="N61" i="1" s="1"/>
  <c r="I61" i="1"/>
  <c r="E61" i="1"/>
  <c r="F61" i="1" s="1"/>
  <c r="A61" i="1"/>
  <c r="AC60" i="1"/>
  <c r="AD60" i="1" s="1"/>
  <c r="Y60" i="1"/>
  <c r="U60" i="1"/>
  <c r="V60" i="1" s="1"/>
  <c r="Q60" i="1"/>
  <c r="M60" i="1"/>
  <c r="N60" i="1" s="1"/>
  <c r="I60" i="1"/>
  <c r="E60" i="1"/>
  <c r="F60" i="1" s="1"/>
  <c r="A60" i="1"/>
  <c r="AC59" i="1"/>
  <c r="AD59" i="1" s="1"/>
  <c r="Y59" i="1"/>
  <c r="U59" i="1"/>
  <c r="V59" i="1" s="1"/>
  <c r="Q59" i="1"/>
  <c r="M59" i="1"/>
  <c r="N59" i="1" s="1"/>
  <c r="I59" i="1"/>
  <c r="E59" i="1"/>
  <c r="F59" i="1" s="1"/>
  <c r="A59" i="1"/>
  <c r="AC58" i="1"/>
  <c r="AD58" i="1" s="1"/>
  <c r="Y58" i="1"/>
  <c r="U58" i="1"/>
  <c r="V58" i="1" s="1"/>
  <c r="Q58" i="1"/>
  <c r="M58" i="1"/>
  <c r="N58" i="1" s="1"/>
  <c r="I58" i="1"/>
  <c r="E58" i="1"/>
  <c r="F58" i="1" s="1"/>
  <c r="A58" i="1"/>
  <c r="AC57" i="1"/>
  <c r="AD57" i="1" s="1"/>
  <c r="Y57" i="1"/>
  <c r="U57" i="1"/>
  <c r="V57" i="1" s="1"/>
  <c r="Q57" i="1"/>
  <c r="M57" i="1"/>
  <c r="N57" i="1" s="1"/>
  <c r="I57" i="1"/>
  <c r="E57" i="1"/>
  <c r="F57" i="1" s="1"/>
  <c r="A57" i="1"/>
  <c r="AC56" i="1"/>
  <c r="AD56" i="1" s="1"/>
  <c r="Y56" i="1"/>
  <c r="U56" i="1"/>
  <c r="V56" i="1" s="1"/>
  <c r="Q56" i="1"/>
  <c r="M56" i="1"/>
  <c r="N56" i="1" s="1"/>
  <c r="I56" i="1"/>
  <c r="E56" i="1"/>
  <c r="F56" i="1" s="1"/>
  <c r="A56" i="1"/>
  <c r="AC55" i="1"/>
  <c r="AD55" i="1" s="1"/>
  <c r="Y55" i="1"/>
  <c r="U55" i="1"/>
  <c r="V55" i="1" s="1"/>
  <c r="Q55" i="1"/>
  <c r="M55" i="1"/>
  <c r="N55" i="1" s="1"/>
  <c r="I55" i="1"/>
  <c r="E55" i="1"/>
  <c r="F55" i="1" s="1"/>
  <c r="A55" i="1"/>
  <c r="AC54" i="1"/>
  <c r="AD54" i="1" s="1"/>
  <c r="Y54" i="1"/>
  <c r="U54" i="1"/>
  <c r="V54" i="1" s="1"/>
  <c r="Q54" i="1"/>
  <c r="M54" i="1"/>
  <c r="N54" i="1" s="1"/>
  <c r="I54" i="1"/>
  <c r="E54" i="1"/>
  <c r="F54" i="1" s="1"/>
  <c r="A54" i="1"/>
  <c r="AC53" i="1"/>
  <c r="AD53" i="1" s="1"/>
  <c r="Y53" i="1"/>
  <c r="U53" i="1"/>
  <c r="V53" i="1" s="1"/>
  <c r="Q53" i="1"/>
  <c r="M53" i="1"/>
  <c r="N53" i="1" s="1"/>
  <c r="I53" i="1"/>
  <c r="E53" i="1"/>
  <c r="F53" i="1" s="1"/>
  <c r="A53" i="1"/>
  <c r="AC52" i="1"/>
  <c r="AD52" i="1" s="1"/>
  <c r="Y52" i="1"/>
  <c r="U52" i="1"/>
  <c r="V52" i="1" s="1"/>
  <c r="Q52" i="1"/>
  <c r="M52" i="1"/>
  <c r="N52" i="1" s="1"/>
  <c r="I52" i="1"/>
  <c r="E52" i="1"/>
  <c r="F52" i="1" s="1"/>
  <c r="A52" i="1"/>
  <c r="AC51" i="1"/>
  <c r="AD51" i="1" s="1"/>
  <c r="Y51" i="1"/>
  <c r="U51" i="1"/>
  <c r="V51" i="1" s="1"/>
  <c r="Q51" i="1"/>
  <c r="M51" i="1"/>
  <c r="N51" i="1" s="1"/>
  <c r="I51" i="1"/>
  <c r="E51" i="1"/>
  <c r="F51" i="1" s="1"/>
  <c r="A51" i="1"/>
  <c r="AF50" i="1"/>
  <c r="AF51" i="1" s="1"/>
  <c r="AF52" i="1" s="1"/>
  <c r="AF53" i="1" s="1"/>
  <c r="AF54" i="1" s="1"/>
  <c r="AF55" i="1" s="1"/>
  <c r="AF56" i="1" s="1"/>
  <c r="AF57" i="1" s="1"/>
  <c r="AF58" i="1" s="1"/>
  <c r="AF59" i="1" s="1"/>
  <c r="AF60" i="1" s="1"/>
  <c r="AF61" i="1" s="1"/>
  <c r="AF62" i="1" s="1"/>
  <c r="AF63" i="1" s="1"/>
  <c r="AF64" i="1" s="1"/>
  <c r="AF65" i="1" s="1"/>
  <c r="AF66" i="1" s="1"/>
  <c r="AC50" i="1"/>
  <c r="Y50" i="1"/>
  <c r="X50" i="1"/>
  <c r="X51" i="1" s="1"/>
  <c r="X52" i="1" s="1"/>
  <c r="X53" i="1" s="1"/>
  <c r="X54" i="1" s="1"/>
  <c r="X55" i="1" s="1"/>
  <c r="X56" i="1" s="1"/>
  <c r="X57" i="1" s="1"/>
  <c r="X58" i="1" s="1"/>
  <c r="X59" i="1" s="1"/>
  <c r="X60" i="1" s="1"/>
  <c r="X61" i="1" s="1"/>
  <c r="X62" i="1" s="1"/>
  <c r="X63" i="1" s="1"/>
  <c r="X64" i="1" s="1"/>
  <c r="X65" i="1" s="1"/>
  <c r="X66" i="1" s="1"/>
  <c r="U50" i="1"/>
  <c r="V50" i="1" s="1"/>
  <c r="Q50" i="1"/>
  <c r="P50" i="1"/>
  <c r="P51" i="1" s="1"/>
  <c r="P52" i="1" s="1"/>
  <c r="P53" i="1" s="1"/>
  <c r="P54" i="1" s="1"/>
  <c r="P55" i="1" s="1"/>
  <c r="P56" i="1" s="1"/>
  <c r="P57" i="1" s="1"/>
  <c r="P58" i="1" s="1"/>
  <c r="P59" i="1" s="1"/>
  <c r="P60" i="1" s="1"/>
  <c r="P61" i="1" s="1"/>
  <c r="P62" i="1" s="1"/>
  <c r="P63" i="1" s="1"/>
  <c r="P64" i="1" s="1"/>
  <c r="P65" i="1" s="1"/>
  <c r="P66" i="1" s="1"/>
  <c r="M50" i="1"/>
  <c r="N50" i="1" s="1"/>
  <c r="I50" i="1"/>
  <c r="H50" i="1"/>
  <c r="H51" i="1" s="1"/>
  <c r="H52" i="1" s="1"/>
  <c r="H53" i="1" s="1"/>
  <c r="H54" i="1" s="1"/>
  <c r="H55" i="1" s="1"/>
  <c r="H56" i="1" s="1"/>
  <c r="H57" i="1" s="1"/>
  <c r="H58" i="1" s="1"/>
  <c r="H59" i="1" s="1"/>
  <c r="H60" i="1" s="1"/>
  <c r="H61" i="1" s="1"/>
  <c r="H62" i="1" s="1"/>
  <c r="H63" i="1" s="1"/>
  <c r="H64" i="1" s="1"/>
  <c r="H65" i="1" s="1"/>
  <c r="H66" i="1" s="1"/>
  <c r="E50" i="1"/>
  <c r="G50" i="1" s="1"/>
  <c r="A50" i="1"/>
  <c r="AC45" i="1"/>
  <c r="AD45" i="1" s="1"/>
  <c r="Y45" i="1"/>
  <c r="U45" i="1"/>
  <c r="V45" i="1" s="1"/>
  <c r="Q45" i="1"/>
  <c r="M45" i="1"/>
  <c r="N45" i="1" s="1"/>
  <c r="I45" i="1"/>
  <c r="E45" i="1"/>
  <c r="F45" i="1" s="1"/>
  <c r="A45" i="1"/>
  <c r="AC44" i="1"/>
  <c r="AD44" i="1" s="1"/>
  <c r="Y44" i="1"/>
  <c r="U44" i="1"/>
  <c r="V44" i="1" s="1"/>
  <c r="Q44" i="1"/>
  <c r="M44" i="1"/>
  <c r="N44" i="1" s="1"/>
  <c r="I44" i="1"/>
  <c r="E44" i="1"/>
  <c r="F44" i="1" s="1"/>
  <c r="A44" i="1"/>
  <c r="AC43" i="1"/>
  <c r="AD43" i="1" s="1"/>
  <c r="Y43" i="1"/>
  <c r="U43" i="1"/>
  <c r="V43" i="1" s="1"/>
  <c r="Q43" i="1"/>
  <c r="M43" i="1"/>
  <c r="N43" i="1" s="1"/>
  <c r="I43" i="1"/>
  <c r="E43" i="1"/>
  <c r="F43" i="1" s="1"/>
  <c r="A43" i="1"/>
  <c r="AC42" i="1"/>
  <c r="AD42" i="1" s="1"/>
  <c r="Y42" i="1"/>
  <c r="U42" i="1"/>
  <c r="V42" i="1" s="1"/>
  <c r="Q42" i="1"/>
  <c r="M42" i="1"/>
  <c r="N42" i="1" s="1"/>
  <c r="I42" i="1"/>
  <c r="E42" i="1"/>
  <c r="F42" i="1" s="1"/>
  <c r="A42" i="1"/>
  <c r="AC41" i="1"/>
  <c r="AD41" i="1" s="1"/>
  <c r="Y41" i="1"/>
  <c r="U41" i="1"/>
  <c r="V41" i="1" s="1"/>
  <c r="Q41" i="1"/>
  <c r="M41" i="1"/>
  <c r="N41" i="1" s="1"/>
  <c r="I41" i="1"/>
  <c r="E41" i="1"/>
  <c r="F41" i="1" s="1"/>
  <c r="A41" i="1"/>
  <c r="AC40" i="1"/>
  <c r="AD40" i="1" s="1"/>
  <c r="Y40" i="1"/>
  <c r="U40" i="1"/>
  <c r="V40" i="1" s="1"/>
  <c r="Q40" i="1"/>
  <c r="M40" i="1"/>
  <c r="N40" i="1" s="1"/>
  <c r="I40" i="1"/>
  <c r="E40" i="1"/>
  <c r="F40" i="1" s="1"/>
  <c r="A40" i="1"/>
  <c r="AC39" i="1"/>
  <c r="AD39" i="1" s="1"/>
  <c r="Y39" i="1"/>
  <c r="U39" i="1"/>
  <c r="V39" i="1" s="1"/>
  <c r="Q39" i="1"/>
  <c r="M39" i="1"/>
  <c r="N39" i="1" s="1"/>
  <c r="I39" i="1"/>
  <c r="E39" i="1"/>
  <c r="F39" i="1" s="1"/>
  <c r="A39" i="1"/>
  <c r="AC38" i="1"/>
  <c r="AD38" i="1" s="1"/>
  <c r="Y38" i="1"/>
  <c r="U38" i="1"/>
  <c r="V38" i="1" s="1"/>
  <c r="Q38" i="1"/>
  <c r="M38" i="1"/>
  <c r="N38" i="1" s="1"/>
  <c r="I38" i="1"/>
  <c r="E38" i="1"/>
  <c r="F38" i="1" s="1"/>
  <c r="A38" i="1"/>
  <c r="AC37" i="1"/>
  <c r="AD37" i="1" s="1"/>
  <c r="Y37" i="1"/>
  <c r="U37" i="1"/>
  <c r="V37" i="1" s="1"/>
  <c r="Q37" i="1"/>
  <c r="M37" i="1"/>
  <c r="N37" i="1" s="1"/>
  <c r="I37" i="1"/>
  <c r="E37" i="1"/>
  <c r="F37" i="1" s="1"/>
  <c r="A37" i="1"/>
  <c r="AC36" i="1"/>
  <c r="AD36" i="1" s="1"/>
  <c r="Y36" i="1"/>
  <c r="U36" i="1"/>
  <c r="V36" i="1" s="1"/>
  <c r="Q36" i="1"/>
  <c r="M36" i="1"/>
  <c r="N36" i="1" s="1"/>
  <c r="I36" i="1"/>
  <c r="E36" i="1"/>
  <c r="F36" i="1" s="1"/>
  <c r="A36" i="1"/>
  <c r="AC35" i="1"/>
  <c r="AD35" i="1" s="1"/>
  <c r="Y35" i="1"/>
  <c r="U35" i="1"/>
  <c r="V35" i="1" s="1"/>
  <c r="Q35" i="1"/>
  <c r="M35" i="1"/>
  <c r="N35" i="1" s="1"/>
  <c r="I35" i="1"/>
  <c r="E35" i="1"/>
  <c r="F35" i="1" s="1"/>
  <c r="A35" i="1"/>
  <c r="AC34" i="1"/>
  <c r="AD34" i="1" s="1"/>
  <c r="Y34" i="1"/>
  <c r="U34" i="1"/>
  <c r="V34" i="1" s="1"/>
  <c r="Q34" i="1"/>
  <c r="M34" i="1"/>
  <c r="N34" i="1" s="1"/>
  <c r="I34" i="1"/>
  <c r="E34" i="1"/>
  <c r="F34" i="1" s="1"/>
  <c r="A34" i="1"/>
  <c r="AC33" i="1"/>
  <c r="AD33" i="1" s="1"/>
  <c r="Y33" i="1"/>
  <c r="U33" i="1"/>
  <c r="V33" i="1" s="1"/>
  <c r="Q33" i="1"/>
  <c r="M33" i="1"/>
  <c r="N33" i="1" s="1"/>
  <c r="I33" i="1"/>
  <c r="E33" i="1"/>
  <c r="F33" i="1" s="1"/>
  <c r="A33" i="1"/>
  <c r="AC32" i="1"/>
  <c r="AD32" i="1" s="1"/>
  <c r="Y32" i="1"/>
  <c r="U32" i="1"/>
  <c r="V32" i="1" s="1"/>
  <c r="Q32" i="1"/>
  <c r="M32" i="1"/>
  <c r="N32" i="1" s="1"/>
  <c r="I32" i="1"/>
  <c r="E32" i="1"/>
  <c r="F32" i="1" s="1"/>
  <c r="A32" i="1"/>
  <c r="AC31" i="1"/>
  <c r="AD31" i="1" s="1"/>
  <c r="Y31" i="1"/>
  <c r="U31" i="1"/>
  <c r="V31" i="1" s="1"/>
  <c r="Q31" i="1"/>
  <c r="M31" i="1"/>
  <c r="N31" i="1" s="1"/>
  <c r="I31" i="1"/>
  <c r="E31" i="1"/>
  <c r="F31" i="1" s="1"/>
  <c r="A31" i="1"/>
  <c r="AC30" i="1"/>
  <c r="AD30" i="1" s="1"/>
  <c r="Y30" i="1"/>
  <c r="U30" i="1"/>
  <c r="V30" i="1" s="1"/>
  <c r="Q30" i="1"/>
  <c r="M30" i="1"/>
  <c r="N30" i="1" s="1"/>
  <c r="I30" i="1"/>
  <c r="E30" i="1"/>
  <c r="F30" i="1" s="1"/>
  <c r="A30" i="1"/>
  <c r="AF29" i="1"/>
  <c r="AF30" i="1" s="1"/>
  <c r="AF31" i="1" s="1"/>
  <c r="AF32" i="1" s="1"/>
  <c r="AF33" i="1" s="1"/>
  <c r="AF34" i="1" s="1"/>
  <c r="AF35" i="1" s="1"/>
  <c r="AF36" i="1" s="1"/>
  <c r="AF37" i="1" s="1"/>
  <c r="AF38" i="1" s="1"/>
  <c r="AF39" i="1" s="1"/>
  <c r="AF40" i="1" s="1"/>
  <c r="AF41" i="1" s="1"/>
  <c r="AF42" i="1" s="1"/>
  <c r="AF43" i="1" s="1"/>
  <c r="AF44" i="1" s="1"/>
  <c r="AF45" i="1" s="1"/>
  <c r="AC29" i="1"/>
  <c r="AE29" i="1" s="1"/>
  <c r="Y29" i="1"/>
  <c r="X29" i="1"/>
  <c r="X30" i="1" s="1"/>
  <c r="X31" i="1" s="1"/>
  <c r="X32" i="1" s="1"/>
  <c r="X33" i="1" s="1"/>
  <c r="X34" i="1" s="1"/>
  <c r="X35" i="1" s="1"/>
  <c r="X36" i="1" s="1"/>
  <c r="X37" i="1" s="1"/>
  <c r="X38" i="1" s="1"/>
  <c r="X39" i="1" s="1"/>
  <c r="X40" i="1" s="1"/>
  <c r="X41" i="1" s="1"/>
  <c r="X42" i="1" s="1"/>
  <c r="X43" i="1" s="1"/>
  <c r="X44" i="1" s="1"/>
  <c r="X45" i="1" s="1"/>
  <c r="U29" i="1"/>
  <c r="W29" i="1" s="1"/>
  <c r="Q29" i="1"/>
  <c r="P29" i="1"/>
  <c r="P30" i="1" s="1"/>
  <c r="P31" i="1" s="1"/>
  <c r="P32" i="1" s="1"/>
  <c r="P33" i="1" s="1"/>
  <c r="P34" i="1" s="1"/>
  <c r="P35" i="1" s="1"/>
  <c r="P36" i="1" s="1"/>
  <c r="P37" i="1" s="1"/>
  <c r="P38" i="1" s="1"/>
  <c r="P39" i="1" s="1"/>
  <c r="P40" i="1" s="1"/>
  <c r="P41" i="1" s="1"/>
  <c r="P42" i="1" s="1"/>
  <c r="P43" i="1" s="1"/>
  <c r="P44" i="1" s="1"/>
  <c r="P45" i="1" s="1"/>
  <c r="M29" i="1"/>
  <c r="O29" i="1" s="1"/>
  <c r="I29" i="1"/>
  <c r="H29" i="1"/>
  <c r="H30" i="1" s="1"/>
  <c r="H31" i="1" s="1"/>
  <c r="H32" i="1" s="1"/>
  <c r="H33" i="1" s="1"/>
  <c r="H34" i="1" s="1"/>
  <c r="H35" i="1" s="1"/>
  <c r="H36" i="1" s="1"/>
  <c r="H37" i="1" s="1"/>
  <c r="H38" i="1" s="1"/>
  <c r="H39" i="1" s="1"/>
  <c r="H40" i="1" s="1"/>
  <c r="H41" i="1" s="1"/>
  <c r="H42" i="1" s="1"/>
  <c r="H43" i="1" s="1"/>
  <c r="H44" i="1" s="1"/>
  <c r="H45" i="1" s="1"/>
  <c r="E29" i="1"/>
  <c r="G29" i="1" s="1"/>
  <c r="A29" i="1"/>
  <c r="AC24" i="1"/>
  <c r="AD24" i="1" s="1"/>
  <c r="Y24" i="1"/>
  <c r="U24" i="1"/>
  <c r="V24" i="1" s="1"/>
  <c r="Q24" i="1"/>
  <c r="M24" i="1"/>
  <c r="N24" i="1" s="1"/>
  <c r="I24" i="1"/>
  <c r="E24" i="1"/>
  <c r="F24" i="1" s="1"/>
  <c r="AC23" i="1"/>
  <c r="AD23" i="1" s="1"/>
  <c r="Y23" i="1"/>
  <c r="U23" i="1"/>
  <c r="V23" i="1" s="1"/>
  <c r="Q23" i="1"/>
  <c r="M23" i="1"/>
  <c r="N23" i="1" s="1"/>
  <c r="I23" i="1"/>
  <c r="E23" i="1"/>
  <c r="F23" i="1" s="1"/>
  <c r="AC22" i="1"/>
  <c r="AD22" i="1" s="1"/>
  <c r="Y22" i="1"/>
  <c r="U22" i="1"/>
  <c r="V22" i="1" s="1"/>
  <c r="Q22" i="1"/>
  <c r="M22" i="1"/>
  <c r="N22" i="1" s="1"/>
  <c r="I22" i="1"/>
  <c r="E22" i="1"/>
  <c r="F22" i="1" s="1"/>
  <c r="AC21" i="1"/>
  <c r="AD21" i="1" s="1"/>
  <c r="Y21" i="1"/>
  <c r="U21" i="1"/>
  <c r="V21" i="1" s="1"/>
  <c r="Q21" i="1"/>
  <c r="M21" i="1"/>
  <c r="N21" i="1" s="1"/>
  <c r="I21" i="1"/>
  <c r="E21" i="1"/>
  <c r="F21" i="1" s="1"/>
  <c r="AC20" i="1"/>
  <c r="AD20" i="1" s="1"/>
  <c r="Y20" i="1"/>
  <c r="U20" i="1"/>
  <c r="V20" i="1" s="1"/>
  <c r="Q20" i="1"/>
  <c r="M20" i="1"/>
  <c r="N20" i="1" s="1"/>
  <c r="I20" i="1"/>
  <c r="E20" i="1"/>
  <c r="F20" i="1" s="1"/>
  <c r="AC19" i="1"/>
  <c r="AD19" i="1" s="1"/>
  <c r="Y19" i="1"/>
  <c r="U19" i="1"/>
  <c r="V19" i="1" s="1"/>
  <c r="Q19" i="1"/>
  <c r="M19" i="1"/>
  <c r="N19" i="1" s="1"/>
  <c r="I19" i="1"/>
  <c r="E19" i="1"/>
  <c r="F19" i="1" s="1"/>
  <c r="AC18" i="1"/>
  <c r="AD18" i="1" s="1"/>
  <c r="Y18" i="1"/>
  <c r="U18" i="1"/>
  <c r="V18" i="1" s="1"/>
  <c r="Q18" i="1"/>
  <c r="M18" i="1"/>
  <c r="N18" i="1" s="1"/>
  <c r="I18" i="1"/>
  <c r="E18" i="1"/>
  <c r="F18" i="1" s="1"/>
  <c r="AC17" i="1"/>
  <c r="AD17" i="1" s="1"/>
  <c r="Y17" i="1"/>
  <c r="U17" i="1"/>
  <c r="V17" i="1" s="1"/>
  <c r="Q17" i="1"/>
  <c r="M17" i="1"/>
  <c r="N17" i="1" s="1"/>
  <c r="I17" i="1"/>
  <c r="E17" i="1"/>
  <c r="F17" i="1" s="1"/>
  <c r="AC16" i="1"/>
  <c r="AD16" i="1" s="1"/>
  <c r="Y16" i="1"/>
  <c r="U16" i="1"/>
  <c r="V16" i="1" s="1"/>
  <c r="Q16" i="1"/>
  <c r="M16" i="1"/>
  <c r="N16" i="1" s="1"/>
  <c r="I16" i="1"/>
  <c r="E16" i="1"/>
  <c r="F16" i="1" s="1"/>
  <c r="AC15" i="1"/>
  <c r="AD15" i="1" s="1"/>
  <c r="Y15" i="1"/>
  <c r="U15" i="1"/>
  <c r="V15" i="1" s="1"/>
  <c r="Q15" i="1"/>
  <c r="M15" i="1"/>
  <c r="N15" i="1" s="1"/>
  <c r="I15" i="1"/>
  <c r="E15" i="1"/>
  <c r="F15" i="1" s="1"/>
  <c r="AC14" i="1"/>
  <c r="AD14" i="1" s="1"/>
  <c r="Y14" i="1"/>
  <c r="U14" i="1"/>
  <c r="V14" i="1" s="1"/>
  <c r="Q14" i="1"/>
  <c r="M14" i="1"/>
  <c r="N14" i="1" s="1"/>
  <c r="I14" i="1"/>
  <c r="E14" i="1"/>
  <c r="F14" i="1" s="1"/>
  <c r="AC13" i="1"/>
  <c r="AD13" i="1" s="1"/>
  <c r="Y13" i="1"/>
  <c r="U13" i="1"/>
  <c r="V13" i="1" s="1"/>
  <c r="Q13" i="1"/>
  <c r="M13" i="1"/>
  <c r="N13" i="1" s="1"/>
  <c r="I13" i="1"/>
  <c r="E13" i="1"/>
  <c r="F13" i="1" s="1"/>
  <c r="AC12" i="1"/>
  <c r="AD12" i="1" s="1"/>
  <c r="Y12" i="1"/>
  <c r="U12" i="1"/>
  <c r="V12" i="1" s="1"/>
  <c r="Q12" i="1"/>
  <c r="M12" i="1"/>
  <c r="N12" i="1" s="1"/>
  <c r="I12" i="1"/>
  <c r="E12" i="1"/>
  <c r="F12" i="1" s="1"/>
  <c r="AC11" i="1"/>
  <c r="AD11" i="1" s="1"/>
  <c r="Y11" i="1"/>
  <c r="U11" i="1"/>
  <c r="V11" i="1" s="1"/>
  <c r="Q11" i="1"/>
  <c r="M11" i="1"/>
  <c r="N11" i="1" s="1"/>
  <c r="I11" i="1"/>
  <c r="E11" i="1"/>
  <c r="F11" i="1" s="1"/>
  <c r="AC10" i="1"/>
  <c r="AD10" i="1" s="1"/>
  <c r="Y10" i="1"/>
  <c r="U10" i="1"/>
  <c r="V10" i="1" s="1"/>
  <c r="Q10" i="1"/>
  <c r="M10" i="1"/>
  <c r="N10" i="1" s="1"/>
  <c r="I10" i="1"/>
  <c r="E10" i="1"/>
  <c r="F10" i="1" s="1"/>
  <c r="AC9" i="1"/>
  <c r="AD9" i="1" s="1"/>
  <c r="Y9" i="1"/>
  <c r="U9" i="1"/>
  <c r="V9" i="1" s="1"/>
  <c r="Q9" i="1"/>
  <c r="M9" i="1"/>
  <c r="N9" i="1" s="1"/>
  <c r="I9" i="1"/>
  <c r="E9" i="1"/>
  <c r="F9" i="1" s="1"/>
  <c r="AF8" i="1"/>
  <c r="AF9" i="1" s="1"/>
  <c r="AF10" i="1" s="1"/>
  <c r="AF11" i="1" s="1"/>
  <c r="AF12" i="1" s="1"/>
  <c r="AF13" i="1" s="1"/>
  <c r="AF14" i="1" s="1"/>
  <c r="AF15" i="1" s="1"/>
  <c r="AF16" i="1" s="1"/>
  <c r="AF17" i="1" s="1"/>
  <c r="AF18" i="1" s="1"/>
  <c r="AF19" i="1" s="1"/>
  <c r="AF20" i="1" s="1"/>
  <c r="AF21" i="1" s="1"/>
  <c r="AF22" i="1" s="1"/>
  <c r="AF23" i="1" s="1"/>
  <c r="AF24" i="1" s="1"/>
  <c r="AC8" i="1"/>
  <c r="AD8" i="1" s="1"/>
  <c r="Y8" i="1"/>
  <c r="X8" i="1"/>
  <c r="X9" i="1" s="1"/>
  <c r="X10" i="1" s="1"/>
  <c r="X11" i="1" s="1"/>
  <c r="X12" i="1" s="1"/>
  <c r="X13" i="1" s="1"/>
  <c r="X14" i="1" s="1"/>
  <c r="X15" i="1" s="1"/>
  <c r="X16" i="1" s="1"/>
  <c r="X17" i="1" s="1"/>
  <c r="X18" i="1" s="1"/>
  <c r="X19" i="1" s="1"/>
  <c r="X20" i="1" s="1"/>
  <c r="X21" i="1" s="1"/>
  <c r="X22" i="1" s="1"/>
  <c r="X23" i="1" s="1"/>
  <c r="X24" i="1" s="1"/>
  <c r="U8" i="1"/>
  <c r="V8" i="1" s="1"/>
  <c r="Q8" i="1"/>
  <c r="P8" i="1"/>
  <c r="P9" i="1" s="1"/>
  <c r="P10" i="1" s="1"/>
  <c r="P11" i="1" s="1"/>
  <c r="P12" i="1" s="1"/>
  <c r="P13" i="1" s="1"/>
  <c r="P14" i="1" s="1"/>
  <c r="P15" i="1" s="1"/>
  <c r="P16" i="1" s="1"/>
  <c r="P17" i="1" s="1"/>
  <c r="P18" i="1" s="1"/>
  <c r="P19" i="1" s="1"/>
  <c r="P20" i="1" s="1"/>
  <c r="P21" i="1" s="1"/>
  <c r="P22" i="1" s="1"/>
  <c r="P23" i="1" s="1"/>
  <c r="P24" i="1" s="1"/>
  <c r="M8" i="1"/>
  <c r="O8" i="1" s="1"/>
  <c r="I8" i="1"/>
  <c r="H8" i="1"/>
  <c r="H9" i="1" s="1"/>
  <c r="H10" i="1" s="1"/>
  <c r="H11" i="1" s="1"/>
  <c r="H12" i="1" s="1"/>
  <c r="H13" i="1" s="1"/>
  <c r="H14" i="1" s="1"/>
  <c r="H15" i="1" s="1"/>
  <c r="H16" i="1" s="1"/>
  <c r="H17" i="1" s="1"/>
  <c r="H18" i="1" s="1"/>
  <c r="H19" i="1" s="1"/>
  <c r="H20" i="1" s="1"/>
  <c r="H21" i="1" s="1"/>
  <c r="H22" i="1" s="1"/>
  <c r="H23" i="1" s="1"/>
  <c r="H24" i="1" s="1"/>
  <c r="E8" i="1"/>
  <c r="F8" i="1" s="1"/>
  <c r="H40" i="9" l="1"/>
  <c r="D40" i="6"/>
  <c r="H40" i="6"/>
  <c r="L40" i="6"/>
  <c r="P40" i="6"/>
  <c r="DK9" i="4"/>
  <c r="DK10" i="4" s="1"/>
  <c r="T8" i="4"/>
  <c r="BT8" i="4"/>
  <c r="BT9" i="4" s="1"/>
  <c r="BT10" i="4" s="1"/>
  <c r="BT11" i="4" s="1"/>
  <c r="BT12" i="4" s="1"/>
  <c r="BT13" i="4" s="1"/>
  <c r="BT14" i="4" s="1"/>
  <c r="BT15" i="4" s="1"/>
  <c r="BT16" i="4" s="1"/>
  <c r="BT17" i="4" s="1"/>
  <c r="BT18" i="4" s="1"/>
  <c r="BT19" i="4" s="1"/>
  <c r="BT20" i="4" s="1"/>
  <c r="BT21" i="4" s="1"/>
  <c r="BT22" i="4" s="1"/>
  <c r="BT23" i="4" s="1"/>
  <c r="BT24" i="4" s="1"/>
  <c r="BT25" i="4" s="1"/>
  <c r="BT26" i="4" s="1"/>
  <c r="BT27" i="4" s="1"/>
  <c r="BT28" i="4" s="1"/>
  <c r="BT29" i="4" s="1"/>
  <c r="BT30" i="4" s="1"/>
  <c r="BT31" i="4" s="1"/>
  <c r="BT32" i="4" s="1"/>
  <c r="BT33" i="4" s="1"/>
  <c r="BT34" i="4" s="1"/>
  <c r="BT35" i="4" s="1"/>
  <c r="BT36" i="4" s="1"/>
  <c r="BT37" i="4" s="1"/>
  <c r="BT38" i="4" s="1"/>
  <c r="BT39" i="4" s="1"/>
  <c r="BT40" i="4" s="1"/>
  <c r="BT41" i="4" s="1"/>
  <c r="BT42" i="4" s="1"/>
  <c r="BT43" i="4" s="1"/>
  <c r="BT44" i="4" s="1"/>
  <c r="BT45" i="4" s="1"/>
  <c r="CP9" i="4"/>
  <c r="CP10" i="4" s="1"/>
  <c r="CP11" i="4" s="1"/>
  <c r="CP12" i="4" s="1"/>
  <c r="CP13" i="4" s="1"/>
  <c r="CP14" i="4" s="1"/>
  <c r="CP15" i="4" s="1"/>
  <c r="CP16" i="4" s="1"/>
  <c r="CP17" i="4" s="1"/>
  <c r="CP18" i="4" s="1"/>
  <c r="CP19" i="4" s="1"/>
  <c r="CP20" i="4" s="1"/>
  <c r="CP21" i="4" s="1"/>
  <c r="CP22" i="4" s="1"/>
  <c r="CP23" i="4" s="1"/>
  <c r="CP24" i="4" s="1"/>
  <c r="CP25" i="4" s="1"/>
  <c r="CP26" i="4" s="1"/>
  <c r="CP27" i="4" s="1"/>
  <c r="CP28" i="4" s="1"/>
  <c r="CP29" i="4" s="1"/>
  <c r="CP30" i="4" s="1"/>
  <c r="CP31" i="4" s="1"/>
  <c r="CP32" i="4" s="1"/>
  <c r="CP33" i="4" s="1"/>
  <c r="CP34" i="4" s="1"/>
  <c r="CP35" i="4" s="1"/>
  <c r="CP36" i="4" s="1"/>
  <c r="CP37" i="4" s="1"/>
  <c r="CP38" i="4" s="1"/>
  <c r="CP39" i="4" s="1"/>
  <c r="CP40" i="4" s="1"/>
  <c r="CP41" i="4" s="1"/>
  <c r="CP42" i="4" s="1"/>
  <c r="CP43" i="4" s="1"/>
  <c r="CP44" i="4" s="1"/>
  <c r="CP45" i="4" s="1"/>
  <c r="BE8" i="4"/>
  <c r="BE9" i="4" s="1"/>
  <c r="BE10" i="4" s="1"/>
  <c r="BE11" i="4" s="1"/>
  <c r="BE12" i="4" s="1"/>
  <c r="BE13" i="4" s="1"/>
  <c r="BE14" i="4" s="1"/>
  <c r="BE15" i="4" s="1"/>
  <c r="BE16" i="4" s="1"/>
  <c r="BE17" i="4" s="1"/>
  <c r="BE18" i="4" s="1"/>
  <c r="BE19" i="4" s="1"/>
  <c r="BE20" i="4" s="1"/>
  <c r="BE21" i="4" s="1"/>
  <c r="BE22" i="4" s="1"/>
  <c r="BE23" i="4" s="1"/>
  <c r="BE24" i="4" s="1"/>
  <c r="BE25" i="4" s="1"/>
  <c r="BE26" i="4" s="1"/>
  <c r="BE27" i="4" s="1"/>
  <c r="BE28" i="4" s="1"/>
  <c r="BE29" i="4" s="1"/>
  <c r="BE30" i="4" s="1"/>
  <c r="BE31" i="4" s="1"/>
  <c r="BE32" i="4" s="1"/>
  <c r="BE33" i="4" s="1"/>
  <c r="BE34" i="4" s="1"/>
  <c r="BE35" i="4" s="1"/>
  <c r="BE36" i="4" s="1"/>
  <c r="BE37" i="4" s="1"/>
  <c r="BE38" i="4" s="1"/>
  <c r="BE39" i="4" s="1"/>
  <c r="BE40" i="4" s="1"/>
  <c r="BE41" i="4" s="1"/>
  <c r="BE42" i="4" s="1"/>
  <c r="BE43" i="4" s="1"/>
  <c r="BE44" i="4" s="1"/>
  <c r="BE45" i="4" s="1"/>
  <c r="BZ8" i="4"/>
  <c r="BM11" i="4"/>
  <c r="BM12" i="4" s="1"/>
  <c r="BM13" i="4" s="1"/>
  <c r="BM14" i="4" s="1"/>
  <c r="BM15" i="4" s="1"/>
  <c r="BM16" i="4" s="1"/>
  <c r="BM17" i="4" s="1"/>
  <c r="BM18" i="4" s="1"/>
  <c r="BM19" i="4" s="1"/>
  <c r="BM20" i="4" s="1"/>
  <c r="BM21" i="4" s="1"/>
  <c r="BM22" i="4" s="1"/>
  <c r="BM23" i="4" s="1"/>
  <c r="BM24" i="4" s="1"/>
  <c r="BM25" i="4" s="1"/>
  <c r="BM26" i="4" s="1"/>
  <c r="BM27" i="4" s="1"/>
  <c r="BM28" i="4" s="1"/>
  <c r="BM29" i="4" s="1"/>
  <c r="BM30" i="4" s="1"/>
  <c r="BM31" i="4" s="1"/>
  <c r="BM32" i="4" s="1"/>
  <c r="BM33" i="4" s="1"/>
  <c r="BM34" i="4" s="1"/>
  <c r="BM35" i="4" s="1"/>
  <c r="BM36" i="4" s="1"/>
  <c r="BM37" i="4" s="1"/>
  <c r="BM38" i="4" s="1"/>
  <c r="BM39" i="4" s="1"/>
  <c r="BM40" i="4" s="1"/>
  <c r="BM41" i="4" s="1"/>
  <c r="BM42" i="4" s="1"/>
  <c r="BM43" i="4" s="1"/>
  <c r="BM44" i="4" s="1"/>
  <c r="BM45" i="4" s="1"/>
  <c r="BL8" i="4"/>
  <c r="CJ8" i="4"/>
  <c r="G8" i="4"/>
  <c r="G9" i="4" s="1"/>
  <c r="G10" i="4" s="1"/>
  <c r="G11" i="4" s="1"/>
  <c r="G12" i="4" s="1"/>
  <c r="G13" i="4" s="1"/>
  <c r="G14" i="4" s="1"/>
  <c r="G15" i="4" s="1"/>
  <c r="G16" i="4" s="1"/>
  <c r="G17" i="4" s="1"/>
  <c r="G18" i="4" s="1"/>
  <c r="G19" i="4" s="1"/>
  <c r="G20" i="4" s="1"/>
  <c r="G21" i="4" s="1"/>
  <c r="G22" i="4" s="1"/>
  <c r="G23" i="4" s="1"/>
  <c r="G24" i="4" s="1"/>
  <c r="G25" i="4" s="1"/>
  <c r="G26" i="4" s="1"/>
  <c r="G27" i="4" s="1"/>
  <c r="G28" i="4" s="1"/>
  <c r="G29" i="4" s="1"/>
  <c r="G30" i="4" s="1"/>
  <c r="G31" i="4" s="1"/>
  <c r="G32" i="4" s="1"/>
  <c r="G33" i="4" s="1"/>
  <c r="G34" i="4" s="1"/>
  <c r="G35" i="4" s="1"/>
  <c r="G36" i="4" s="1"/>
  <c r="G37" i="4" s="1"/>
  <c r="G38" i="4" s="1"/>
  <c r="G39" i="4" s="1"/>
  <c r="G40" i="4" s="1"/>
  <c r="G41" i="4" s="1"/>
  <c r="G42" i="4" s="1"/>
  <c r="G43" i="4" s="1"/>
  <c r="G44" i="4" s="1"/>
  <c r="G45" i="4" s="1"/>
  <c r="AQ8" i="4"/>
  <c r="AQ9" i="4" s="1"/>
  <c r="AQ10" i="4" s="1"/>
  <c r="AQ11" i="4" s="1"/>
  <c r="AQ12" i="4" s="1"/>
  <c r="AQ13" i="4" s="1"/>
  <c r="AQ14" i="4" s="1"/>
  <c r="AQ15" i="4" s="1"/>
  <c r="AQ16" i="4" s="1"/>
  <c r="AQ17" i="4" s="1"/>
  <c r="AQ18" i="4" s="1"/>
  <c r="AQ19" i="4" s="1"/>
  <c r="AQ20" i="4" s="1"/>
  <c r="AQ21" i="4" s="1"/>
  <c r="AQ22" i="4" s="1"/>
  <c r="AQ23" i="4" s="1"/>
  <c r="AQ24" i="4" s="1"/>
  <c r="AQ25" i="4" s="1"/>
  <c r="AQ26" i="4" s="1"/>
  <c r="AQ27" i="4" s="1"/>
  <c r="AQ28" i="4" s="1"/>
  <c r="AQ29" i="4" s="1"/>
  <c r="AQ30" i="4" s="1"/>
  <c r="AQ31" i="4" s="1"/>
  <c r="AQ32" i="4" s="1"/>
  <c r="AQ33" i="4" s="1"/>
  <c r="AQ34" i="4" s="1"/>
  <c r="AQ35" i="4" s="1"/>
  <c r="AQ36" i="4" s="1"/>
  <c r="AQ37" i="4" s="1"/>
  <c r="AQ38" i="4" s="1"/>
  <c r="AQ39" i="4" s="1"/>
  <c r="AQ40" i="4" s="1"/>
  <c r="AQ41" i="4" s="1"/>
  <c r="AQ42" i="4" s="1"/>
  <c r="AQ43" i="4" s="1"/>
  <c r="AQ44" i="4" s="1"/>
  <c r="AQ45" i="4" s="1"/>
  <c r="BG8" i="4"/>
  <c r="CA9" i="4"/>
  <c r="CA10" i="4" s="1"/>
  <c r="CA11" i="4" s="1"/>
  <c r="CA12" i="4" s="1"/>
  <c r="CA13" i="4" s="1"/>
  <c r="CA14" i="4" s="1"/>
  <c r="CA15" i="4" s="1"/>
  <c r="CA16" i="4" s="1"/>
  <c r="CA17" i="4" s="1"/>
  <c r="CA18" i="4" s="1"/>
  <c r="CA19" i="4" s="1"/>
  <c r="CA20" i="4" s="1"/>
  <c r="CA21" i="4" s="1"/>
  <c r="CA22" i="4" s="1"/>
  <c r="CA23" i="4" s="1"/>
  <c r="CA24" i="4" s="1"/>
  <c r="CA25" i="4" s="1"/>
  <c r="CA26" i="4" s="1"/>
  <c r="CA27" i="4" s="1"/>
  <c r="CA28" i="4" s="1"/>
  <c r="CA29" i="4" s="1"/>
  <c r="CA30" i="4" s="1"/>
  <c r="CA31" i="4" s="1"/>
  <c r="CA32" i="4" s="1"/>
  <c r="CA33" i="4" s="1"/>
  <c r="CA34" i="4" s="1"/>
  <c r="CA35" i="4" s="1"/>
  <c r="CA36" i="4" s="1"/>
  <c r="CA37" i="4" s="1"/>
  <c r="CA38" i="4" s="1"/>
  <c r="CA39" i="4" s="1"/>
  <c r="CA40" i="4" s="1"/>
  <c r="CA41" i="4" s="1"/>
  <c r="CA42" i="4" s="1"/>
  <c r="CA43" i="4" s="1"/>
  <c r="CA44" i="4" s="1"/>
  <c r="CA45" i="4" s="1"/>
  <c r="AB9" i="4"/>
  <c r="AB10" i="4" s="1"/>
  <c r="AB11" i="4" s="1"/>
  <c r="AB12" i="4" s="1"/>
  <c r="AB13" i="4" s="1"/>
  <c r="AB14" i="4" s="1"/>
  <c r="AB15" i="4" s="1"/>
  <c r="AB16" i="4" s="1"/>
  <c r="AB17" i="4" s="1"/>
  <c r="AB18" i="4" s="1"/>
  <c r="AB19" i="4" s="1"/>
  <c r="AB20" i="4" s="1"/>
  <c r="AB21" i="4" s="1"/>
  <c r="AB22" i="4" s="1"/>
  <c r="AB23" i="4" s="1"/>
  <c r="AB24" i="4" s="1"/>
  <c r="AB25" i="4" s="1"/>
  <c r="AB26" i="4" s="1"/>
  <c r="AB27" i="4" s="1"/>
  <c r="AB28" i="4" s="1"/>
  <c r="AB29" i="4" s="1"/>
  <c r="AB30" i="4" s="1"/>
  <c r="AB31" i="4" s="1"/>
  <c r="AB32" i="4" s="1"/>
  <c r="AB33" i="4" s="1"/>
  <c r="AB34" i="4" s="1"/>
  <c r="AB35" i="4" s="1"/>
  <c r="AB36" i="4" s="1"/>
  <c r="AB37" i="4" s="1"/>
  <c r="AB38" i="4" s="1"/>
  <c r="AB39" i="4" s="1"/>
  <c r="AB40" i="4" s="1"/>
  <c r="AB41" i="4" s="1"/>
  <c r="AB42" i="4" s="1"/>
  <c r="AB43" i="4" s="1"/>
  <c r="AB44" i="4" s="1"/>
  <c r="AB45" i="4" s="1"/>
  <c r="CW9" i="4"/>
  <c r="CW10" i="4" s="1"/>
  <c r="CW11" i="4" s="1"/>
  <c r="CW12" i="4" s="1"/>
  <c r="CW13" i="4" s="1"/>
  <c r="CW14" i="4" s="1"/>
  <c r="CW15" i="4" s="1"/>
  <c r="CW16" i="4" s="1"/>
  <c r="CW17" i="4" s="1"/>
  <c r="CW18" i="4" s="1"/>
  <c r="CW19" i="4" s="1"/>
  <c r="CW20" i="4" s="1"/>
  <c r="CW21" i="4" s="1"/>
  <c r="CW22" i="4" s="1"/>
  <c r="CW23" i="4" s="1"/>
  <c r="CW24" i="4" s="1"/>
  <c r="CW25" i="4" s="1"/>
  <c r="CW26" i="4" s="1"/>
  <c r="CW27" i="4" s="1"/>
  <c r="CW28" i="4" s="1"/>
  <c r="CW29" i="4" s="1"/>
  <c r="CW30" i="4" s="1"/>
  <c r="CW31" i="4" s="1"/>
  <c r="CW32" i="4" s="1"/>
  <c r="CW33" i="4" s="1"/>
  <c r="CW34" i="4" s="1"/>
  <c r="CW35" i="4" s="1"/>
  <c r="CW36" i="4" s="1"/>
  <c r="CW37" i="4" s="1"/>
  <c r="CW38" i="4" s="1"/>
  <c r="CW39" i="4" s="1"/>
  <c r="CW40" i="4" s="1"/>
  <c r="CW41" i="4" s="1"/>
  <c r="CW42" i="4" s="1"/>
  <c r="CW43" i="4" s="1"/>
  <c r="CW44" i="4" s="1"/>
  <c r="CW45" i="4" s="1"/>
  <c r="U10" i="4"/>
  <c r="U11" i="4" s="1"/>
  <c r="U12" i="4" s="1"/>
  <c r="U13" i="4" s="1"/>
  <c r="U14" i="4" s="1"/>
  <c r="U15" i="4" s="1"/>
  <c r="U16" i="4" s="1"/>
  <c r="U17" i="4" s="1"/>
  <c r="U18" i="4" s="1"/>
  <c r="U19" i="4" s="1"/>
  <c r="U20" i="4" s="1"/>
  <c r="U21" i="4" s="1"/>
  <c r="U22" i="4" s="1"/>
  <c r="U23" i="4" s="1"/>
  <c r="U24" i="4" s="1"/>
  <c r="U25" i="4" s="1"/>
  <c r="U26" i="4" s="1"/>
  <c r="U27" i="4" s="1"/>
  <c r="U28" i="4" s="1"/>
  <c r="U29" i="4" s="1"/>
  <c r="U30" i="4" s="1"/>
  <c r="U31" i="4" s="1"/>
  <c r="U32" i="4" s="1"/>
  <c r="U33" i="4" s="1"/>
  <c r="U34" i="4" s="1"/>
  <c r="U35" i="4" s="1"/>
  <c r="U36" i="4" s="1"/>
  <c r="U37" i="4" s="1"/>
  <c r="U38" i="4" s="1"/>
  <c r="U39" i="4" s="1"/>
  <c r="U40" i="4" s="1"/>
  <c r="U41" i="4" s="1"/>
  <c r="U42" i="4" s="1"/>
  <c r="U43" i="4" s="1"/>
  <c r="U44" i="4" s="1"/>
  <c r="U45" i="4" s="1"/>
  <c r="N10" i="4"/>
  <c r="N11" i="4" s="1"/>
  <c r="N12" i="4" s="1"/>
  <c r="N13" i="4" s="1"/>
  <c r="N14" i="4" s="1"/>
  <c r="N15" i="4" s="1"/>
  <c r="N16" i="4" s="1"/>
  <c r="N17" i="4" s="1"/>
  <c r="N18" i="4" s="1"/>
  <c r="N19" i="4" s="1"/>
  <c r="N20" i="4" s="1"/>
  <c r="N21" i="4" s="1"/>
  <c r="N22" i="4" s="1"/>
  <c r="N23" i="4" s="1"/>
  <c r="N24" i="4" s="1"/>
  <c r="N25" i="4" s="1"/>
  <c r="N26" i="4" s="1"/>
  <c r="N27" i="4" s="1"/>
  <c r="N28" i="4" s="1"/>
  <c r="N29" i="4" s="1"/>
  <c r="N30" i="4" s="1"/>
  <c r="N31" i="4" s="1"/>
  <c r="N32" i="4" s="1"/>
  <c r="N33" i="4" s="1"/>
  <c r="N34" i="4" s="1"/>
  <c r="N35" i="4" s="1"/>
  <c r="N36" i="4" s="1"/>
  <c r="N37" i="4" s="1"/>
  <c r="N38" i="4" s="1"/>
  <c r="N39" i="4" s="1"/>
  <c r="N40" i="4" s="1"/>
  <c r="N41" i="4" s="1"/>
  <c r="N42" i="4" s="1"/>
  <c r="N43" i="4" s="1"/>
  <c r="N44" i="4" s="1"/>
  <c r="N45" i="4" s="1"/>
  <c r="AA8" i="4"/>
  <c r="M8" i="4"/>
  <c r="AD8" i="4"/>
  <c r="AX8" i="4"/>
  <c r="AX9" i="4" s="1"/>
  <c r="AX10" i="4" s="1"/>
  <c r="AX11" i="4" s="1"/>
  <c r="AX12" i="4" s="1"/>
  <c r="AX13" i="4" s="1"/>
  <c r="AX14" i="4" s="1"/>
  <c r="AX15" i="4" s="1"/>
  <c r="AX16" i="4" s="1"/>
  <c r="AX17" i="4" s="1"/>
  <c r="AX18" i="4" s="1"/>
  <c r="AX19" i="4" s="1"/>
  <c r="AX20" i="4" s="1"/>
  <c r="AX21" i="4" s="1"/>
  <c r="AX22" i="4" s="1"/>
  <c r="AX23" i="4" s="1"/>
  <c r="AX24" i="4" s="1"/>
  <c r="AX25" i="4" s="1"/>
  <c r="AX26" i="4" s="1"/>
  <c r="AX27" i="4" s="1"/>
  <c r="AX28" i="4" s="1"/>
  <c r="AX29" i="4" s="1"/>
  <c r="AX30" i="4" s="1"/>
  <c r="AX31" i="4" s="1"/>
  <c r="AX32" i="4" s="1"/>
  <c r="AX33" i="4" s="1"/>
  <c r="AX34" i="4" s="1"/>
  <c r="AX35" i="4" s="1"/>
  <c r="AX36" i="4" s="1"/>
  <c r="AX37" i="4" s="1"/>
  <c r="AX38" i="4" s="1"/>
  <c r="AX39" i="4" s="1"/>
  <c r="AX40" i="4" s="1"/>
  <c r="AX41" i="4" s="1"/>
  <c r="AX42" i="4" s="1"/>
  <c r="AX43" i="4" s="1"/>
  <c r="AX44" i="4" s="1"/>
  <c r="AX45" i="4" s="1"/>
  <c r="DD9" i="4"/>
  <c r="DD10" i="4" s="1"/>
  <c r="DD11" i="4" s="1"/>
  <c r="DD12" i="4" s="1"/>
  <c r="DD13" i="4" s="1"/>
  <c r="DD14" i="4" s="1"/>
  <c r="DD15" i="4" s="1"/>
  <c r="DD16" i="4" s="1"/>
  <c r="DD17" i="4" s="1"/>
  <c r="DD18" i="4" s="1"/>
  <c r="DD19" i="4" s="1"/>
  <c r="DD20" i="4" s="1"/>
  <c r="DD21" i="4" s="1"/>
  <c r="DD22" i="4" s="1"/>
  <c r="DD23" i="4" s="1"/>
  <c r="DD24" i="4" s="1"/>
  <c r="DD25" i="4" s="1"/>
  <c r="DD26" i="4" s="1"/>
  <c r="DD27" i="4" s="1"/>
  <c r="DD28" i="4" s="1"/>
  <c r="DD29" i="4" s="1"/>
  <c r="DD30" i="4" s="1"/>
  <c r="DD31" i="4" s="1"/>
  <c r="DD32" i="4" s="1"/>
  <c r="DD33" i="4" s="1"/>
  <c r="DD34" i="4" s="1"/>
  <c r="DD35" i="4" s="1"/>
  <c r="DD36" i="4" s="1"/>
  <c r="DD37" i="4" s="1"/>
  <c r="DD38" i="4" s="1"/>
  <c r="DD39" i="4" s="1"/>
  <c r="DD40" i="4" s="1"/>
  <c r="DD41" i="4" s="1"/>
  <c r="DD42" i="4" s="1"/>
  <c r="DD43" i="4" s="1"/>
  <c r="DD44" i="4" s="1"/>
  <c r="DD45" i="4" s="1"/>
  <c r="DM8" i="4"/>
  <c r="AJ8" i="4"/>
  <c r="AJ9" i="4" s="1"/>
  <c r="AJ10" i="4" s="1"/>
  <c r="AJ11" i="4" s="1"/>
  <c r="AJ12" i="4" s="1"/>
  <c r="AJ13" i="4" s="1"/>
  <c r="AJ14" i="4" s="1"/>
  <c r="AJ15" i="4" s="1"/>
  <c r="AJ16" i="4" s="1"/>
  <c r="AJ17" i="4" s="1"/>
  <c r="AJ18" i="4" s="1"/>
  <c r="AJ19" i="4" s="1"/>
  <c r="AJ20" i="4" s="1"/>
  <c r="AJ21" i="4" s="1"/>
  <c r="AJ22" i="4" s="1"/>
  <c r="AJ23" i="4" s="1"/>
  <c r="AJ24" i="4" s="1"/>
  <c r="AJ25" i="4" s="1"/>
  <c r="AJ26" i="4" s="1"/>
  <c r="AJ27" i="4" s="1"/>
  <c r="AJ28" i="4" s="1"/>
  <c r="AJ29" i="4" s="1"/>
  <c r="AJ30" i="4" s="1"/>
  <c r="AJ31" i="4" s="1"/>
  <c r="AJ32" i="4" s="1"/>
  <c r="AJ33" i="4" s="1"/>
  <c r="AJ34" i="4" s="1"/>
  <c r="AJ35" i="4" s="1"/>
  <c r="AJ36" i="4" s="1"/>
  <c r="AJ37" i="4" s="1"/>
  <c r="AJ38" i="4" s="1"/>
  <c r="AJ39" i="4" s="1"/>
  <c r="AJ40" i="4" s="1"/>
  <c r="AJ41" i="4" s="1"/>
  <c r="AJ42" i="4" s="1"/>
  <c r="AJ43" i="4" s="1"/>
  <c r="AJ44" i="4" s="1"/>
  <c r="AJ45" i="4" s="1"/>
  <c r="CH11" i="4"/>
  <c r="CH12" i="4" s="1"/>
  <c r="CH13" i="4" s="1"/>
  <c r="CH14" i="4" s="1"/>
  <c r="CH15" i="4" s="1"/>
  <c r="CH16" i="4" s="1"/>
  <c r="CH17" i="4" s="1"/>
  <c r="CH18" i="4" s="1"/>
  <c r="CH19" i="4" s="1"/>
  <c r="CH20" i="4" s="1"/>
  <c r="CH21" i="4" s="1"/>
  <c r="CH22" i="4" s="1"/>
  <c r="CH23" i="4" s="1"/>
  <c r="CH24" i="4" s="1"/>
  <c r="CH25" i="4" s="1"/>
  <c r="CH26" i="4" s="1"/>
  <c r="CH27" i="4" s="1"/>
  <c r="CH28" i="4" s="1"/>
  <c r="CH29" i="4" s="1"/>
  <c r="CH30" i="4" s="1"/>
  <c r="CH31" i="4" s="1"/>
  <c r="CH32" i="4" s="1"/>
  <c r="CH33" i="4" s="1"/>
  <c r="CH34" i="4" s="1"/>
  <c r="CH35" i="4" s="1"/>
  <c r="CH36" i="4" s="1"/>
  <c r="CH37" i="4" s="1"/>
  <c r="CH38" i="4" s="1"/>
  <c r="CH39" i="4" s="1"/>
  <c r="CH40" i="4" s="1"/>
  <c r="CH41" i="4" s="1"/>
  <c r="CH42" i="4" s="1"/>
  <c r="CH43" i="4" s="1"/>
  <c r="CH44" i="4" s="1"/>
  <c r="CH45" i="4" s="1"/>
  <c r="DK11" i="4"/>
  <c r="DK12" i="4" s="1"/>
  <c r="DK13" i="4" s="1"/>
  <c r="DK14" i="4" s="1"/>
  <c r="DK15" i="4" s="1"/>
  <c r="DK16" i="4" s="1"/>
  <c r="DK17" i="4" s="1"/>
  <c r="DK18" i="4" s="1"/>
  <c r="DK19" i="4" s="1"/>
  <c r="DK20" i="4" s="1"/>
  <c r="DK21" i="4" s="1"/>
  <c r="DK22" i="4" s="1"/>
  <c r="DK23" i="4" s="1"/>
  <c r="DK24" i="4" s="1"/>
  <c r="DK25" i="4" s="1"/>
  <c r="DK26" i="4" s="1"/>
  <c r="DK27" i="4" s="1"/>
  <c r="DK28" i="4" s="1"/>
  <c r="DK29" i="4" s="1"/>
  <c r="DK30" i="4" s="1"/>
  <c r="DK31" i="4" s="1"/>
  <c r="DK32" i="4" s="1"/>
  <c r="DK33" i="4" s="1"/>
  <c r="DK34" i="4" s="1"/>
  <c r="DK35" i="4" s="1"/>
  <c r="DK36" i="4" s="1"/>
  <c r="DK37" i="4" s="1"/>
  <c r="DK38" i="4" s="1"/>
  <c r="DK39" i="4" s="1"/>
  <c r="DK40" i="4" s="1"/>
  <c r="DK41" i="4" s="1"/>
  <c r="DK42" i="4" s="1"/>
  <c r="DK43" i="4" s="1"/>
  <c r="DK44" i="4" s="1"/>
  <c r="DK45" i="4" s="1"/>
  <c r="DM9" i="4"/>
  <c r="DL10" i="4"/>
  <c r="BF10" i="4"/>
  <c r="BG9" i="4"/>
  <c r="AD10" i="4"/>
  <c r="AC11" i="4"/>
  <c r="CO8" i="4"/>
  <c r="DC8" i="4"/>
  <c r="AD9" i="4"/>
  <c r="CI9" i="4"/>
  <c r="CV8" i="4"/>
  <c r="DJ8" i="4"/>
  <c r="H40" i="3"/>
  <c r="L39" i="3"/>
  <c r="L40" i="3" s="1"/>
  <c r="P39" i="3"/>
  <c r="P40" i="3" s="1"/>
  <c r="G33" i="2"/>
  <c r="AD58" i="2"/>
  <c r="O34" i="2"/>
  <c r="AE34" i="2"/>
  <c r="AE35" i="2" s="1"/>
  <c r="AE36" i="2" s="1"/>
  <c r="AE37" i="2" s="1"/>
  <c r="AE38" i="2" s="1"/>
  <c r="AE39" i="2" s="1"/>
  <c r="AE40" i="2" s="1"/>
  <c r="AE41" i="2" s="1"/>
  <c r="AE42" i="2" s="1"/>
  <c r="AE43" i="2" s="1"/>
  <c r="AE44" i="2" s="1"/>
  <c r="AE45" i="2" s="1"/>
  <c r="AE46" i="2" s="1"/>
  <c r="AE47" i="2" s="1"/>
  <c r="AE48" i="2" s="1"/>
  <c r="AE49" i="2" s="1"/>
  <c r="AE50" i="2" s="1"/>
  <c r="AE51" i="2" s="1"/>
  <c r="AE52" i="2" s="1"/>
  <c r="AE53" i="2" s="1"/>
  <c r="W9" i="2"/>
  <c r="W10" i="2" s="1"/>
  <c r="W11" i="2" s="1"/>
  <c r="W12" i="2" s="1"/>
  <c r="W13" i="2" s="1"/>
  <c r="W14" i="2" s="1"/>
  <c r="W15" i="2" s="1"/>
  <c r="W16" i="2" s="1"/>
  <c r="W17" i="2" s="1"/>
  <c r="W18" i="2" s="1"/>
  <c r="W19" i="2" s="1"/>
  <c r="W20" i="2" s="1"/>
  <c r="W21" i="2" s="1"/>
  <c r="W22" i="2" s="1"/>
  <c r="W23" i="2" s="1"/>
  <c r="W24" i="2" s="1"/>
  <c r="W25" i="2" s="1"/>
  <c r="W26" i="2" s="1"/>
  <c r="W27" i="2" s="1"/>
  <c r="W28" i="2" s="1"/>
  <c r="V33" i="2"/>
  <c r="O35" i="2"/>
  <c r="O36" i="2" s="1"/>
  <c r="O37" i="2" s="1"/>
  <c r="O38" i="2" s="1"/>
  <c r="O39" i="2" s="1"/>
  <c r="O40" i="2" s="1"/>
  <c r="O41" i="2" s="1"/>
  <c r="O42" i="2" s="1"/>
  <c r="O43" i="2" s="1"/>
  <c r="O44" i="2" s="1"/>
  <c r="O45" i="2" s="1"/>
  <c r="O46" i="2" s="1"/>
  <c r="O47" i="2" s="1"/>
  <c r="O48" i="2" s="1"/>
  <c r="O49" i="2" s="1"/>
  <c r="O50" i="2" s="1"/>
  <c r="O51" i="2" s="1"/>
  <c r="O52" i="2" s="1"/>
  <c r="O53" i="2" s="1"/>
  <c r="O83" i="2"/>
  <c r="O84" i="2" s="1"/>
  <c r="O85" i="2" s="1"/>
  <c r="O86" i="2" s="1"/>
  <c r="O87" i="2" s="1"/>
  <c r="O88" i="2" s="1"/>
  <c r="O89" i="2" s="1"/>
  <c r="O90" i="2" s="1"/>
  <c r="O91" i="2" s="1"/>
  <c r="O92" i="2" s="1"/>
  <c r="O93" i="2" s="1"/>
  <c r="O94" i="2" s="1"/>
  <c r="O95" i="2" s="1"/>
  <c r="O96" i="2" s="1"/>
  <c r="O97" i="2" s="1"/>
  <c r="O98" i="2" s="1"/>
  <c r="O99" i="2" s="1"/>
  <c r="O100" i="2" s="1"/>
  <c r="O101" i="2" s="1"/>
  <c r="O102" i="2" s="1"/>
  <c r="O103" i="2" s="1"/>
  <c r="O8" i="2"/>
  <c r="O9" i="2" s="1"/>
  <c r="O10" i="2" s="1"/>
  <c r="O11" i="2" s="1"/>
  <c r="O12" i="2" s="1"/>
  <c r="O13" i="2" s="1"/>
  <c r="O14" i="2" s="1"/>
  <c r="O15" i="2" s="1"/>
  <c r="O16" i="2" s="1"/>
  <c r="O17" i="2" s="1"/>
  <c r="O18" i="2" s="1"/>
  <c r="O19" i="2" s="1"/>
  <c r="O20" i="2" s="1"/>
  <c r="O21" i="2" s="1"/>
  <c r="O22" i="2" s="1"/>
  <c r="O23" i="2" s="1"/>
  <c r="O24" i="2" s="1"/>
  <c r="O25" i="2" s="1"/>
  <c r="O26" i="2" s="1"/>
  <c r="O27" i="2" s="1"/>
  <c r="O28" i="2" s="1"/>
  <c r="AE9" i="2"/>
  <c r="AE10" i="2" s="1"/>
  <c r="AE11" i="2" s="1"/>
  <c r="AE12" i="2" s="1"/>
  <c r="AE13" i="2" s="1"/>
  <c r="AE14" i="2" s="1"/>
  <c r="AE15" i="2" s="1"/>
  <c r="AE16" i="2" s="1"/>
  <c r="AE17" i="2" s="1"/>
  <c r="AE18" i="2" s="1"/>
  <c r="AE19" i="2" s="1"/>
  <c r="AE20" i="2" s="1"/>
  <c r="AE21" i="2" s="1"/>
  <c r="AE22" i="2" s="1"/>
  <c r="AE23" i="2" s="1"/>
  <c r="AE24" i="2" s="1"/>
  <c r="AE25" i="2" s="1"/>
  <c r="AE26" i="2" s="1"/>
  <c r="AE27" i="2" s="1"/>
  <c r="AE28" i="2" s="1"/>
  <c r="AD33" i="2"/>
  <c r="AE59" i="2"/>
  <c r="AE60" i="2" s="1"/>
  <c r="AE61" i="2" s="1"/>
  <c r="AE62" i="2" s="1"/>
  <c r="AE63" i="2" s="1"/>
  <c r="AE64" i="2" s="1"/>
  <c r="AE65" i="2" s="1"/>
  <c r="AE66" i="2" s="1"/>
  <c r="AE67" i="2" s="1"/>
  <c r="AE68" i="2" s="1"/>
  <c r="AE69" i="2" s="1"/>
  <c r="AE70" i="2" s="1"/>
  <c r="AE71" i="2" s="1"/>
  <c r="AE72" i="2" s="1"/>
  <c r="AE73" i="2" s="1"/>
  <c r="AE74" i="2" s="1"/>
  <c r="AE75" i="2" s="1"/>
  <c r="AE76" i="2" s="1"/>
  <c r="AE77" i="2" s="1"/>
  <c r="AE78" i="2" s="1"/>
  <c r="AE83" i="2"/>
  <c r="AE84" i="2" s="1"/>
  <c r="AE85" i="2" s="1"/>
  <c r="AE86" i="2" s="1"/>
  <c r="AE87" i="2" s="1"/>
  <c r="AE88" i="2" s="1"/>
  <c r="AE89" i="2" s="1"/>
  <c r="AE90" i="2" s="1"/>
  <c r="AE91" i="2" s="1"/>
  <c r="AE92" i="2" s="1"/>
  <c r="AE93" i="2" s="1"/>
  <c r="AE94" i="2" s="1"/>
  <c r="AE95" i="2" s="1"/>
  <c r="AE96" i="2" s="1"/>
  <c r="AE97" i="2" s="1"/>
  <c r="AE98" i="2" s="1"/>
  <c r="AE99" i="2" s="1"/>
  <c r="AE100" i="2" s="1"/>
  <c r="AE101" i="2" s="1"/>
  <c r="AE102" i="2" s="1"/>
  <c r="AE103" i="2" s="1"/>
  <c r="AD8" i="2"/>
  <c r="N33" i="2"/>
  <c r="O58" i="2"/>
  <c r="O59" i="2" s="1"/>
  <c r="O60" i="2" s="1"/>
  <c r="O61" i="2" s="1"/>
  <c r="O62" i="2" s="1"/>
  <c r="O63" i="2" s="1"/>
  <c r="O64" i="2" s="1"/>
  <c r="O65" i="2" s="1"/>
  <c r="O66" i="2" s="1"/>
  <c r="O67" i="2" s="1"/>
  <c r="O68" i="2" s="1"/>
  <c r="O69" i="2" s="1"/>
  <c r="O70" i="2" s="1"/>
  <c r="O71" i="2" s="1"/>
  <c r="O72" i="2" s="1"/>
  <c r="O73" i="2" s="1"/>
  <c r="O74" i="2" s="1"/>
  <c r="O75" i="2" s="1"/>
  <c r="O76" i="2" s="1"/>
  <c r="O77" i="2" s="1"/>
  <c r="O78" i="2" s="1"/>
  <c r="G83" i="2"/>
  <c r="G84" i="2" s="1"/>
  <c r="G85" i="2" s="1"/>
  <c r="G86" i="2" s="1"/>
  <c r="G87" i="2" s="1"/>
  <c r="G88" i="2" s="1"/>
  <c r="G89" i="2" s="1"/>
  <c r="G90" i="2" s="1"/>
  <c r="G91" i="2" s="1"/>
  <c r="G92" i="2" s="1"/>
  <c r="G93" i="2" s="1"/>
  <c r="G94" i="2" s="1"/>
  <c r="G95" i="2" s="1"/>
  <c r="G96" i="2" s="1"/>
  <c r="G97" i="2" s="1"/>
  <c r="G98" i="2" s="1"/>
  <c r="G99" i="2" s="1"/>
  <c r="G100" i="2" s="1"/>
  <c r="G101" i="2" s="1"/>
  <c r="G102" i="2" s="1"/>
  <c r="G103" i="2" s="1"/>
  <c r="G9" i="2"/>
  <c r="G10" i="2" s="1"/>
  <c r="G11" i="2" s="1"/>
  <c r="G12" i="2" s="1"/>
  <c r="G13" i="2" s="1"/>
  <c r="G14" i="2" s="1"/>
  <c r="G15" i="2" s="1"/>
  <c r="G16" i="2" s="1"/>
  <c r="G17" i="2" s="1"/>
  <c r="G18" i="2" s="1"/>
  <c r="G19" i="2" s="1"/>
  <c r="G20" i="2" s="1"/>
  <c r="G21" i="2" s="1"/>
  <c r="G22" i="2" s="1"/>
  <c r="G23" i="2" s="1"/>
  <c r="G24" i="2" s="1"/>
  <c r="G25" i="2" s="1"/>
  <c r="G26" i="2" s="1"/>
  <c r="G27" i="2" s="1"/>
  <c r="G28" i="2" s="1"/>
  <c r="G58" i="2"/>
  <c r="G59" i="2" s="1"/>
  <c r="G60" i="2" s="1"/>
  <c r="G61" i="2" s="1"/>
  <c r="G62" i="2" s="1"/>
  <c r="G63" i="2" s="1"/>
  <c r="G64" i="2" s="1"/>
  <c r="G65" i="2" s="1"/>
  <c r="G66" i="2" s="1"/>
  <c r="G67" i="2" s="1"/>
  <c r="G68" i="2" s="1"/>
  <c r="G69" i="2" s="1"/>
  <c r="G70" i="2" s="1"/>
  <c r="G71" i="2" s="1"/>
  <c r="G72" i="2" s="1"/>
  <c r="G73" i="2" s="1"/>
  <c r="G74" i="2" s="1"/>
  <c r="G75" i="2" s="1"/>
  <c r="G76" i="2" s="1"/>
  <c r="G77" i="2" s="1"/>
  <c r="G78" i="2" s="1"/>
  <c r="F58" i="2"/>
  <c r="F8" i="2"/>
  <c r="W34" i="2"/>
  <c r="W35" i="2" s="1"/>
  <c r="W36" i="2" s="1"/>
  <c r="W37" i="2" s="1"/>
  <c r="W38" i="2" s="1"/>
  <c r="W39" i="2" s="1"/>
  <c r="W40" i="2" s="1"/>
  <c r="W41" i="2" s="1"/>
  <c r="W42" i="2" s="1"/>
  <c r="W43" i="2" s="1"/>
  <c r="W44" i="2" s="1"/>
  <c r="W45" i="2" s="1"/>
  <c r="W46" i="2" s="1"/>
  <c r="W47" i="2" s="1"/>
  <c r="W48" i="2" s="1"/>
  <c r="W49" i="2" s="1"/>
  <c r="W50" i="2" s="1"/>
  <c r="W51" i="2" s="1"/>
  <c r="W52" i="2" s="1"/>
  <c r="W53" i="2" s="1"/>
  <c r="V34" i="2"/>
  <c r="V8" i="2"/>
  <c r="G34" i="2"/>
  <c r="G35" i="2" s="1"/>
  <c r="G36" i="2" s="1"/>
  <c r="G37" i="2" s="1"/>
  <c r="G38" i="2" s="1"/>
  <c r="G39" i="2" s="1"/>
  <c r="G40" i="2" s="1"/>
  <c r="G41" i="2" s="1"/>
  <c r="G42" i="2" s="1"/>
  <c r="G43" i="2" s="1"/>
  <c r="G44" i="2" s="1"/>
  <c r="G45" i="2" s="1"/>
  <c r="G46" i="2" s="1"/>
  <c r="G47" i="2" s="1"/>
  <c r="G48" i="2" s="1"/>
  <c r="G49" i="2" s="1"/>
  <c r="G50" i="2" s="1"/>
  <c r="G51" i="2" s="1"/>
  <c r="G52" i="2" s="1"/>
  <c r="G53" i="2" s="1"/>
  <c r="W58" i="2"/>
  <c r="W59" i="2" s="1"/>
  <c r="W60" i="2" s="1"/>
  <c r="W61" i="2" s="1"/>
  <c r="W62" i="2" s="1"/>
  <c r="W63" i="2" s="1"/>
  <c r="W64" i="2" s="1"/>
  <c r="W65" i="2" s="1"/>
  <c r="W66" i="2" s="1"/>
  <c r="W67" i="2" s="1"/>
  <c r="W68" i="2" s="1"/>
  <c r="W69" i="2" s="1"/>
  <c r="W70" i="2" s="1"/>
  <c r="W71" i="2" s="1"/>
  <c r="W72" i="2" s="1"/>
  <c r="W73" i="2" s="1"/>
  <c r="W74" i="2" s="1"/>
  <c r="W75" i="2" s="1"/>
  <c r="W76" i="2" s="1"/>
  <c r="W77" i="2" s="1"/>
  <c r="W78" i="2" s="1"/>
  <c r="W83" i="2"/>
  <c r="W84" i="2" s="1"/>
  <c r="W85" i="2" s="1"/>
  <c r="W86" i="2" s="1"/>
  <c r="W87" i="2" s="1"/>
  <c r="W88" i="2" s="1"/>
  <c r="W89" i="2" s="1"/>
  <c r="W90" i="2" s="1"/>
  <c r="W91" i="2" s="1"/>
  <c r="W92" i="2" s="1"/>
  <c r="W93" i="2" s="1"/>
  <c r="W94" i="2" s="1"/>
  <c r="W95" i="2" s="1"/>
  <c r="W96" i="2" s="1"/>
  <c r="W97" i="2" s="1"/>
  <c r="W98" i="2" s="1"/>
  <c r="W99" i="2" s="1"/>
  <c r="W100" i="2" s="1"/>
  <c r="W101" i="2" s="1"/>
  <c r="W102" i="2" s="1"/>
  <c r="W103" i="2" s="1"/>
  <c r="V83" i="2"/>
  <c r="AE30" i="1"/>
  <c r="AE31" i="1" s="1"/>
  <c r="AE32" i="1" s="1"/>
  <c r="AE33" i="1" s="1"/>
  <c r="AE34" i="1" s="1"/>
  <c r="AE35" i="1" s="1"/>
  <c r="AE36" i="1" s="1"/>
  <c r="AE37" i="1" s="1"/>
  <c r="AE38" i="1" s="1"/>
  <c r="AE39" i="1" s="1"/>
  <c r="AE40" i="1" s="1"/>
  <c r="AE41" i="1" s="1"/>
  <c r="AE42" i="1" s="1"/>
  <c r="AE43" i="1" s="1"/>
  <c r="AE44" i="1" s="1"/>
  <c r="AE45" i="1" s="1"/>
  <c r="AE8" i="1"/>
  <c r="AE9" i="1" s="1"/>
  <c r="AE10" i="1" s="1"/>
  <c r="AE11" i="1" s="1"/>
  <c r="AE12" i="1" s="1"/>
  <c r="AE13" i="1" s="1"/>
  <c r="AE14" i="1" s="1"/>
  <c r="AE15" i="1" s="1"/>
  <c r="AE16" i="1" s="1"/>
  <c r="AE17" i="1" s="1"/>
  <c r="AE18" i="1" s="1"/>
  <c r="AE19" i="1" s="1"/>
  <c r="AE20" i="1" s="1"/>
  <c r="AE21" i="1" s="1"/>
  <c r="AE22" i="1" s="1"/>
  <c r="AE23" i="1" s="1"/>
  <c r="AE24" i="1" s="1"/>
  <c r="AE72" i="1"/>
  <c r="AE73" i="1" s="1"/>
  <c r="AE74" i="1" s="1"/>
  <c r="G30" i="1"/>
  <c r="G31" i="1" s="1"/>
  <c r="G32" i="1" s="1"/>
  <c r="G33" i="1" s="1"/>
  <c r="G34" i="1" s="1"/>
  <c r="G35" i="1" s="1"/>
  <c r="G36" i="1" s="1"/>
  <c r="G37" i="1" s="1"/>
  <c r="G38" i="1" s="1"/>
  <c r="G39" i="1" s="1"/>
  <c r="G40" i="1" s="1"/>
  <c r="G41" i="1" s="1"/>
  <c r="G42" i="1" s="1"/>
  <c r="G43" i="1" s="1"/>
  <c r="G44" i="1" s="1"/>
  <c r="G45" i="1" s="1"/>
  <c r="AD29" i="1"/>
  <c r="W50" i="1"/>
  <c r="W51" i="1" s="1"/>
  <c r="O9" i="1"/>
  <c r="O10" i="1" s="1"/>
  <c r="O11" i="1" s="1"/>
  <c r="O12" i="1" s="1"/>
  <c r="O13" i="1" s="1"/>
  <c r="O14" i="1" s="1"/>
  <c r="O15" i="1" s="1"/>
  <c r="O16" i="1" s="1"/>
  <c r="O17" i="1" s="1"/>
  <c r="O18" i="1" s="1"/>
  <c r="O19" i="1" s="1"/>
  <c r="O20" i="1" s="1"/>
  <c r="O21" i="1" s="1"/>
  <c r="O22" i="1" s="1"/>
  <c r="O23" i="1" s="1"/>
  <c r="O24" i="1" s="1"/>
  <c r="O30" i="1"/>
  <c r="O31" i="1" s="1"/>
  <c r="O32" i="1" s="1"/>
  <c r="O33" i="1" s="1"/>
  <c r="O34" i="1" s="1"/>
  <c r="O35" i="1" s="1"/>
  <c r="O36" i="1" s="1"/>
  <c r="O37" i="1" s="1"/>
  <c r="O38" i="1" s="1"/>
  <c r="O39" i="1" s="1"/>
  <c r="O40" i="1" s="1"/>
  <c r="O41" i="1" s="1"/>
  <c r="O42" i="1" s="1"/>
  <c r="O43" i="1" s="1"/>
  <c r="O44" i="1" s="1"/>
  <c r="O45" i="1" s="1"/>
  <c r="AD71" i="1"/>
  <c r="O72" i="1"/>
  <c r="O73" i="1" s="1"/>
  <c r="O74" i="1" s="1"/>
  <c r="O75" i="1" s="1"/>
  <c r="O76" i="1" s="1"/>
  <c r="O77" i="1" s="1"/>
  <c r="O78" i="1" s="1"/>
  <c r="O79" i="1" s="1"/>
  <c r="O80" i="1" s="1"/>
  <c r="O81" i="1" s="1"/>
  <c r="O82" i="1" s="1"/>
  <c r="O83" i="1" s="1"/>
  <c r="O84" i="1" s="1"/>
  <c r="O85" i="1" s="1"/>
  <c r="O86" i="1" s="1"/>
  <c r="O87" i="1" s="1"/>
  <c r="W8" i="1"/>
  <c r="W9" i="1" s="1"/>
  <c r="W10" i="1" s="1"/>
  <c r="W11" i="1" s="1"/>
  <c r="W12" i="1" s="1"/>
  <c r="W13" i="1" s="1"/>
  <c r="W14" i="1" s="1"/>
  <c r="W15" i="1" s="1"/>
  <c r="W16" i="1" s="1"/>
  <c r="W17" i="1" s="1"/>
  <c r="W18" i="1" s="1"/>
  <c r="W19" i="1" s="1"/>
  <c r="W20" i="1" s="1"/>
  <c r="W21" i="1" s="1"/>
  <c r="W22" i="1" s="1"/>
  <c r="W23" i="1" s="1"/>
  <c r="W24" i="1" s="1"/>
  <c r="W30" i="1"/>
  <c r="W31" i="1" s="1"/>
  <c r="W32" i="1" s="1"/>
  <c r="W33" i="1" s="1"/>
  <c r="W34" i="1" s="1"/>
  <c r="W35" i="1" s="1"/>
  <c r="W36" i="1" s="1"/>
  <c r="W37" i="1" s="1"/>
  <c r="W38" i="1" s="1"/>
  <c r="W39" i="1" s="1"/>
  <c r="W40" i="1" s="1"/>
  <c r="W41" i="1" s="1"/>
  <c r="W42" i="1" s="1"/>
  <c r="W43" i="1" s="1"/>
  <c r="W44" i="1" s="1"/>
  <c r="W45" i="1" s="1"/>
  <c r="O50" i="1"/>
  <c r="O51" i="1" s="1"/>
  <c r="O52" i="1" s="1"/>
  <c r="O53" i="1" s="1"/>
  <c r="O54" i="1" s="1"/>
  <c r="O55" i="1" s="1"/>
  <c r="O56" i="1" s="1"/>
  <c r="O57" i="1" s="1"/>
  <c r="O58" i="1" s="1"/>
  <c r="O59" i="1" s="1"/>
  <c r="O60" i="1" s="1"/>
  <c r="O61" i="1" s="1"/>
  <c r="O62" i="1" s="1"/>
  <c r="O63" i="1" s="1"/>
  <c r="O64" i="1" s="1"/>
  <c r="O65" i="1" s="1"/>
  <c r="O66" i="1" s="1"/>
  <c r="G8" i="1"/>
  <c r="G9" i="1" s="1"/>
  <c r="G10" i="1" s="1"/>
  <c r="G11" i="1" s="1"/>
  <c r="G12" i="1" s="1"/>
  <c r="G13" i="1" s="1"/>
  <c r="G14" i="1" s="1"/>
  <c r="G15" i="1" s="1"/>
  <c r="G16" i="1" s="1"/>
  <c r="G17" i="1" s="1"/>
  <c r="G18" i="1" s="1"/>
  <c r="G19" i="1" s="1"/>
  <c r="G20" i="1" s="1"/>
  <c r="G21" i="1" s="1"/>
  <c r="G22" i="1" s="1"/>
  <c r="G23" i="1" s="1"/>
  <c r="G24" i="1" s="1"/>
  <c r="V29" i="1"/>
  <c r="F29" i="1"/>
  <c r="W72" i="1"/>
  <c r="W73" i="1" s="1"/>
  <c r="W74" i="1" s="1"/>
  <c r="W75" i="1" s="1"/>
  <c r="W76" i="1" s="1"/>
  <c r="W77" i="1" s="1"/>
  <c r="W78" i="1" s="1"/>
  <c r="W79" i="1" s="1"/>
  <c r="W80" i="1" s="1"/>
  <c r="W81" i="1" s="1"/>
  <c r="W82" i="1" s="1"/>
  <c r="W83" i="1" s="1"/>
  <c r="W84" i="1" s="1"/>
  <c r="W85" i="1" s="1"/>
  <c r="W86" i="1" s="1"/>
  <c r="W87" i="1" s="1"/>
  <c r="F50" i="1"/>
  <c r="W52" i="1"/>
  <c r="W53" i="1" s="1"/>
  <c r="W54" i="1" s="1"/>
  <c r="W55" i="1" s="1"/>
  <c r="W56" i="1" s="1"/>
  <c r="W57" i="1" s="1"/>
  <c r="W58" i="1" s="1"/>
  <c r="W59" i="1" s="1"/>
  <c r="W60" i="1" s="1"/>
  <c r="W61" i="1" s="1"/>
  <c r="W62" i="1" s="1"/>
  <c r="W63" i="1" s="1"/>
  <c r="W64" i="1" s="1"/>
  <c r="W65" i="1" s="1"/>
  <c r="W66" i="1" s="1"/>
  <c r="AE75" i="1"/>
  <c r="AE76" i="1" s="1"/>
  <c r="AE77" i="1" s="1"/>
  <c r="AE78" i="1" s="1"/>
  <c r="AE79" i="1" s="1"/>
  <c r="AE80" i="1" s="1"/>
  <c r="AE81" i="1" s="1"/>
  <c r="AE82" i="1" s="1"/>
  <c r="AE83" i="1" s="1"/>
  <c r="AE84" i="1" s="1"/>
  <c r="AE85" i="1" s="1"/>
  <c r="AE86" i="1" s="1"/>
  <c r="AE87" i="1" s="1"/>
  <c r="AD50" i="1"/>
  <c r="AE50" i="1"/>
  <c r="AE51" i="1" s="1"/>
  <c r="AE52" i="1" s="1"/>
  <c r="AE53" i="1" s="1"/>
  <c r="AE54" i="1" s="1"/>
  <c r="AE55" i="1" s="1"/>
  <c r="AE56" i="1" s="1"/>
  <c r="AE57" i="1" s="1"/>
  <c r="AE58" i="1" s="1"/>
  <c r="AE59" i="1" s="1"/>
  <c r="AE60" i="1" s="1"/>
  <c r="AE61" i="1" s="1"/>
  <c r="AE62" i="1" s="1"/>
  <c r="AE63" i="1" s="1"/>
  <c r="AE64" i="1" s="1"/>
  <c r="AE65" i="1" s="1"/>
  <c r="AE66" i="1" s="1"/>
  <c r="N8" i="1"/>
  <c r="G51" i="1"/>
  <c r="G52" i="1" s="1"/>
  <c r="G53" i="1" s="1"/>
  <c r="G54" i="1" s="1"/>
  <c r="G55" i="1" s="1"/>
  <c r="G56" i="1" s="1"/>
  <c r="G57" i="1" s="1"/>
  <c r="G58" i="1" s="1"/>
  <c r="G59" i="1" s="1"/>
  <c r="G60" i="1" s="1"/>
  <c r="G61" i="1" s="1"/>
  <c r="G62" i="1" s="1"/>
  <c r="G63" i="1" s="1"/>
  <c r="G64" i="1" s="1"/>
  <c r="G65" i="1" s="1"/>
  <c r="G66" i="1" s="1"/>
  <c r="N29" i="1"/>
  <c r="G71" i="1"/>
  <c r="G72" i="1" s="1"/>
  <c r="G73" i="1" s="1"/>
  <c r="G74" i="1" s="1"/>
  <c r="G75" i="1" s="1"/>
  <c r="G76" i="1" s="1"/>
  <c r="G77" i="1" s="1"/>
  <c r="G78" i="1" s="1"/>
  <c r="G79" i="1" s="1"/>
  <c r="G80" i="1" s="1"/>
  <c r="G81" i="1" s="1"/>
  <c r="G82" i="1" s="1"/>
  <c r="G83" i="1" s="1"/>
  <c r="G84" i="1" s="1"/>
  <c r="G85" i="1" s="1"/>
  <c r="G86" i="1" s="1"/>
  <c r="G87" i="1" s="1"/>
  <c r="F71" i="1"/>
  <c r="V71" i="1"/>
  <c r="N71" i="1"/>
  <c r="AD11" i="4" l="1"/>
  <c r="AC12" i="4"/>
  <c r="BF11" i="4"/>
  <c r="BG10" i="4"/>
  <c r="CI10" i="4"/>
  <c r="CJ9" i="4"/>
  <c r="DL11" i="4"/>
  <c r="DM10" i="4"/>
  <c r="AD12" i="4" l="1"/>
  <c r="AC13" i="4"/>
  <c r="DL12" i="4"/>
  <c r="DM11" i="4"/>
  <c r="CJ10" i="4"/>
  <c r="CI11" i="4"/>
  <c r="BF12" i="4"/>
  <c r="BG11" i="4"/>
  <c r="BF13" i="4" l="1"/>
  <c r="BG12" i="4"/>
  <c r="CI12" i="4"/>
  <c r="CJ11" i="4"/>
  <c r="DL13" i="4"/>
  <c r="DM12" i="4"/>
  <c r="AD13" i="4"/>
  <c r="AC14" i="4"/>
  <c r="BF14" i="4" l="1"/>
  <c r="BG13" i="4"/>
  <c r="AD14" i="4"/>
  <c r="AC15" i="4"/>
  <c r="DL14" i="4"/>
  <c r="DM13" i="4"/>
  <c r="CI13" i="4"/>
  <c r="CJ12" i="4"/>
  <c r="CJ13" i="4" l="1"/>
  <c r="CI14" i="4"/>
  <c r="DL15" i="4"/>
  <c r="DM14" i="4"/>
  <c r="AD15" i="4"/>
  <c r="AC16" i="4"/>
  <c r="BF15" i="4"/>
  <c r="BG14" i="4"/>
  <c r="BF16" i="4" l="1"/>
  <c r="BG15" i="4"/>
  <c r="AC17" i="4"/>
  <c r="AD16" i="4"/>
  <c r="DL16" i="4"/>
  <c r="DM15" i="4"/>
  <c r="CJ14" i="4"/>
  <c r="CI15" i="4"/>
  <c r="CJ15" i="4" l="1"/>
  <c r="CI16" i="4"/>
  <c r="DL17" i="4"/>
  <c r="DM16" i="4"/>
  <c r="AD17" i="4"/>
  <c r="AC18" i="4"/>
  <c r="BF17" i="4"/>
  <c r="BG16" i="4"/>
  <c r="BF18" i="4" l="1"/>
  <c r="BG17" i="4"/>
  <c r="AC19" i="4"/>
  <c r="AD18" i="4"/>
  <c r="DL18" i="4"/>
  <c r="DM17" i="4"/>
  <c r="CJ16" i="4"/>
  <c r="CI17" i="4"/>
  <c r="AD19" i="4" l="1"/>
  <c r="AC20" i="4"/>
  <c r="CJ17" i="4"/>
  <c r="CI18" i="4"/>
  <c r="DL19" i="4"/>
  <c r="DM18" i="4"/>
  <c r="BF19" i="4"/>
  <c r="BG18" i="4"/>
  <c r="BG19" i="4" l="1"/>
  <c r="BF20" i="4"/>
  <c r="CI19" i="4"/>
  <c r="CJ18" i="4"/>
  <c r="DL20" i="4"/>
  <c r="DM19" i="4"/>
  <c r="AC21" i="4"/>
  <c r="AD20" i="4"/>
  <c r="AC22" i="4" l="1"/>
  <c r="AD21" i="4"/>
  <c r="DL21" i="4"/>
  <c r="DM20" i="4"/>
  <c r="CJ19" i="4"/>
  <c r="CI20" i="4"/>
  <c r="BF21" i="4"/>
  <c r="BG20" i="4"/>
  <c r="BF22" i="4" l="1"/>
  <c r="BG21" i="4"/>
  <c r="CI21" i="4"/>
  <c r="CJ20" i="4"/>
  <c r="DL22" i="4"/>
  <c r="DM21" i="4"/>
  <c r="AC23" i="4"/>
  <c r="AD22" i="4"/>
  <c r="BF23" i="4" l="1"/>
  <c r="BG22" i="4"/>
  <c r="AD23" i="4"/>
  <c r="AC24" i="4"/>
  <c r="DL23" i="4"/>
  <c r="DM22" i="4"/>
  <c r="CJ21" i="4"/>
  <c r="CI22" i="4"/>
  <c r="CJ22" i="4" l="1"/>
  <c r="CI23" i="4"/>
  <c r="AC25" i="4"/>
  <c r="AD24" i="4"/>
  <c r="DL24" i="4"/>
  <c r="DM23" i="4"/>
  <c r="BF24" i="4"/>
  <c r="BG23" i="4"/>
  <c r="BF25" i="4" l="1"/>
  <c r="BG24" i="4"/>
  <c r="DM24" i="4"/>
  <c r="DL25" i="4"/>
  <c r="AD25" i="4"/>
  <c r="AC26" i="4"/>
  <c r="CI24" i="4"/>
  <c r="CJ23" i="4"/>
  <c r="CJ24" i="4" l="1"/>
  <c r="CI25" i="4"/>
  <c r="AC27" i="4"/>
  <c r="AD26" i="4"/>
  <c r="DL26" i="4"/>
  <c r="DM25" i="4"/>
  <c r="BF26" i="4"/>
  <c r="BG25" i="4"/>
  <c r="CI26" i="4" l="1"/>
  <c r="CJ25" i="4"/>
  <c r="BF27" i="4"/>
  <c r="BG26" i="4"/>
  <c r="DM26" i="4"/>
  <c r="DL27" i="4"/>
  <c r="AD27" i="4"/>
  <c r="AC28" i="4"/>
  <c r="AC29" i="4" l="1"/>
  <c r="AD28" i="4"/>
  <c r="CJ26" i="4"/>
  <c r="CI27" i="4"/>
  <c r="DL28" i="4"/>
  <c r="DM27" i="4"/>
  <c r="BF28" i="4"/>
  <c r="BG27" i="4"/>
  <c r="AD29" i="4" l="1"/>
  <c r="AC30" i="4"/>
  <c r="BF29" i="4"/>
  <c r="BG28" i="4"/>
  <c r="DM28" i="4"/>
  <c r="DL29" i="4"/>
  <c r="CI28" i="4"/>
  <c r="CJ27" i="4"/>
  <c r="CJ28" i="4" l="1"/>
  <c r="CI29" i="4"/>
  <c r="DL30" i="4"/>
  <c r="DM29" i="4"/>
  <c r="BF30" i="4"/>
  <c r="BG29" i="4"/>
  <c r="AC31" i="4"/>
  <c r="AD30" i="4"/>
  <c r="AD31" i="4" l="1"/>
  <c r="AC32" i="4"/>
  <c r="BF31" i="4"/>
  <c r="BG30" i="4"/>
  <c r="DM30" i="4"/>
  <c r="DL31" i="4"/>
  <c r="CI30" i="4"/>
  <c r="CJ29" i="4"/>
  <c r="CJ30" i="4" l="1"/>
  <c r="CI31" i="4"/>
  <c r="BF32" i="4"/>
  <c r="BG31" i="4"/>
  <c r="DL32" i="4"/>
  <c r="DM31" i="4"/>
  <c r="AC33" i="4"/>
  <c r="AD32" i="4"/>
  <c r="CI32" i="4" l="1"/>
  <c r="CJ31" i="4"/>
  <c r="AC34" i="4"/>
  <c r="AD33" i="4"/>
  <c r="DL33" i="4"/>
  <c r="DM32" i="4"/>
  <c r="BF33" i="4"/>
  <c r="BG32" i="4"/>
  <c r="CJ32" i="4" l="1"/>
  <c r="CI33" i="4"/>
  <c r="BF34" i="4"/>
  <c r="BG33" i="4"/>
  <c r="DM33" i="4"/>
  <c r="DL34" i="4"/>
  <c r="AC35" i="4"/>
  <c r="AD34" i="4"/>
  <c r="BF35" i="4" l="1"/>
  <c r="BG34" i="4"/>
  <c r="AC36" i="4"/>
  <c r="AD35" i="4"/>
  <c r="DM34" i="4"/>
  <c r="DL35" i="4"/>
  <c r="CI34" i="4"/>
  <c r="CJ33" i="4"/>
  <c r="BF36" i="4" l="1"/>
  <c r="BG35" i="4"/>
  <c r="CJ34" i="4"/>
  <c r="CI35" i="4"/>
  <c r="DM35" i="4"/>
  <c r="DL36" i="4"/>
  <c r="AC37" i="4"/>
  <c r="AD36" i="4"/>
  <c r="AC38" i="4" l="1"/>
  <c r="AD37" i="4"/>
  <c r="DL37" i="4"/>
  <c r="DM36" i="4"/>
  <c r="CI36" i="4"/>
  <c r="CJ35" i="4"/>
  <c r="BF37" i="4"/>
  <c r="BG36" i="4"/>
  <c r="BF38" i="4" l="1"/>
  <c r="BG37" i="4"/>
  <c r="CJ36" i="4"/>
  <c r="CI37" i="4"/>
  <c r="DM37" i="4"/>
  <c r="DL38" i="4"/>
  <c r="AC39" i="4"/>
  <c r="AD38" i="4"/>
  <c r="DL39" i="4" l="1"/>
  <c r="DM38" i="4"/>
  <c r="AC40" i="4"/>
  <c r="AD39" i="4"/>
  <c r="CJ37" i="4"/>
  <c r="CI38" i="4"/>
  <c r="BF39" i="4"/>
  <c r="BG38" i="4"/>
  <c r="BF40" i="4" l="1"/>
  <c r="BG39" i="4"/>
  <c r="CJ38" i="4"/>
  <c r="CI39" i="4"/>
  <c r="AC41" i="4"/>
  <c r="AD40" i="4"/>
  <c r="DM39" i="4"/>
  <c r="DL40" i="4"/>
  <c r="DL41" i="4" l="1"/>
  <c r="DM40" i="4"/>
  <c r="AC42" i="4"/>
  <c r="AD41" i="4"/>
  <c r="CJ39" i="4"/>
  <c r="CI40" i="4"/>
  <c r="BF41" i="4"/>
  <c r="BG40" i="4"/>
  <c r="BF42" i="4" l="1"/>
  <c r="BG41" i="4"/>
  <c r="CJ40" i="4"/>
  <c r="CI41" i="4"/>
  <c r="AC43" i="4"/>
  <c r="AD42" i="4"/>
  <c r="DM41" i="4"/>
  <c r="DL42" i="4"/>
  <c r="AC44" i="4" l="1"/>
  <c r="AD43" i="4"/>
  <c r="CJ41" i="4"/>
  <c r="CI42" i="4"/>
  <c r="DL43" i="4"/>
  <c r="DM42" i="4"/>
  <c r="BF43" i="4"/>
  <c r="BG42" i="4"/>
  <c r="DM43" i="4" l="1"/>
  <c r="DL44" i="4"/>
  <c r="BF44" i="4"/>
  <c r="BG43" i="4"/>
  <c r="CJ42" i="4"/>
  <c r="CI43" i="4"/>
  <c r="AC45" i="4"/>
  <c r="AD45" i="4" s="1"/>
  <c r="AD44" i="4"/>
  <c r="CJ43" i="4" l="1"/>
  <c r="CI44" i="4"/>
  <c r="DL45" i="4"/>
  <c r="DM45" i="4" s="1"/>
  <c r="DM44" i="4"/>
  <c r="BF45" i="4"/>
  <c r="BG45" i="4" s="1"/>
  <c r="BG44" i="4"/>
  <c r="CJ44" i="4" l="1"/>
  <c r="CI45" i="4"/>
  <c r="CJ45" i="4" s="1"/>
</calcChain>
</file>

<file path=xl/sharedStrings.xml><?xml version="1.0" encoding="utf-8"?>
<sst xmlns="http://schemas.openxmlformats.org/spreadsheetml/2006/main" count="684" uniqueCount="102">
  <si>
    <t>Fadrozol</t>
  </si>
  <si>
    <t>&gt; 80%</t>
  </si>
  <si>
    <t>70-80%</t>
  </si>
  <si>
    <t>&lt; 70%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r>
      <rPr>
        <b/>
        <sz val="14"/>
        <rFont val="Arial"/>
        <family val="2"/>
      </rPr>
      <t>Test item:</t>
    </r>
    <r>
      <rPr>
        <b/>
        <sz val="14"/>
        <color rgb="FF0000FF"/>
        <rFont val="Arial"/>
        <family val="2"/>
      </rPr>
      <t xml:space="preserve"> Fadrozol</t>
    </r>
  </si>
  <si>
    <t xml:space="preserve">Mean value for physio-chemical analysis </t>
  </si>
  <si>
    <t>Control</t>
  </si>
  <si>
    <t>Concentration 1</t>
  </si>
  <si>
    <t>Concentration 2</t>
  </si>
  <si>
    <t>Concentration 3</t>
  </si>
  <si>
    <t>Date</t>
  </si>
  <si>
    <t>0-1</t>
  </si>
  <si>
    <t>0-2</t>
  </si>
  <si>
    <t>0-3</t>
  </si>
  <si>
    <t>0-4</t>
  </si>
  <si>
    <t>1-1</t>
  </si>
  <si>
    <t>1-2</t>
  </si>
  <si>
    <t>1-3</t>
  </si>
  <si>
    <t>1-4</t>
  </si>
  <si>
    <t>2-1</t>
  </si>
  <si>
    <t>2-2</t>
  </si>
  <si>
    <t>2-3</t>
  </si>
  <si>
    <t>2-4</t>
  </si>
  <si>
    <t>3-1</t>
  </si>
  <si>
    <t>3-2</t>
  </si>
  <si>
    <t>3-3</t>
  </si>
  <si>
    <t>3-4</t>
  </si>
  <si>
    <t>Mean value/replicate</t>
  </si>
  <si>
    <t>Mean value</t>
  </si>
  <si>
    <t>SD</t>
  </si>
  <si>
    <t>RSD</t>
  </si>
  <si>
    <t>Relative standard deviation</t>
  </si>
  <si>
    <t>SEM</t>
  </si>
  <si>
    <t>Control 1</t>
  </si>
  <si>
    <t>Control 2</t>
  </si>
  <si>
    <t>Control 3</t>
  </si>
  <si>
    <t>Control 4</t>
  </si>
  <si>
    <t>Conc. 1-1</t>
  </si>
  <si>
    <t>Conc. 1-2</t>
  </si>
  <si>
    <t>Conc. 1-3</t>
  </si>
  <si>
    <t>Conc. 1-4</t>
  </si>
  <si>
    <t>Conc. 2-1</t>
  </si>
  <si>
    <t>Conc. 2-2</t>
  </si>
  <si>
    <t>Conc.2-3</t>
  </si>
  <si>
    <t>Conc. 2-4</t>
  </si>
  <si>
    <t>Conc. 3-1</t>
  </si>
  <si>
    <t>Conc. 3-2</t>
  </si>
  <si>
    <t>Conc.  3-3</t>
  </si>
  <si>
    <t xml:space="preserve"> </t>
  </si>
  <si>
    <t>Conc.3</t>
  </si>
  <si>
    <t>daily cummulative</t>
  </si>
  <si>
    <t>fertilized</t>
  </si>
  <si>
    <t>Fish test  2017</t>
  </si>
  <si>
    <t>fertilization rate - pre-exposure</t>
  </si>
  <si>
    <t>breeding pairs set (5 males, 5 females)</t>
  </si>
  <si>
    <t>breeding pairs set at 19.01.2017</t>
  </si>
  <si>
    <t>date</t>
  </si>
  <si>
    <t>day</t>
  </si>
  <si>
    <t>non-fertilized</t>
  </si>
  <si>
    <t>total number</t>
  </si>
  <si>
    <t>fertilization rate</t>
  </si>
  <si>
    <t>cumulative egg number</t>
  </si>
  <si>
    <t>cumulative fertilized egg number</t>
  </si>
  <si>
    <t>tank 1</t>
  </si>
  <si>
    <t>tank 2</t>
  </si>
  <si>
    <t>tank 3</t>
  </si>
  <si>
    <t>tank 4</t>
  </si>
  <si>
    <t>tank 8</t>
  </si>
  <si>
    <t>tank 7</t>
  </si>
  <si>
    <t>tank 6</t>
  </si>
  <si>
    <t>tank 5</t>
  </si>
  <si>
    <t>tank 9</t>
  </si>
  <si>
    <t>tank 10</t>
  </si>
  <si>
    <t>tank 11</t>
  </si>
  <si>
    <t>tank 12</t>
  </si>
  <si>
    <t>tank 16</t>
  </si>
  <si>
    <t>tank 15</t>
  </si>
  <si>
    <t>tank 14</t>
  </si>
  <si>
    <t>tank 13</t>
  </si>
  <si>
    <t>fertilization rate - exposure</t>
  </si>
  <si>
    <t>breeding pairs set at 07.02.2017</t>
  </si>
  <si>
    <t>tank 0 - 1 (Control)</t>
  </si>
  <si>
    <t>tank 0 - 2 (Control)</t>
  </si>
  <si>
    <t>tank 0 - 3 (Control)</t>
  </si>
  <si>
    <t>tank 0 - 4 (Control)</t>
  </si>
  <si>
    <t>tank 1 - 1 (0,1 µg/L)</t>
  </si>
  <si>
    <t>tank 1- 2 (0,1 µg/L)</t>
  </si>
  <si>
    <t>tank 1 - 3 (0,1 µg/L)</t>
  </si>
  <si>
    <t>tank 1 - 4 (0,1 µg/L)</t>
  </si>
  <si>
    <t>tank 2 - 1 (1 µg/L)</t>
  </si>
  <si>
    <t>tank 2 - 2 (1 µg/L)</t>
  </si>
  <si>
    <t>tank 2 -3 (1 µg/L)</t>
  </si>
  <si>
    <t>tank 2 - 4 (1 µg/L)</t>
  </si>
  <si>
    <t>tank 3 -1 (10 µg/L)</t>
  </si>
  <si>
    <t>tank 3 - 2 (10 µg/L)</t>
  </si>
  <si>
    <t>tank 3 - 3 (10 µg/L)</t>
  </si>
  <si>
    <t>tank 3 - 4 (10 µg/L)</t>
  </si>
  <si>
    <t>fertilization rates - pre-exposure and exposure phase</t>
  </si>
  <si>
    <t>test start</t>
  </si>
  <si>
    <r>
      <t xml:space="preserve">sample drawing: </t>
    </r>
    <r>
      <rPr>
        <b/>
        <sz val="11"/>
        <color theme="1"/>
        <rFont val="Arial"/>
        <family val="2"/>
      </rPr>
      <t>from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08.02.2017 until 01.03.2017</t>
    </r>
  </si>
  <si>
    <r>
      <t>sample drawing:</t>
    </r>
    <r>
      <rPr>
        <b/>
        <sz val="11"/>
        <color theme="1"/>
        <rFont val="Arial"/>
        <family val="2"/>
      </rPr>
      <t xml:space="preserve">  from 08.02.2017 until 01.03.201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rgb="FF0000FF"/>
      <name val="Arial"/>
      <family val="2"/>
    </font>
    <font>
      <b/>
      <sz val="14"/>
      <name val="Arial"/>
      <family val="2"/>
    </font>
    <font>
      <b/>
      <sz val="12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rgb="FFFF000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Frutiger 45 Light"/>
      <family val="2"/>
    </font>
  </fonts>
  <fills count="21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double">
        <color auto="1"/>
      </left>
      <right/>
      <top style="double">
        <color auto="1"/>
      </top>
      <bottom style="double">
        <color auto="1"/>
      </bottom>
      <diagonal/>
    </border>
    <border>
      <left style="medium">
        <color indexed="64"/>
      </left>
      <right style="medium">
        <color indexed="64"/>
      </right>
      <top style="double">
        <color auto="1"/>
      </top>
      <bottom style="double">
        <color auto="1"/>
      </bottom>
      <diagonal/>
    </border>
    <border>
      <left style="double">
        <color indexed="64"/>
      </left>
      <right style="double">
        <color indexed="64"/>
      </right>
      <top/>
      <bottom style="double">
        <color indexed="64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/>
      <right style="double">
        <color indexed="64"/>
      </right>
      <top style="double">
        <color indexed="64"/>
      </top>
      <bottom style="double">
        <color indexed="64"/>
      </bottom>
      <diagonal/>
    </border>
    <border>
      <left style="double">
        <color indexed="64"/>
      </left>
      <right style="double">
        <color indexed="64"/>
      </right>
      <top style="double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 applyFill="1"/>
    <xf numFmtId="0" fontId="2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9" fontId="0" fillId="0" borderId="0" xfId="0" applyNumberFormat="1" applyAlignment="1">
      <alignment horizontal="center"/>
    </xf>
    <xf numFmtId="9" fontId="0" fillId="0" borderId="0" xfId="0" applyNumberFormat="1" applyFill="1" applyAlignment="1">
      <alignment horizontal="center"/>
    </xf>
    <xf numFmtId="0" fontId="1" fillId="0" borderId="0" xfId="0" applyFont="1" applyBorder="1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14" fontId="0" fillId="0" borderId="0" xfId="0" applyNumberFormat="1"/>
    <xf numFmtId="1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right"/>
    </xf>
    <xf numFmtId="0" fontId="0" fillId="0" borderId="1" xfId="0" applyBorder="1"/>
    <xf numFmtId="164" fontId="0" fillId="0" borderId="0" xfId="0" applyNumberFormat="1"/>
    <xf numFmtId="0" fontId="1" fillId="0" borderId="0" xfId="0" applyFont="1" applyFill="1" applyBorder="1"/>
    <xf numFmtId="0" fontId="1" fillId="0" borderId="0" xfId="0" applyFont="1" applyFill="1"/>
    <xf numFmtId="0" fontId="1" fillId="0" borderId="1" xfId="0" applyFont="1" applyFill="1" applyBorder="1"/>
    <xf numFmtId="0" fontId="1" fillId="0" borderId="2" xfId="0" applyFont="1" applyFill="1" applyBorder="1"/>
    <xf numFmtId="14" fontId="0" fillId="0" borderId="0" xfId="0" applyNumberFormat="1" applyFill="1"/>
    <xf numFmtId="164" fontId="0" fillId="0" borderId="0" xfId="0" applyNumberFormat="1" applyFill="1" applyAlignment="1">
      <alignment horizontal="right"/>
    </xf>
    <xf numFmtId="0" fontId="0" fillId="0" borderId="1" xfId="0" applyFill="1" applyBorder="1"/>
    <xf numFmtId="164" fontId="0" fillId="0" borderId="0" xfId="0" applyNumberFormat="1" applyFill="1"/>
    <xf numFmtId="0" fontId="4" fillId="0" borderId="0" xfId="0" applyFont="1"/>
    <xf numFmtId="0" fontId="0" fillId="0" borderId="0" xfId="0" applyFont="1"/>
    <xf numFmtId="0" fontId="4" fillId="0" borderId="0" xfId="0" applyFont="1" applyBorder="1"/>
    <xf numFmtId="0" fontId="5" fillId="0" borderId="0" xfId="0" applyFont="1" applyFill="1" applyBorder="1" applyAlignment="1">
      <alignment horizontal="left" vertical="center"/>
    </xf>
    <xf numFmtId="165" fontId="0" fillId="0" borderId="0" xfId="0" applyNumberFormat="1"/>
    <xf numFmtId="0" fontId="7" fillId="0" borderId="0" xfId="0" applyFont="1" applyFill="1" applyBorder="1" applyAlignment="1">
      <alignment horizontal="left"/>
    </xf>
    <xf numFmtId="0" fontId="8" fillId="0" borderId="0" xfId="0" applyFont="1" applyFill="1" applyBorder="1"/>
    <xf numFmtId="165" fontId="8" fillId="0" borderId="0" xfId="0" applyNumberFormat="1" applyFont="1" applyFill="1" applyBorder="1"/>
    <xf numFmtId="165" fontId="10" fillId="0" borderId="0" xfId="0" applyNumberFormat="1" applyFont="1" applyFill="1" applyBorder="1" applyAlignment="1">
      <alignment horizontal="center" vertical="center"/>
    </xf>
    <xf numFmtId="0" fontId="11" fillId="0" borderId="0" xfId="0" applyFont="1"/>
    <xf numFmtId="0" fontId="12" fillId="0" borderId="0" xfId="0" applyFont="1"/>
    <xf numFmtId="165" fontId="0" fillId="0" borderId="0" xfId="0" applyNumberFormat="1" applyBorder="1"/>
    <xf numFmtId="0" fontId="0" fillId="0" borderId="3" xfId="0" applyBorder="1"/>
    <xf numFmtId="165" fontId="13" fillId="0" borderId="4" xfId="0" applyNumberFormat="1" applyFont="1" applyFill="1" applyBorder="1" applyAlignment="1">
      <alignment horizontal="center" vertical="center" wrapText="1"/>
    </xf>
    <xf numFmtId="0" fontId="0" fillId="2" borderId="5" xfId="0" applyFill="1" applyBorder="1"/>
    <xf numFmtId="0" fontId="0" fillId="2" borderId="8" xfId="0" applyFill="1" applyBorder="1"/>
    <xf numFmtId="0" fontId="0" fillId="2" borderId="8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49" fontId="0" fillId="5" borderId="8" xfId="0" applyNumberFormat="1" applyFill="1" applyBorder="1" applyAlignment="1">
      <alignment horizontal="center"/>
    </xf>
    <xf numFmtId="0" fontId="0" fillId="6" borderId="0" xfId="0" applyFill="1" applyAlignment="1">
      <alignment horizontal="right"/>
    </xf>
    <xf numFmtId="2" fontId="0" fillId="2" borderId="0" xfId="0" applyNumberFormat="1" applyFill="1" applyAlignment="1">
      <alignment horizontal="right"/>
    </xf>
    <xf numFmtId="2" fontId="0" fillId="3" borderId="0" xfId="0" applyNumberFormat="1" applyFill="1" applyAlignment="1">
      <alignment horizontal="right"/>
    </xf>
    <xf numFmtId="49" fontId="0" fillId="5" borderId="0" xfId="0" applyNumberFormat="1" applyFill="1" applyAlignment="1">
      <alignment horizontal="left"/>
    </xf>
    <xf numFmtId="2" fontId="0" fillId="5" borderId="0" xfId="0" applyNumberFormat="1" applyFill="1" applyAlignment="1">
      <alignment horizontal="right"/>
    </xf>
    <xf numFmtId="2" fontId="0" fillId="2" borderId="0" xfId="0" applyNumberFormat="1" applyFill="1"/>
    <xf numFmtId="2" fontId="0" fillId="3" borderId="0" xfId="0" applyNumberFormat="1" applyFill="1"/>
    <xf numFmtId="2" fontId="0" fillId="5" borderId="0" xfId="0" applyNumberFormat="1" applyFill="1"/>
    <xf numFmtId="0" fontId="0" fillId="7" borderId="8" xfId="0" applyFill="1" applyBorder="1"/>
    <xf numFmtId="165" fontId="0" fillId="2" borderId="8" xfId="0" applyNumberFormat="1" applyFill="1" applyBorder="1"/>
    <xf numFmtId="165" fontId="0" fillId="3" borderId="8" xfId="0" applyNumberFormat="1" applyFill="1" applyBorder="1"/>
    <xf numFmtId="165" fontId="0" fillId="4" borderId="8" xfId="0" applyNumberFormat="1" applyFill="1" applyBorder="1"/>
    <xf numFmtId="165" fontId="0" fillId="5" borderId="8" xfId="0" applyNumberFormat="1" applyFill="1" applyBorder="1"/>
    <xf numFmtId="0" fontId="0" fillId="8" borderId="8" xfId="0" applyFill="1" applyBorder="1"/>
    <xf numFmtId="165" fontId="0" fillId="8" borderId="8" xfId="0" applyNumberFormat="1" applyFill="1" applyBorder="1"/>
    <xf numFmtId="0" fontId="0" fillId="9" borderId="0" xfId="0" applyFill="1"/>
    <xf numFmtId="0" fontId="0" fillId="0" borderId="0" xfId="0" applyBorder="1"/>
    <xf numFmtId="2" fontId="0" fillId="0" borderId="0" xfId="0" applyNumberFormat="1"/>
    <xf numFmtId="0" fontId="0" fillId="10" borderId="0" xfId="0" applyFont="1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4" borderId="0" xfId="0" applyFill="1"/>
    <xf numFmtId="1" fontId="0" fillId="0" borderId="0" xfId="0" applyNumberFormat="1"/>
    <xf numFmtId="1" fontId="0" fillId="7" borderId="8" xfId="0" applyNumberFormat="1" applyFill="1" applyBorder="1"/>
    <xf numFmtId="1" fontId="0" fillId="2" borderId="8" xfId="0" applyNumberFormat="1" applyFill="1" applyBorder="1"/>
    <xf numFmtId="1" fontId="0" fillId="3" borderId="8" xfId="0" applyNumberFormat="1" applyFill="1" applyBorder="1"/>
    <xf numFmtId="1" fontId="0" fillId="4" borderId="8" xfId="0" applyNumberFormat="1" applyFill="1" applyBorder="1"/>
    <xf numFmtId="1" fontId="0" fillId="5" borderId="8" xfId="0" applyNumberFormat="1" applyFill="1" applyBorder="1"/>
    <xf numFmtId="0" fontId="0" fillId="9" borderId="0" xfId="0" applyFont="1" applyFill="1"/>
    <xf numFmtId="0" fontId="0" fillId="13" borderId="0" xfId="0" applyFill="1"/>
    <xf numFmtId="0" fontId="0" fillId="14" borderId="0" xfId="0" applyFill="1"/>
    <xf numFmtId="2" fontId="0" fillId="0" borderId="0" xfId="0" applyNumberFormat="1" applyFill="1" applyAlignment="1">
      <alignment horizontal="right"/>
    </xf>
    <xf numFmtId="165" fontId="0" fillId="0" borderId="0" xfId="0" applyNumberFormat="1" applyFill="1"/>
    <xf numFmtId="49" fontId="0" fillId="0" borderId="0" xfId="0" applyNumberFormat="1" applyFill="1" applyAlignment="1">
      <alignment horizontal="left"/>
    </xf>
    <xf numFmtId="2" fontId="0" fillId="0" borderId="0" xfId="0" applyNumberFormat="1" applyFill="1"/>
    <xf numFmtId="0" fontId="0" fillId="10" borderId="8" xfId="0" applyFill="1" applyBorder="1"/>
    <xf numFmtId="1" fontId="0" fillId="10" borderId="8" xfId="0" applyNumberFormat="1" applyFill="1" applyBorder="1"/>
    <xf numFmtId="165" fontId="0" fillId="10" borderId="8" xfId="0" applyNumberFormat="1" applyFill="1" applyBorder="1"/>
    <xf numFmtId="165" fontId="0" fillId="13" borderId="8" xfId="0" applyNumberFormat="1" applyFill="1" applyBorder="1"/>
    <xf numFmtId="0" fontId="14" fillId="2" borderId="3" xfId="0" applyFont="1" applyFill="1" applyBorder="1" applyAlignment="1">
      <alignment horizontal="center" wrapText="1"/>
    </xf>
    <xf numFmtId="0" fontId="14" fillId="2" borderId="6" xfId="0" applyFont="1" applyFill="1" applyBorder="1" applyAlignment="1">
      <alignment horizontal="center" wrapText="1"/>
    </xf>
    <xf numFmtId="0" fontId="14" fillId="2" borderId="7" xfId="0" applyFont="1" applyFill="1" applyBorder="1" applyAlignment="1">
      <alignment horizontal="center" wrapText="1"/>
    </xf>
    <xf numFmtId="0" fontId="0" fillId="3" borderId="0" xfId="0" applyFill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2" fontId="0" fillId="4" borderId="9" xfId="0" applyNumberFormat="1" applyFill="1" applyBorder="1" applyAlignment="1">
      <alignment horizontal="center" vertical="center"/>
    </xf>
    <xf numFmtId="2" fontId="0" fillId="19" borderId="0" xfId="0" applyNumberFormat="1" applyFill="1" applyAlignment="1">
      <alignment horizontal="center" vertical="center"/>
    </xf>
    <xf numFmtId="2" fontId="0" fillId="19" borderId="9" xfId="0" applyNumberFormat="1" applyFill="1" applyBorder="1" applyAlignment="1">
      <alignment horizontal="center" vertical="center"/>
    </xf>
    <xf numFmtId="2" fontId="0" fillId="16" borderId="0" xfId="0" applyNumberFormat="1" applyFill="1" applyAlignment="1">
      <alignment horizontal="center" vertical="center"/>
    </xf>
    <xf numFmtId="2" fontId="0" fillId="16" borderId="9" xfId="0" applyNumberFormat="1" applyFill="1" applyBorder="1" applyAlignment="1">
      <alignment horizontal="center" vertical="center"/>
    </xf>
    <xf numFmtId="0" fontId="0" fillId="15" borderId="0" xfId="0" applyFill="1" applyAlignment="1">
      <alignment horizontal="center" vertical="center"/>
    </xf>
    <xf numFmtId="0" fontId="0" fillId="17" borderId="0" xfId="0" applyFill="1" applyAlignment="1">
      <alignment horizontal="center" vertical="center"/>
    </xf>
    <xf numFmtId="2" fontId="0" fillId="20" borderId="0" xfId="0" applyNumberFormat="1" applyFill="1" applyAlignment="1">
      <alignment horizontal="center" vertical="center"/>
    </xf>
    <xf numFmtId="2" fontId="0" fillId="20" borderId="9" xfId="0" applyNumberFormat="1" applyFill="1" applyBorder="1" applyAlignment="1">
      <alignment horizontal="center" vertical="center"/>
    </xf>
    <xf numFmtId="2" fontId="0" fillId="18" borderId="0" xfId="0" applyNumberFormat="1" applyFill="1" applyAlignment="1">
      <alignment horizontal="center" vertical="center"/>
    </xf>
    <xf numFmtId="2" fontId="0" fillId="18" borderId="9" xfId="0" applyNumberFormat="1" applyFill="1" applyBorder="1" applyAlignment="1">
      <alignment horizontal="center" vertical="center"/>
    </xf>
  </cellXfs>
  <cellStyles count="1">
    <cellStyle name="Standard" xfId="0" builtinId="0"/>
  </cellStyles>
  <dxfs count="13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  <cx:data id="1">
      <cx:strDim type="cat">
        <cx:f>_xlchart.v1.0</cx:f>
      </cx:strDim>
      <cx:numDim type="val">
        <cx:f>_xlchart.v1.4</cx:f>
      </cx:numDim>
    </cx:data>
    <cx:data id="2">
      <cx:strDim type="cat">
        <cx:f>_xlchart.v1.0</cx:f>
      </cx:strDim>
      <cx:numDim type="val">
        <cx:f>_xlchart.v1.6</cx:f>
      </cx:numDim>
    </cx:data>
    <cx:data id="3">
      <cx:strDim type="cat">
        <cx:f>_xlchart.v1.0</cx:f>
      </cx:strDim>
      <cx:numDim type="val">
        <cx:f>_xlchart.v1.8</cx:f>
      </cx:numDim>
    </cx:data>
  </cx:chartData>
  <cx:chart>
    <cx:title pos="t" align="ctr" overlay="0">
      <cx:tx>
        <cx:rich>
          <a:bodyPr rot="0" spcFirstLastPara="1" vertOverflow="ellipsis" vert="horz" wrap="square" lIns="0" tIns="0" rIns="0" bIns="0" anchor="ctr" anchorCtr="1"/>
          <a:lstStyle/>
          <a:p>
            <a:pPr algn="ctr">
              <a:defRPr/>
            </a:pPr>
            <a:r>
              <a:rPr lang="de-DE"/>
              <a:t>Fertilized eggs</a:t>
            </a:r>
          </a:p>
        </cx:rich>
      </cx:tx>
    </cx:title>
    <cx:plotArea>
      <cx:plotAreaRegion>
        <cx:series layoutId="boxWhisker" uniqueId="{15106EF2-B6F5-4860-9D11-0736ADDFD4F5}">
          <cx:tx>
            <cx:txData>
              <cx:f>_xlchart.v1.1</cx:f>
              <cx:v>Control</cx:v>
            </cx:txData>
          </cx:tx>
          <cx:dataId val="0"/>
          <cx:layoutPr>
            <cx:visibility meanLine="1" meanMarker="1" nonoutliers="0" outliers="1"/>
            <cx:statistics quartileMethod="exclusive"/>
          </cx:layoutPr>
        </cx:series>
        <cx:series layoutId="boxWhisker" uniqueId="{0DCE9C45-5F8A-4BB3-8D57-BE7DFA6DD9F7}">
          <cx:tx>
            <cx:txData>
              <cx:f>_xlchart.v1.3</cx:f>
              <cx:v>Concentration 1</cx:v>
            </cx:txData>
          </cx:tx>
          <cx:dataId val="1"/>
          <cx:layoutPr>
            <cx:visibility meanLine="1" meanMarker="1" nonoutliers="0" outliers="1"/>
            <cx:statistics quartileMethod="exclusive"/>
          </cx:layoutPr>
        </cx:series>
        <cx:series layoutId="boxWhisker" uniqueId="{C6D624BA-2960-4D1C-A656-C247EB493B5F}">
          <cx:tx>
            <cx:txData>
              <cx:f>_xlchart.v1.5</cx:f>
              <cx:v>Concentration 2</cx:v>
            </cx:txData>
          </cx:tx>
          <cx:dataId val="2"/>
          <cx:layoutPr>
            <cx:visibility meanLine="1" meanMarker="1" nonoutliers="0" outliers="1"/>
            <cx:statistics quartileMethod="exclusive"/>
          </cx:layoutPr>
        </cx:series>
        <cx:series layoutId="boxWhisker" uniqueId="{CB7DDB6A-18DD-4C94-B376-5555743A61D9}">
          <cx:tx>
            <cx:txData>
              <cx:f>_xlchart.v1.7</cx:f>
              <cx:v>Concentration 3</cx:v>
            </cx:txData>
          </cx:tx>
          <cx:dataId val="3"/>
          <cx:layoutPr>
            <cx:visibility meanLine="1" meanMarker="1" nonoutliers="0" outliers="1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/>
                  <a:t>Days</a:t>
                </a:r>
              </a:p>
            </cx:rich>
          </cx:tx>
        </cx:title>
        <cx:tickLabels/>
        <cx:numFmt formatCode="#,##0" sourceLinked="0"/>
      </cx:axis>
      <cx:axis id="1">
        <cx:valScaling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r>
                  <a:rPr lang="en-US"/>
                  <a:t>Cumulative number of fertilized eggs</a:t>
                </a:r>
              </a:p>
            </cx:rich>
          </cx:tx>
        </cx:title>
        <cx:majorGridlines/>
        <cx:tickLabels/>
      </cx:axis>
    </cx:plotArea>
    <cx:legend pos="b" align="ctr" overlay="0"/>
  </cx:chart>
  <cx:clrMapOvr bg1="lt1" tx1="dk1" bg2="lt2" tx2="dk2" accent1="accent1" accent2="accent2" accent3="accent3" accent4="accent4" accent5="accent5" accent6="accent6" hlink="hlink" folHlink="folHlink"/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baseline="0"/>
    <cs:bodyPr rot="-60000000" vert="horz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/>
    <cs:fillRef idx="0"/>
    <cs:effectRef idx="0"/>
    <cs:fontRef idx="minor">
      <a:schemeClr val="dk1"/>
    </cs:fontRef>
  </cs:dataPointLine>
  <cs:dataPointMarker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>
          <a:lumMod val="60000"/>
        </a:schemeClr>
      </a:solidFill>
      <a:ln w="9525" cap="flat" cmpd="sng" algn="ctr">
        <a:solidFill>
          <a:schemeClr val="phClr">
            <a:lumMod val="6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25000"/>
            <a:lumOff val="7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</cs:dropLine>
  <cs:errorBar>
    <cs:lnRef idx="0"/>
    <cs:fillRef idx="0"/>
    <cs:effectRef idx="0"/>
    <cs:fontRef idx="minor">
      <a:schemeClr val="dk1"/>
    </cs:fontRef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25400" cap="sq" cmpd="sng" algn="ctr">
        <a:solidFill>
          <a:schemeClr val="tx1">
            <a:lumMod val="65000"/>
            <a:lumOff val="3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ajor">
      <a:schemeClr val="tx1">
        <a:lumMod val="50000"/>
        <a:lumOff val="50000"/>
      </a:schemeClr>
    </cs:fontRef>
    <cs:defRPr sz="1400" b="1" i="0" kern="1200" spc="20" baseline="0"/>
    <cs:bodyPr rot="0" vert="horz"/>
  </cs:title>
  <cs:trendline>
    <cs:lnRef idx="0"/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  <cs:bodyPr rot="-60000000" vert="horz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66700</xdr:colOff>
      <xdr:row>5</xdr:row>
      <xdr:rowOff>104775</xdr:rowOff>
    </xdr:from>
    <xdr:to>
      <xdr:col>15</xdr:col>
      <xdr:colOff>752475</xdr:colOff>
      <xdr:row>23</xdr:row>
      <xdr:rowOff>1714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Diagramm 1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Z:\Non-GLP-Studien\Fisch-Proteom_Hausprojekt2017\Fadrozole%20Test\Repro_Pre%20exposure\Befruchtungsraten%20Vorlauf%20Brutpaare_stev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_MainTestResult"/>
      <sheetName val="Pre-Exposure"/>
      <sheetName val="Analysis"/>
      <sheetName val="Daily Cummuative"/>
    </sheetNames>
    <sheetDataSet>
      <sheetData sheetId="0"/>
      <sheetData sheetId="1"/>
      <sheetData sheetId="2"/>
      <sheetData sheetId="3">
        <row r="1">
          <cell r="C1" t="str">
            <v>Control</v>
          </cell>
          <cell r="D1" t="str">
            <v>Concentration 1</v>
          </cell>
          <cell r="E1" t="str">
            <v>Concentration 2</v>
          </cell>
          <cell r="F1" t="str">
            <v>Concentration 3</v>
          </cell>
        </row>
        <row r="2">
          <cell r="B2">
            <v>-16</v>
          </cell>
          <cell r="C2">
            <v>347</v>
          </cell>
          <cell r="D2">
            <v>319</v>
          </cell>
          <cell r="E2">
            <v>39</v>
          </cell>
          <cell r="F2">
            <v>273</v>
          </cell>
        </row>
        <row r="3">
          <cell r="B3">
            <v>-15</v>
          </cell>
          <cell r="C3">
            <v>681</v>
          </cell>
          <cell r="D3">
            <v>594</v>
          </cell>
          <cell r="E3">
            <v>269</v>
          </cell>
          <cell r="F3">
            <v>707</v>
          </cell>
        </row>
        <row r="4">
          <cell r="B4">
            <v>-14</v>
          </cell>
          <cell r="C4">
            <v>1324</v>
          </cell>
          <cell r="D4">
            <v>1651</v>
          </cell>
          <cell r="E4">
            <v>1088</v>
          </cell>
          <cell r="F4">
            <v>1429</v>
          </cell>
        </row>
        <row r="5">
          <cell r="B5">
            <v>-13</v>
          </cell>
          <cell r="C5">
            <v>1768</v>
          </cell>
          <cell r="D5">
            <v>1812</v>
          </cell>
          <cell r="E5">
            <v>1554</v>
          </cell>
          <cell r="F5">
            <v>1815</v>
          </cell>
        </row>
        <row r="6">
          <cell r="B6">
            <v>-12</v>
          </cell>
          <cell r="C6">
            <v>2412</v>
          </cell>
          <cell r="D6">
            <v>2425</v>
          </cell>
          <cell r="E6">
            <v>2012</v>
          </cell>
          <cell r="F6">
            <v>2270</v>
          </cell>
        </row>
        <row r="7">
          <cell r="B7">
            <v>-11</v>
          </cell>
          <cell r="C7">
            <v>2710</v>
          </cell>
          <cell r="D7">
            <v>2601</v>
          </cell>
          <cell r="E7">
            <v>2408</v>
          </cell>
          <cell r="F7">
            <v>2651</v>
          </cell>
        </row>
        <row r="8">
          <cell r="B8">
            <v>-10</v>
          </cell>
          <cell r="C8">
            <v>2920</v>
          </cell>
          <cell r="D8">
            <v>3130</v>
          </cell>
          <cell r="E8">
            <v>2991</v>
          </cell>
          <cell r="F8">
            <v>2976</v>
          </cell>
        </row>
        <row r="9">
          <cell r="B9">
            <v>-9</v>
          </cell>
          <cell r="C9">
            <v>3237</v>
          </cell>
          <cell r="D9">
            <v>3458</v>
          </cell>
          <cell r="E9">
            <v>3369</v>
          </cell>
          <cell r="F9">
            <v>3313</v>
          </cell>
        </row>
        <row r="10">
          <cell r="B10">
            <v>-8</v>
          </cell>
          <cell r="C10">
            <v>3836</v>
          </cell>
          <cell r="D10">
            <v>3998</v>
          </cell>
          <cell r="E10">
            <v>3879</v>
          </cell>
          <cell r="F10">
            <v>3797</v>
          </cell>
        </row>
        <row r="11">
          <cell r="B11">
            <v>-7</v>
          </cell>
          <cell r="C11">
            <v>4158</v>
          </cell>
          <cell r="D11">
            <v>4585</v>
          </cell>
          <cell r="E11">
            <v>4005</v>
          </cell>
          <cell r="F11">
            <v>4019</v>
          </cell>
        </row>
        <row r="12">
          <cell r="B12">
            <v>-6</v>
          </cell>
          <cell r="C12">
            <v>4736</v>
          </cell>
          <cell r="D12">
            <v>5265</v>
          </cell>
          <cell r="E12">
            <v>4579</v>
          </cell>
          <cell r="F12">
            <v>4978</v>
          </cell>
        </row>
        <row r="13">
          <cell r="B13">
            <v>-5</v>
          </cell>
          <cell r="C13">
            <v>5397</v>
          </cell>
          <cell r="D13">
            <v>5465</v>
          </cell>
          <cell r="E13">
            <v>5078</v>
          </cell>
          <cell r="F13">
            <v>5377</v>
          </cell>
        </row>
        <row r="14">
          <cell r="B14">
            <v>-4</v>
          </cell>
          <cell r="C14">
            <v>6653</v>
          </cell>
          <cell r="D14">
            <v>7081</v>
          </cell>
          <cell r="E14">
            <v>6539</v>
          </cell>
          <cell r="F14">
            <v>6437</v>
          </cell>
        </row>
        <row r="15">
          <cell r="B15">
            <v>-3</v>
          </cell>
          <cell r="C15">
            <v>8064</v>
          </cell>
          <cell r="D15">
            <v>8424</v>
          </cell>
          <cell r="E15">
            <v>7477</v>
          </cell>
          <cell r="F15">
            <v>7145</v>
          </cell>
        </row>
        <row r="16">
          <cell r="B16">
            <v>-2</v>
          </cell>
          <cell r="C16">
            <v>9018</v>
          </cell>
          <cell r="D16">
            <v>9707</v>
          </cell>
          <cell r="E16">
            <v>8627</v>
          </cell>
          <cell r="F16">
            <v>8112</v>
          </cell>
        </row>
        <row r="17">
          <cell r="B17">
            <v>-1</v>
          </cell>
          <cell r="C17">
            <v>10037</v>
          </cell>
          <cell r="D17">
            <v>10871</v>
          </cell>
          <cell r="E17">
            <v>9733</v>
          </cell>
          <cell r="F17">
            <v>9055</v>
          </cell>
        </row>
        <row r="18">
          <cell r="B18">
            <v>0</v>
          </cell>
          <cell r="C18">
            <v>11442</v>
          </cell>
          <cell r="D18">
            <v>12202</v>
          </cell>
          <cell r="E18">
            <v>10778</v>
          </cell>
          <cell r="F18">
            <v>10333</v>
          </cell>
        </row>
        <row r="19">
          <cell r="B19">
            <v>1</v>
          </cell>
          <cell r="C19">
            <v>11779</v>
          </cell>
          <cell r="D19">
            <v>12611</v>
          </cell>
          <cell r="E19">
            <v>11406</v>
          </cell>
          <cell r="F19">
            <v>10654</v>
          </cell>
        </row>
        <row r="20">
          <cell r="B20">
            <v>2</v>
          </cell>
          <cell r="C20">
            <v>13245</v>
          </cell>
          <cell r="D20">
            <v>14396</v>
          </cell>
          <cell r="E20">
            <v>12587</v>
          </cell>
          <cell r="F20">
            <v>11723</v>
          </cell>
        </row>
        <row r="21">
          <cell r="B21">
            <v>3</v>
          </cell>
          <cell r="C21">
            <v>13866</v>
          </cell>
          <cell r="D21">
            <v>15098</v>
          </cell>
          <cell r="E21">
            <v>13300</v>
          </cell>
          <cell r="F21">
            <v>11778</v>
          </cell>
        </row>
        <row r="22">
          <cell r="B22">
            <v>4</v>
          </cell>
          <cell r="C22">
            <v>15265</v>
          </cell>
          <cell r="D22">
            <v>15982</v>
          </cell>
          <cell r="E22">
            <v>14014</v>
          </cell>
          <cell r="F22">
            <v>12091</v>
          </cell>
        </row>
        <row r="23">
          <cell r="B23">
            <v>5</v>
          </cell>
          <cell r="C23">
            <v>16083</v>
          </cell>
          <cell r="D23">
            <v>16918</v>
          </cell>
          <cell r="E23">
            <v>14800</v>
          </cell>
          <cell r="F23">
            <v>12185</v>
          </cell>
        </row>
        <row r="24">
          <cell r="B24">
            <v>6</v>
          </cell>
          <cell r="C24">
            <v>17294</v>
          </cell>
          <cell r="D24">
            <v>17886</v>
          </cell>
          <cell r="E24">
            <v>15381</v>
          </cell>
          <cell r="F24">
            <v>12418</v>
          </cell>
        </row>
        <row r="25">
          <cell r="B25">
            <v>7</v>
          </cell>
          <cell r="C25">
            <v>18095</v>
          </cell>
          <cell r="D25">
            <v>18823</v>
          </cell>
          <cell r="E25">
            <v>16299</v>
          </cell>
          <cell r="F25">
            <v>12798</v>
          </cell>
        </row>
        <row r="26">
          <cell r="B26">
            <v>8</v>
          </cell>
          <cell r="C26">
            <v>19228</v>
          </cell>
          <cell r="D26">
            <v>19685</v>
          </cell>
          <cell r="E26">
            <v>16902</v>
          </cell>
          <cell r="F26">
            <v>13035</v>
          </cell>
        </row>
        <row r="27">
          <cell r="B27">
            <v>9</v>
          </cell>
          <cell r="C27">
            <v>20457</v>
          </cell>
          <cell r="D27">
            <v>20685</v>
          </cell>
          <cell r="E27">
            <v>17862</v>
          </cell>
          <cell r="F27">
            <v>13363</v>
          </cell>
        </row>
        <row r="28">
          <cell r="B28">
            <v>10</v>
          </cell>
          <cell r="C28">
            <v>21380</v>
          </cell>
          <cell r="D28">
            <v>21874</v>
          </cell>
          <cell r="E28">
            <v>18521</v>
          </cell>
          <cell r="F28">
            <v>13513</v>
          </cell>
        </row>
        <row r="29">
          <cell r="B29">
            <v>11</v>
          </cell>
          <cell r="C29">
            <v>22866</v>
          </cell>
          <cell r="D29">
            <v>22942</v>
          </cell>
          <cell r="E29">
            <v>19446</v>
          </cell>
          <cell r="F29">
            <v>13847</v>
          </cell>
        </row>
        <row r="30">
          <cell r="B30">
            <v>12</v>
          </cell>
          <cell r="C30">
            <v>23833</v>
          </cell>
          <cell r="D30">
            <v>23634</v>
          </cell>
          <cell r="E30">
            <v>19876</v>
          </cell>
          <cell r="F30">
            <v>13976</v>
          </cell>
        </row>
        <row r="31">
          <cell r="B31">
            <v>13</v>
          </cell>
          <cell r="C31">
            <v>24965</v>
          </cell>
          <cell r="D31">
            <v>24390</v>
          </cell>
          <cell r="E31">
            <v>20579</v>
          </cell>
          <cell r="F31">
            <v>14242</v>
          </cell>
        </row>
        <row r="32">
          <cell r="B32">
            <v>14</v>
          </cell>
          <cell r="C32">
            <v>25708</v>
          </cell>
          <cell r="D32">
            <v>24968</v>
          </cell>
          <cell r="E32">
            <v>21421</v>
          </cell>
          <cell r="F32">
            <v>14352</v>
          </cell>
        </row>
        <row r="33">
          <cell r="B33">
            <v>15</v>
          </cell>
          <cell r="C33">
            <v>26410</v>
          </cell>
          <cell r="D33">
            <v>25876</v>
          </cell>
          <cell r="E33">
            <v>22263</v>
          </cell>
          <cell r="F33">
            <v>14626</v>
          </cell>
        </row>
        <row r="34">
          <cell r="B34">
            <v>16</v>
          </cell>
          <cell r="C34">
            <v>27620</v>
          </cell>
          <cell r="D34">
            <v>26659</v>
          </cell>
          <cell r="E34">
            <v>23231</v>
          </cell>
          <cell r="F34">
            <v>14845</v>
          </cell>
        </row>
        <row r="35">
          <cell r="B35">
            <v>17</v>
          </cell>
          <cell r="C35">
            <v>28816</v>
          </cell>
          <cell r="D35">
            <v>27347</v>
          </cell>
          <cell r="E35">
            <v>23693</v>
          </cell>
          <cell r="F35">
            <v>15069</v>
          </cell>
        </row>
        <row r="36">
          <cell r="B36">
            <v>18</v>
          </cell>
          <cell r="C36">
            <v>29563</v>
          </cell>
          <cell r="D36">
            <v>28593</v>
          </cell>
          <cell r="E36">
            <v>24363</v>
          </cell>
          <cell r="F36">
            <v>15178</v>
          </cell>
        </row>
        <row r="37">
          <cell r="B37">
            <v>19</v>
          </cell>
          <cell r="C37">
            <v>30187</v>
          </cell>
          <cell r="D37">
            <v>29180</v>
          </cell>
          <cell r="E37">
            <v>25006</v>
          </cell>
          <cell r="F37">
            <v>15356</v>
          </cell>
        </row>
        <row r="38">
          <cell r="B38">
            <v>20</v>
          </cell>
          <cell r="C38">
            <v>30387</v>
          </cell>
          <cell r="D38">
            <v>29998</v>
          </cell>
          <cell r="E38">
            <v>25630</v>
          </cell>
          <cell r="F38">
            <v>15447</v>
          </cell>
        </row>
        <row r="39">
          <cell r="B39">
            <v>21</v>
          </cell>
          <cell r="C39">
            <v>31580</v>
          </cell>
          <cell r="D39">
            <v>30549</v>
          </cell>
          <cell r="E39">
            <v>26289</v>
          </cell>
          <cell r="F39">
            <v>15579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7"/>
  <sheetViews>
    <sheetView workbookViewId="0">
      <selection activeCell="A3" sqref="A3"/>
    </sheetView>
  </sheetViews>
  <sheetFormatPr baseColWidth="10" defaultColWidth="11.42578125" defaultRowHeight="15" x14ac:dyDescent="0.25"/>
  <cols>
    <col min="1" max="3" width="11.42578125" style="5"/>
    <col min="4" max="4" width="12.7109375" style="5" bestFit="1" customWidth="1"/>
    <col min="5" max="5" width="21.140625" style="5" customWidth="1"/>
    <col min="6" max="6" width="16.5703125" style="5" customWidth="1"/>
    <col min="7" max="7" width="17.140625" style="5" customWidth="1"/>
    <col min="8" max="8" width="23.85546875" style="5" customWidth="1"/>
    <col min="9" max="13" width="11.42578125" style="5"/>
    <col min="14" max="14" width="16.5703125" style="5" customWidth="1"/>
    <col min="15" max="15" width="12" style="5" customWidth="1"/>
    <col min="16" max="16" width="16" style="5" customWidth="1"/>
    <col min="17" max="19" width="11.42578125" style="5"/>
    <col min="20" max="20" width="12.7109375" style="5" bestFit="1" customWidth="1"/>
    <col min="21" max="21" width="11.42578125" style="5"/>
    <col min="22" max="22" width="16.5703125" style="5" customWidth="1"/>
    <col min="23" max="23" width="11.42578125" style="5"/>
    <col min="24" max="24" width="10.140625" style="5" customWidth="1"/>
    <col min="25" max="29" width="11.42578125" style="5"/>
    <col min="30" max="30" width="16.5703125" style="5" customWidth="1"/>
    <col min="31" max="31" width="18.42578125" style="5" customWidth="1"/>
    <col min="32" max="16384" width="11.42578125" style="5"/>
  </cols>
  <sheetData>
    <row r="1" spans="1:32" ht="18.75" x14ac:dyDescent="0.3">
      <c r="A1" s="4" t="s">
        <v>0</v>
      </c>
      <c r="E1" s="6" t="s">
        <v>1</v>
      </c>
      <c r="F1" s="3"/>
      <c r="Q1" s="4"/>
      <c r="U1" s="6"/>
      <c r="V1" s="3"/>
    </row>
    <row r="2" spans="1:32" ht="18.75" x14ac:dyDescent="0.3">
      <c r="A2" s="4" t="s">
        <v>54</v>
      </c>
      <c r="E2" s="6" t="s">
        <v>2</v>
      </c>
      <c r="F2" s="3"/>
      <c r="G2" s="5" t="s">
        <v>56</v>
      </c>
      <c r="Q2" s="4"/>
      <c r="U2" s="6"/>
      <c r="V2" s="3"/>
    </row>
    <row r="3" spans="1:32" x14ac:dyDescent="0.25">
      <c r="A3" s="5" t="s">
        <v>55</v>
      </c>
      <c r="E3" s="8" t="s">
        <v>3</v>
      </c>
      <c r="F3" s="3"/>
      <c r="U3" s="8"/>
      <c r="V3" s="3"/>
    </row>
    <row r="5" spans="1:32" x14ac:dyDescent="0.25">
      <c r="A5" s="18"/>
      <c r="B5" s="18"/>
      <c r="C5" s="5" t="s">
        <v>64</v>
      </c>
      <c r="D5" s="18"/>
      <c r="E5" s="18"/>
      <c r="F5" s="18"/>
      <c r="G5" s="18"/>
      <c r="H5" s="18"/>
      <c r="I5" s="18"/>
      <c r="J5" s="18"/>
      <c r="K5" s="5" t="s">
        <v>65</v>
      </c>
      <c r="L5" s="18"/>
      <c r="M5" s="18"/>
      <c r="N5" s="18"/>
      <c r="O5" s="18"/>
      <c r="P5" s="18"/>
      <c r="Q5" s="18"/>
      <c r="R5" s="18"/>
      <c r="S5" s="5" t="s">
        <v>66</v>
      </c>
      <c r="T5" s="18"/>
      <c r="U5" s="18"/>
      <c r="V5" s="18"/>
      <c r="W5" s="18"/>
      <c r="X5" s="18"/>
      <c r="Y5" s="18"/>
      <c r="Z5" s="18"/>
      <c r="AA5" s="5" t="s">
        <v>67</v>
      </c>
      <c r="AB5" s="18"/>
      <c r="AC5" s="18"/>
      <c r="AD5" s="18"/>
      <c r="AE5" s="18"/>
      <c r="AF5" s="18"/>
    </row>
    <row r="6" spans="1:32" x14ac:dyDescent="0.25">
      <c r="A6" s="19"/>
      <c r="B6" s="18"/>
      <c r="C6" s="18"/>
      <c r="D6" s="18"/>
      <c r="E6" s="18"/>
      <c r="F6" s="18"/>
      <c r="G6" s="18"/>
      <c r="H6" s="20"/>
      <c r="I6" s="18"/>
      <c r="J6" s="18"/>
      <c r="K6" s="18"/>
      <c r="L6" s="18"/>
      <c r="M6" s="18"/>
      <c r="N6" s="18"/>
      <c r="O6" s="18"/>
      <c r="P6" s="20"/>
      <c r="Q6" s="19"/>
      <c r="R6" s="18"/>
      <c r="S6" s="18"/>
      <c r="T6" s="18"/>
      <c r="U6" s="18"/>
      <c r="V6" s="18"/>
      <c r="W6" s="18"/>
      <c r="X6" s="20"/>
      <c r="Y6" s="18"/>
      <c r="Z6" s="18"/>
      <c r="AA6" s="18"/>
      <c r="AB6" s="18"/>
      <c r="AC6" s="18"/>
      <c r="AD6" s="18"/>
      <c r="AE6" s="18"/>
      <c r="AF6" s="20"/>
    </row>
    <row r="7" spans="1:32" ht="21" customHeight="1" x14ac:dyDescent="0.25">
      <c r="A7" s="21" t="s">
        <v>57</v>
      </c>
      <c r="B7" s="21" t="s">
        <v>58</v>
      </c>
      <c r="C7" s="21" t="s">
        <v>52</v>
      </c>
      <c r="D7" s="21" t="s">
        <v>59</v>
      </c>
      <c r="E7" s="21" t="s">
        <v>60</v>
      </c>
      <c r="F7" s="21" t="s">
        <v>61</v>
      </c>
      <c r="G7" s="21" t="s">
        <v>62</v>
      </c>
      <c r="H7" s="21" t="s">
        <v>63</v>
      </c>
      <c r="I7" s="21" t="s">
        <v>57</v>
      </c>
      <c r="J7" s="21" t="s">
        <v>58</v>
      </c>
      <c r="K7" s="21" t="s">
        <v>52</v>
      </c>
      <c r="L7" s="21" t="s">
        <v>59</v>
      </c>
      <c r="M7" s="21" t="s">
        <v>60</v>
      </c>
      <c r="N7" s="21" t="s">
        <v>61</v>
      </c>
      <c r="O7" s="21" t="s">
        <v>62</v>
      </c>
      <c r="P7" s="21" t="s">
        <v>63</v>
      </c>
      <c r="Q7" s="21" t="s">
        <v>57</v>
      </c>
      <c r="R7" s="21" t="s">
        <v>58</v>
      </c>
      <c r="S7" s="21" t="s">
        <v>52</v>
      </c>
      <c r="T7" s="21" t="s">
        <v>59</v>
      </c>
      <c r="U7" s="21" t="s">
        <v>60</v>
      </c>
      <c r="V7" s="21" t="s">
        <v>61</v>
      </c>
      <c r="W7" s="21" t="s">
        <v>62</v>
      </c>
      <c r="X7" s="21" t="s">
        <v>63</v>
      </c>
      <c r="Y7" s="21" t="s">
        <v>57</v>
      </c>
      <c r="Z7" s="21" t="s">
        <v>58</v>
      </c>
      <c r="AA7" s="21" t="s">
        <v>52</v>
      </c>
      <c r="AB7" s="21" t="s">
        <v>59</v>
      </c>
      <c r="AC7" s="21" t="s">
        <v>60</v>
      </c>
      <c r="AD7" s="21" t="s">
        <v>61</v>
      </c>
      <c r="AE7" s="21" t="s">
        <v>62</v>
      </c>
      <c r="AF7" s="21" t="s">
        <v>63</v>
      </c>
    </row>
    <row r="8" spans="1:32" x14ac:dyDescent="0.25">
      <c r="A8" s="22">
        <v>42758</v>
      </c>
      <c r="B8" s="14"/>
      <c r="C8" s="5">
        <v>85</v>
      </c>
      <c r="D8" s="5">
        <v>31</v>
      </c>
      <c r="E8" s="5">
        <f>SUM(C8:D8)</f>
        <v>116</v>
      </c>
      <c r="F8" s="23">
        <f>C8*100/E8</f>
        <v>73.275862068965523</v>
      </c>
      <c r="G8" s="5">
        <f>E8</f>
        <v>116</v>
      </c>
      <c r="H8" s="24">
        <f>C8</f>
        <v>85</v>
      </c>
      <c r="I8" s="22">
        <f t="shared" ref="I8:I24" si="0">A8</f>
        <v>42758</v>
      </c>
      <c r="J8" s="14"/>
      <c r="K8" s="5">
        <v>36</v>
      </c>
      <c r="L8" s="5">
        <v>14</v>
      </c>
      <c r="M8" s="5">
        <f>SUM(K8:L8)</f>
        <v>50</v>
      </c>
      <c r="N8" s="25">
        <f>K8*100/M8</f>
        <v>72</v>
      </c>
      <c r="O8" s="5">
        <f>M8</f>
        <v>50</v>
      </c>
      <c r="P8" s="24">
        <f>K8</f>
        <v>36</v>
      </c>
      <c r="Q8" s="22">
        <f t="shared" ref="Q8:Q24" si="1">A8</f>
        <v>42758</v>
      </c>
      <c r="R8" s="14"/>
      <c r="S8" s="5">
        <v>108</v>
      </c>
      <c r="T8" s="5">
        <v>15</v>
      </c>
      <c r="U8" s="5">
        <f>S8+T8</f>
        <v>123</v>
      </c>
      <c r="V8" s="23">
        <f>S8*100/U8</f>
        <v>87.804878048780495</v>
      </c>
      <c r="W8" s="5">
        <f>U8</f>
        <v>123</v>
      </c>
      <c r="X8" s="24">
        <f>S8</f>
        <v>108</v>
      </c>
      <c r="Y8" s="22">
        <f t="shared" ref="Y8:Y24" si="2">A8</f>
        <v>42758</v>
      </c>
      <c r="Z8" s="14"/>
      <c r="AA8" s="5">
        <v>8</v>
      </c>
      <c r="AB8" s="5">
        <v>0</v>
      </c>
      <c r="AC8" s="5">
        <f>AA8+AB8</f>
        <v>8</v>
      </c>
      <c r="AD8" s="25">
        <f>AA8*100/AC8</f>
        <v>100</v>
      </c>
      <c r="AE8" s="5">
        <f>AC8</f>
        <v>8</v>
      </c>
      <c r="AF8" s="24">
        <f>AA8</f>
        <v>8</v>
      </c>
    </row>
    <row r="9" spans="1:32" x14ac:dyDescent="0.25">
      <c r="A9" s="22">
        <v>42759</v>
      </c>
      <c r="B9" s="14"/>
      <c r="C9" s="5">
        <v>100</v>
      </c>
      <c r="D9" s="5">
        <v>24</v>
      </c>
      <c r="E9" s="5">
        <f t="shared" ref="E9:E24" si="3">SUM(C9:D9)</f>
        <v>124</v>
      </c>
      <c r="F9" s="23">
        <f t="shared" ref="F9:F24" si="4">C9*100/E9</f>
        <v>80.645161290322577</v>
      </c>
      <c r="G9" s="5">
        <f t="shared" ref="G9:G24" si="5">G8+E9</f>
        <v>240</v>
      </c>
      <c r="H9" s="24">
        <f t="shared" ref="H9:H24" si="6">H8+C9</f>
        <v>185</v>
      </c>
      <c r="I9" s="22">
        <f t="shared" si="0"/>
        <v>42759</v>
      </c>
      <c r="J9" s="14"/>
      <c r="K9" s="5">
        <v>0</v>
      </c>
      <c r="L9" s="5">
        <v>0</v>
      </c>
      <c r="M9" s="5">
        <f t="shared" ref="M9:M24" si="7">SUM(K9:L9)</f>
        <v>0</v>
      </c>
      <c r="N9" s="25" t="e">
        <f>K9*100/M9</f>
        <v>#DIV/0!</v>
      </c>
      <c r="O9" s="5">
        <f t="shared" ref="O9:O24" si="8">O8+M9</f>
        <v>50</v>
      </c>
      <c r="P9" s="24">
        <f t="shared" ref="P9:P24" si="9">P8+K9</f>
        <v>36</v>
      </c>
      <c r="Q9" s="22">
        <f t="shared" si="1"/>
        <v>42759</v>
      </c>
      <c r="R9" s="14"/>
      <c r="S9" s="5">
        <v>133</v>
      </c>
      <c r="T9" s="5">
        <v>45</v>
      </c>
      <c r="U9" s="5">
        <f t="shared" ref="U9:U14" si="10">S9+T9</f>
        <v>178</v>
      </c>
      <c r="V9" s="23">
        <f t="shared" ref="V9:V24" si="11">S9*100/U9</f>
        <v>74.719101123595507</v>
      </c>
      <c r="W9" s="5">
        <f>W8+U9</f>
        <v>301</v>
      </c>
      <c r="X9" s="24">
        <f>X8+S9</f>
        <v>241</v>
      </c>
      <c r="Y9" s="22">
        <f t="shared" si="2"/>
        <v>42759</v>
      </c>
      <c r="Z9" s="14"/>
      <c r="AA9" s="5">
        <v>79</v>
      </c>
      <c r="AB9" s="5">
        <v>51</v>
      </c>
      <c r="AC9" s="5">
        <f t="shared" ref="AC9:AC18" si="12">AA9+AB9</f>
        <v>130</v>
      </c>
      <c r="AD9" s="25">
        <f t="shared" ref="AD9:AD24" si="13">AA9*100/AC9</f>
        <v>60.769230769230766</v>
      </c>
      <c r="AE9" s="5">
        <f>AE8+AC9</f>
        <v>138</v>
      </c>
      <c r="AF9" s="24">
        <f>AF8+AA9</f>
        <v>87</v>
      </c>
    </row>
    <row r="10" spans="1:32" x14ac:dyDescent="0.25">
      <c r="A10" s="22">
        <v>42760</v>
      </c>
      <c r="B10" s="14"/>
      <c r="C10" s="5">
        <v>167</v>
      </c>
      <c r="D10" s="5">
        <v>21</v>
      </c>
      <c r="E10" s="5">
        <f t="shared" si="3"/>
        <v>188</v>
      </c>
      <c r="F10" s="23">
        <f t="shared" si="4"/>
        <v>88.829787234042556</v>
      </c>
      <c r="G10" s="5">
        <f t="shared" si="5"/>
        <v>428</v>
      </c>
      <c r="H10" s="24">
        <f t="shared" si="6"/>
        <v>352</v>
      </c>
      <c r="I10" s="22">
        <f t="shared" si="0"/>
        <v>42760</v>
      </c>
      <c r="J10" s="14"/>
      <c r="K10" s="5">
        <v>216</v>
      </c>
      <c r="L10" s="5">
        <v>23</v>
      </c>
      <c r="M10" s="5">
        <f t="shared" si="7"/>
        <v>239</v>
      </c>
      <c r="N10" s="25">
        <f t="shared" ref="N10:N24" si="14">K10*100/M10</f>
        <v>90.376569037656907</v>
      </c>
      <c r="O10" s="5">
        <f t="shared" si="8"/>
        <v>289</v>
      </c>
      <c r="P10" s="24">
        <f t="shared" si="9"/>
        <v>252</v>
      </c>
      <c r="Q10" s="22">
        <f t="shared" si="1"/>
        <v>42760</v>
      </c>
      <c r="R10" s="14"/>
      <c r="S10" s="5">
        <v>131</v>
      </c>
      <c r="T10" s="5">
        <v>32</v>
      </c>
      <c r="U10" s="5">
        <f t="shared" si="10"/>
        <v>163</v>
      </c>
      <c r="V10" s="23">
        <f t="shared" si="11"/>
        <v>80.368098159509202</v>
      </c>
      <c r="W10" s="5">
        <f t="shared" ref="W10:W24" si="15">W9+U10</f>
        <v>464</v>
      </c>
      <c r="X10" s="24">
        <f t="shared" ref="X10:X24" si="16">X9+S10</f>
        <v>372</v>
      </c>
      <c r="Y10" s="22">
        <f t="shared" si="2"/>
        <v>42760</v>
      </c>
      <c r="Z10" s="14"/>
      <c r="AA10" s="5">
        <v>125</v>
      </c>
      <c r="AB10" s="5">
        <v>29</v>
      </c>
      <c r="AC10" s="5">
        <f t="shared" si="12"/>
        <v>154</v>
      </c>
      <c r="AD10" s="25">
        <f t="shared" si="13"/>
        <v>81.168831168831176</v>
      </c>
      <c r="AE10" s="5">
        <f t="shared" ref="AE10:AE24" si="17">AE9+AC10</f>
        <v>292</v>
      </c>
      <c r="AF10" s="24">
        <f t="shared" ref="AF10:AF24" si="18">AF9+AA10</f>
        <v>212</v>
      </c>
    </row>
    <row r="11" spans="1:32" x14ac:dyDescent="0.25">
      <c r="A11" s="22">
        <v>42761</v>
      </c>
      <c r="B11" s="14"/>
      <c r="C11" s="5">
        <v>97</v>
      </c>
      <c r="D11" s="5">
        <v>18</v>
      </c>
      <c r="E11" s="5">
        <f t="shared" si="3"/>
        <v>115</v>
      </c>
      <c r="F11" s="23">
        <f t="shared" si="4"/>
        <v>84.347826086956516</v>
      </c>
      <c r="G11" s="5">
        <f t="shared" si="5"/>
        <v>543</v>
      </c>
      <c r="H11" s="24">
        <f t="shared" si="6"/>
        <v>449</v>
      </c>
      <c r="I11" s="22">
        <f t="shared" si="0"/>
        <v>42761</v>
      </c>
      <c r="J11" s="14"/>
      <c r="K11" s="5">
        <v>198</v>
      </c>
      <c r="L11" s="5">
        <v>24</v>
      </c>
      <c r="M11" s="5">
        <f t="shared" si="7"/>
        <v>222</v>
      </c>
      <c r="N11" s="25">
        <f t="shared" si="14"/>
        <v>89.189189189189193</v>
      </c>
      <c r="O11" s="5">
        <f t="shared" si="8"/>
        <v>511</v>
      </c>
      <c r="P11" s="24">
        <f t="shared" si="9"/>
        <v>450</v>
      </c>
      <c r="Q11" s="22">
        <f t="shared" si="1"/>
        <v>42761</v>
      </c>
      <c r="R11" s="14"/>
      <c r="S11" s="5">
        <v>0</v>
      </c>
      <c r="T11" s="5">
        <v>0</v>
      </c>
      <c r="U11" s="5">
        <f t="shared" si="10"/>
        <v>0</v>
      </c>
      <c r="V11" s="23" t="e">
        <f t="shared" si="11"/>
        <v>#DIV/0!</v>
      </c>
      <c r="W11" s="5">
        <f t="shared" si="15"/>
        <v>464</v>
      </c>
      <c r="X11" s="24">
        <f t="shared" si="16"/>
        <v>372</v>
      </c>
      <c r="Y11" s="22">
        <f t="shared" si="2"/>
        <v>42761</v>
      </c>
      <c r="Z11" s="14"/>
      <c r="AA11" s="5">
        <v>59</v>
      </c>
      <c r="AB11" s="5">
        <v>34</v>
      </c>
      <c r="AC11" s="5">
        <f t="shared" si="12"/>
        <v>93</v>
      </c>
      <c r="AD11" s="25">
        <f t="shared" si="13"/>
        <v>63.44086021505376</v>
      </c>
      <c r="AE11" s="5">
        <f t="shared" si="17"/>
        <v>385</v>
      </c>
      <c r="AF11" s="24">
        <f t="shared" si="18"/>
        <v>271</v>
      </c>
    </row>
    <row r="12" spans="1:32" x14ac:dyDescent="0.25">
      <c r="A12" s="22">
        <v>42762</v>
      </c>
      <c r="B12" s="14"/>
      <c r="C12" s="5">
        <v>171</v>
      </c>
      <c r="D12" s="5">
        <v>32</v>
      </c>
      <c r="E12" s="5">
        <f t="shared" si="3"/>
        <v>203</v>
      </c>
      <c r="F12" s="23">
        <f t="shared" si="4"/>
        <v>84.236453201970448</v>
      </c>
      <c r="G12" s="5">
        <f t="shared" si="5"/>
        <v>746</v>
      </c>
      <c r="H12" s="24">
        <f t="shared" si="6"/>
        <v>620</v>
      </c>
      <c r="I12" s="22">
        <f t="shared" si="0"/>
        <v>42762</v>
      </c>
      <c r="J12" s="14"/>
      <c r="K12" s="5">
        <v>60</v>
      </c>
      <c r="L12" s="5">
        <v>8</v>
      </c>
      <c r="M12" s="5">
        <f t="shared" si="7"/>
        <v>68</v>
      </c>
      <c r="N12" s="25">
        <f t="shared" si="14"/>
        <v>88.235294117647058</v>
      </c>
      <c r="O12" s="5">
        <f t="shared" si="8"/>
        <v>579</v>
      </c>
      <c r="P12" s="24">
        <f t="shared" si="9"/>
        <v>510</v>
      </c>
      <c r="Q12" s="22">
        <f t="shared" si="1"/>
        <v>42762</v>
      </c>
      <c r="R12" s="14"/>
      <c r="S12" s="5">
        <v>235</v>
      </c>
      <c r="T12" s="5">
        <v>84</v>
      </c>
      <c r="U12" s="5">
        <f t="shared" si="10"/>
        <v>319</v>
      </c>
      <c r="V12" s="23">
        <f t="shared" si="11"/>
        <v>73.667711598746081</v>
      </c>
      <c r="W12" s="5">
        <f t="shared" si="15"/>
        <v>783</v>
      </c>
      <c r="X12" s="24">
        <f t="shared" si="16"/>
        <v>607</v>
      </c>
      <c r="Y12" s="22">
        <f t="shared" si="2"/>
        <v>42762</v>
      </c>
      <c r="Z12" s="14"/>
      <c r="AA12" s="5">
        <v>121</v>
      </c>
      <c r="AB12" s="5">
        <v>29</v>
      </c>
      <c r="AC12" s="5">
        <f t="shared" si="12"/>
        <v>150</v>
      </c>
      <c r="AD12" s="25">
        <f t="shared" si="13"/>
        <v>80.666666666666671</v>
      </c>
      <c r="AE12" s="5">
        <f t="shared" si="17"/>
        <v>535</v>
      </c>
      <c r="AF12" s="24">
        <f t="shared" si="18"/>
        <v>392</v>
      </c>
    </row>
    <row r="13" spans="1:32" x14ac:dyDescent="0.25">
      <c r="A13" s="22">
        <v>42763</v>
      </c>
      <c r="B13" s="14"/>
      <c r="C13" s="5">
        <v>189</v>
      </c>
      <c r="D13" s="5">
        <v>47</v>
      </c>
      <c r="E13" s="5">
        <f t="shared" si="3"/>
        <v>236</v>
      </c>
      <c r="F13" s="23">
        <f t="shared" si="4"/>
        <v>80.084745762711862</v>
      </c>
      <c r="G13" s="5">
        <f t="shared" si="5"/>
        <v>982</v>
      </c>
      <c r="H13" s="24">
        <f t="shared" si="6"/>
        <v>809</v>
      </c>
      <c r="I13" s="22">
        <f t="shared" si="0"/>
        <v>42763</v>
      </c>
      <c r="J13" s="14"/>
      <c r="K13" s="5">
        <v>193</v>
      </c>
      <c r="L13" s="5">
        <v>29</v>
      </c>
      <c r="M13" s="5">
        <f t="shared" si="7"/>
        <v>222</v>
      </c>
      <c r="N13" s="25">
        <f t="shared" si="14"/>
        <v>86.936936936936931</v>
      </c>
      <c r="O13" s="5">
        <f t="shared" si="8"/>
        <v>801</v>
      </c>
      <c r="P13" s="24">
        <f t="shared" si="9"/>
        <v>703</v>
      </c>
      <c r="Q13" s="22">
        <f t="shared" si="1"/>
        <v>42763</v>
      </c>
      <c r="R13" s="14"/>
      <c r="S13" s="5">
        <v>66</v>
      </c>
      <c r="T13" s="5">
        <v>11</v>
      </c>
      <c r="U13" s="5">
        <f t="shared" si="10"/>
        <v>77</v>
      </c>
      <c r="V13" s="23">
        <f t="shared" si="11"/>
        <v>85.714285714285708</v>
      </c>
      <c r="W13" s="5">
        <f t="shared" si="15"/>
        <v>860</v>
      </c>
      <c r="X13" s="24">
        <f t="shared" si="16"/>
        <v>673</v>
      </c>
      <c r="Y13" s="22">
        <f t="shared" si="2"/>
        <v>42763</v>
      </c>
      <c r="Z13" s="14"/>
      <c r="AA13" s="5">
        <v>0</v>
      </c>
      <c r="AB13" s="5">
        <v>19</v>
      </c>
      <c r="AC13" s="5">
        <f t="shared" si="12"/>
        <v>19</v>
      </c>
      <c r="AD13" s="25">
        <f t="shared" si="13"/>
        <v>0</v>
      </c>
      <c r="AE13" s="5">
        <f t="shared" si="17"/>
        <v>554</v>
      </c>
      <c r="AF13" s="24">
        <f t="shared" si="18"/>
        <v>392</v>
      </c>
    </row>
    <row r="14" spans="1:32" x14ac:dyDescent="0.25">
      <c r="A14" s="22">
        <v>42764</v>
      </c>
      <c r="B14" s="14"/>
      <c r="C14" s="5">
        <v>0</v>
      </c>
      <c r="D14" s="5">
        <v>0</v>
      </c>
      <c r="E14" s="5">
        <f t="shared" si="3"/>
        <v>0</v>
      </c>
      <c r="F14" s="23" t="e">
        <f t="shared" si="4"/>
        <v>#DIV/0!</v>
      </c>
      <c r="G14" s="5">
        <f t="shared" si="5"/>
        <v>982</v>
      </c>
      <c r="H14" s="24">
        <f t="shared" si="6"/>
        <v>809</v>
      </c>
      <c r="I14" s="22">
        <f t="shared" si="0"/>
        <v>42764</v>
      </c>
      <c r="J14" s="14"/>
      <c r="K14" s="5">
        <v>148</v>
      </c>
      <c r="L14" s="5">
        <v>10</v>
      </c>
      <c r="M14" s="5">
        <f t="shared" si="7"/>
        <v>158</v>
      </c>
      <c r="N14" s="25">
        <f t="shared" si="14"/>
        <v>93.670886075949369</v>
      </c>
      <c r="O14" s="5">
        <f t="shared" si="8"/>
        <v>959</v>
      </c>
      <c r="P14" s="24">
        <f t="shared" si="9"/>
        <v>851</v>
      </c>
      <c r="Q14" s="22">
        <f t="shared" si="1"/>
        <v>42764</v>
      </c>
      <c r="R14" s="14"/>
      <c r="S14" s="5">
        <v>57</v>
      </c>
      <c r="T14" s="5">
        <v>14</v>
      </c>
      <c r="U14" s="5">
        <f t="shared" si="10"/>
        <v>71</v>
      </c>
      <c r="V14" s="23">
        <f t="shared" si="11"/>
        <v>80.281690140845072</v>
      </c>
      <c r="W14" s="5">
        <f t="shared" si="15"/>
        <v>931</v>
      </c>
      <c r="X14" s="24">
        <f t="shared" si="16"/>
        <v>730</v>
      </c>
      <c r="Y14" s="22">
        <f t="shared" si="2"/>
        <v>42764</v>
      </c>
      <c r="Z14" s="14"/>
      <c r="AA14" s="5">
        <v>0</v>
      </c>
      <c r="AB14" s="5">
        <v>0</v>
      </c>
      <c r="AC14" s="5">
        <f t="shared" si="12"/>
        <v>0</v>
      </c>
      <c r="AD14" s="25" t="e">
        <f t="shared" si="13"/>
        <v>#DIV/0!</v>
      </c>
      <c r="AE14" s="5">
        <f t="shared" si="17"/>
        <v>554</v>
      </c>
      <c r="AF14" s="24">
        <f t="shared" si="18"/>
        <v>392</v>
      </c>
    </row>
    <row r="15" spans="1:32" x14ac:dyDescent="0.25">
      <c r="A15" s="22">
        <v>42765</v>
      </c>
      <c r="B15" s="14"/>
      <c r="C15" s="5">
        <v>145</v>
      </c>
      <c r="D15" s="5">
        <v>14</v>
      </c>
      <c r="E15" s="5">
        <f t="shared" si="3"/>
        <v>159</v>
      </c>
      <c r="F15" s="23">
        <f t="shared" si="4"/>
        <v>91.19496855345912</v>
      </c>
      <c r="G15" s="5">
        <f t="shared" si="5"/>
        <v>1141</v>
      </c>
      <c r="H15" s="24">
        <f t="shared" si="6"/>
        <v>954</v>
      </c>
      <c r="I15" s="22">
        <f t="shared" si="0"/>
        <v>42765</v>
      </c>
      <c r="J15" s="14"/>
      <c r="K15" s="5">
        <v>0</v>
      </c>
      <c r="L15" s="5">
        <v>0</v>
      </c>
      <c r="M15" s="5">
        <f t="shared" si="7"/>
        <v>0</v>
      </c>
      <c r="N15" s="25" t="e">
        <f t="shared" si="14"/>
        <v>#DIV/0!</v>
      </c>
      <c r="O15" s="5">
        <f t="shared" si="8"/>
        <v>959</v>
      </c>
      <c r="P15" s="24">
        <f t="shared" si="9"/>
        <v>851</v>
      </c>
      <c r="Q15" s="22">
        <f t="shared" si="1"/>
        <v>42765</v>
      </c>
      <c r="R15" s="14"/>
      <c r="S15" s="5">
        <v>112</v>
      </c>
      <c r="T15" s="5">
        <v>7</v>
      </c>
      <c r="U15" s="5">
        <f>S15+T15</f>
        <v>119</v>
      </c>
      <c r="V15" s="23">
        <f t="shared" si="11"/>
        <v>94.117647058823536</v>
      </c>
      <c r="W15" s="5">
        <f t="shared" si="15"/>
        <v>1050</v>
      </c>
      <c r="X15" s="24">
        <f t="shared" si="16"/>
        <v>842</v>
      </c>
      <c r="Y15" s="22">
        <f t="shared" si="2"/>
        <v>42765</v>
      </c>
      <c r="Z15" s="14"/>
      <c r="AA15" s="5">
        <v>159</v>
      </c>
      <c r="AB15" s="5">
        <v>30</v>
      </c>
      <c r="AC15" s="5">
        <f t="shared" si="12"/>
        <v>189</v>
      </c>
      <c r="AD15" s="25">
        <f t="shared" si="13"/>
        <v>84.126984126984127</v>
      </c>
      <c r="AE15" s="5">
        <f t="shared" si="17"/>
        <v>743</v>
      </c>
      <c r="AF15" s="24">
        <f t="shared" si="18"/>
        <v>551</v>
      </c>
    </row>
    <row r="16" spans="1:32" x14ac:dyDescent="0.25">
      <c r="A16" s="22">
        <v>42766</v>
      </c>
      <c r="B16" s="14"/>
      <c r="C16" s="5">
        <v>0</v>
      </c>
      <c r="D16" s="5">
        <v>0</v>
      </c>
      <c r="E16" s="5">
        <f t="shared" si="3"/>
        <v>0</v>
      </c>
      <c r="F16" s="23" t="e">
        <f t="shared" si="4"/>
        <v>#DIV/0!</v>
      </c>
      <c r="G16" s="5">
        <f t="shared" si="5"/>
        <v>1141</v>
      </c>
      <c r="H16" s="24">
        <f t="shared" si="6"/>
        <v>954</v>
      </c>
      <c r="I16" s="22">
        <f t="shared" si="0"/>
        <v>42766</v>
      </c>
      <c r="J16" s="14"/>
      <c r="K16" s="5">
        <v>49</v>
      </c>
      <c r="L16" s="5">
        <v>40</v>
      </c>
      <c r="M16" s="5">
        <f t="shared" si="7"/>
        <v>89</v>
      </c>
      <c r="N16" s="25">
        <f t="shared" si="14"/>
        <v>55.056179775280896</v>
      </c>
      <c r="O16" s="5">
        <f t="shared" si="8"/>
        <v>1048</v>
      </c>
      <c r="P16" s="24">
        <f t="shared" si="9"/>
        <v>900</v>
      </c>
      <c r="Q16" s="22">
        <f t="shared" si="1"/>
        <v>42766</v>
      </c>
      <c r="R16" s="14"/>
      <c r="S16" s="5">
        <v>130</v>
      </c>
      <c r="T16" s="5">
        <v>42</v>
      </c>
      <c r="U16" s="5">
        <f t="shared" ref="U16:U24" si="19">S16+T16</f>
        <v>172</v>
      </c>
      <c r="V16" s="23">
        <f t="shared" si="11"/>
        <v>75.581395348837205</v>
      </c>
      <c r="W16" s="5">
        <f t="shared" si="15"/>
        <v>1222</v>
      </c>
      <c r="X16" s="24">
        <f t="shared" si="16"/>
        <v>972</v>
      </c>
      <c r="Y16" s="22">
        <f t="shared" si="2"/>
        <v>42766</v>
      </c>
      <c r="Z16" s="14"/>
      <c r="AA16" s="5">
        <v>0</v>
      </c>
      <c r="AB16" s="5">
        <v>0</v>
      </c>
      <c r="AC16" s="5">
        <f t="shared" si="12"/>
        <v>0</v>
      </c>
      <c r="AD16" s="25" t="e">
        <f t="shared" si="13"/>
        <v>#DIV/0!</v>
      </c>
      <c r="AE16" s="5">
        <f t="shared" si="17"/>
        <v>743</v>
      </c>
      <c r="AF16" s="24">
        <f t="shared" si="18"/>
        <v>551</v>
      </c>
    </row>
    <row r="17" spans="1:32" x14ac:dyDescent="0.25">
      <c r="A17" s="22">
        <v>42767</v>
      </c>
      <c r="B17" s="14"/>
      <c r="C17" s="5">
        <v>249</v>
      </c>
      <c r="D17" s="5">
        <v>74</v>
      </c>
      <c r="E17" s="5">
        <f t="shared" si="3"/>
        <v>323</v>
      </c>
      <c r="F17" s="23">
        <f t="shared" si="4"/>
        <v>77.089783281733745</v>
      </c>
      <c r="G17" s="5">
        <f t="shared" si="5"/>
        <v>1464</v>
      </c>
      <c r="H17" s="24">
        <f t="shared" si="6"/>
        <v>1203</v>
      </c>
      <c r="I17" s="22">
        <f t="shared" si="0"/>
        <v>42767</v>
      </c>
      <c r="J17" s="14"/>
      <c r="K17" s="5">
        <v>13</v>
      </c>
      <c r="L17" s="5">
        <v>3</v>
      </c>
      <c r="M17" s="5">
        <f t="shared" si="7"/>
        <v>16</v>
      </c>
      <c r="N17" s="25">
        <f t="shared" si="14"/>
        <v>81.25</v>
      </c>
      <c r="O17" s="5">
        <f t="shared" si="8"/>
        <v>1064</v>
      </c>
      <c r="P17" s="24">
        <f t="shared" si="9"/>
        <v>913</v>
      </c>
      <c r="Q17" s="22">
        <f t="shared" si="1"/>
        <v>42767</v>
      </c>
      <c r="R17" s="14"/>
      <c r="S17" s="5">
        <v>85</v>
      </c>
      <c r="T17" s="5">
        <v>4</v>
      </c>
      <c r="U17" s="5">
        <f t="shared" si="19"/>
        <v>89</v>
      </c>
      <c r="V17" s="23">
        <f t="shared" si="11"/>
        <v>95.50561797752809</v>
      </c>
      <c r="W17" s="5">
        <f t="shared" si="15"/>
        <v>1311</v>
      </c>
      <c r="X17" s="24">
        <f t="shared" si="16"/>
        <v>1057</v>
      </c>
      <c r="Y17" s="22">
        <f t="shared" si="2"/>
        <v>42767</v>
      </c>
      <c r="Z17" s="14"/>
      <c r="AA17" s="5">
        <v>69</v>
      </c>
      <c r="AB17" s="5">
        <v>6</v>
      </c>
      <c r="AC17" s="5">
        <f t="shared" si="12"/>
        <v>75</v>
      </c>
      <c r="AD17" s="25">
        <f t="shared" si="13"/>
        <v>92</v>
      </c>
      <c r="AE17" s="5">
        <f t="shared" si="17"/>
        <v>818</v>
      </c>
      <c r="AF17" s="24">
        <f t="shared" si="18"/>
        <v>620</v>
      </c>
    </row>
    <row r="18" spans="1:32" x14ac:dyDescent="0.25">
      <c r="A18" s="22">
        <v>42768</v>
      </c>
      <c r="B18" s="14"/>
      <c r="C18" s="5">
        <v>168</v>
      </c>
      <c r="D18" s="5">
        <v>24</v>
      </c>
      <c r="E18" s="5">
        <f t="shared" si="3"/>
        <v>192</v>
      </c>
      <c r="F18" s="23">
        <f t="shared" si="4"/>
        <v>87.5</v>
      </c>
      <c r="G18" s="5">
        <f t="shared" si="5"/>
        <v>1656</v>
      </c>
      <c r="H18" s="24">
        <f t="shared" si="6"/>
        <v>1371</v>
      </c>
      <c r="I18" s="22">
        <f t="shared" si="0"/>
        <v>42768</v>
      </c>
      <c r="J18" s="14"/>
      <c r="K18" s="5">
        <v>188</v>
      </c>
      <c r="L18" s="5">
        <v>11</v>
      </c>
      <c r="M18" s="5">
        <f t="shared" si="7"/>
        <v>199</v>
      </c>
      <c r="N18" s="25">
        <f t="shared" si="14"/>
        <v>94.472361809045225</v>
      </c>
      <c r="O18" s="5">
        <f t="shared" si="8"/>
        <v>1263</v>
      </c>
      <c r="P18" s="24">
        <f t="shared" si="9"/>
        <v>1101</v>
      </c>
      <c r="Q18" s="22">
        <f t="shared" si="1"/>
        <v>42768</v>
      </c>
      <c r="R18" s="14"/>
      <c r="S18" s="5">
        <v>222</v>
      </c>
      <c r="T18" s="5">
        <v>46</v>
      </c>
      <c r="U18" s="5">
        <f t="shared" si="19"/>
        <v>268</v>
      </c>
      <c r="V18" s="23">
        <f t="shared" si="11"/>
        <v>82.835820895522389</v>
      </c>
      <c r="W18" s="5">
        <f t="shared" si="15"/>
        <v>1579</v>
      </c>
      <c r="X18" s="24">
        <f t="shared" si="16"/>
        <v>1279</v>
      </c>
      <c r="Y18" s="22">
        <f t="shared" si="2"/>
        <v>42768</v>
      </c>
      <c r="Z18" s="14"/>
      <c r="AA18" s="5">
        <v>106</v>
      </c>
      <c r="AB18" s="5">
        <v>21</v>
      </c>
      <c r="AC18" s="5">
        <f t="shared" si="12"/>
        <v>127</v>
      </c>
      <c r="AD18" s="25">
        <f t="shared" si="13"/>
        <v>83.464566929133852</v>
      </c>
      <c r="AE18" s="5">
        <f t="shared" si="17"/>
        <v>945</v>
      </c>
      <c r="AF18" s="24">
        <f t="shared" si="18"/>
        <v>726</v>
      </c>
    </row>
    <row r="19" spans="1:32" x14ac:dyDescent="0.25">
      <c r="A19" s="22">
        <v>42769</v>
      </c>
      <c r="B19" s="14"/>
      <c r="C19" s="5">
        <v>340</v>
      </c>
      <c r="D19" s="5">
        <v>69</v>
      </c>
      <c r="E19" s="5">
        <f t="shared" si="3"/>
        <v>409</v>
      </c>
      <c r="F19" s="23">
        <f t="shared" si="4"/>
        <v>83.12958435207824</v>
      </c>
      <c r="G19" s="5">
        <f t="shared" si="5"/>
        <v>2065</v>
      </c>
      <c r="H19" s="24">
        <f t="shared" si="6"/>
        <v>1711</v>
      </c>
      <c r="I19" s="22">
        <f t="shared" si="0"/>
        <v>42769</v>
      </c>
      <c r="J19" s="14"/>
      <c r="K19" s="5">
        <v>153</v>
      </c>
      <c r="L19" s="5">
        <v>32</v>
      </c>
      <c r="M19" s="5">
        <f t="shared" si="7"/>
        <v>185</v>
      </c>
      <c r="N19" s="25">
        <f t="shared" si="14"/>
        <v>82.702702702702709</v>
      </c>
      <c r="O19" s="5">
        <f t="shared" si="8"/>
        <v>1448</v>
      </c>
      <c r="P19" s="24">
        <f t="shared" si="9"/>
        <v>1254</v>
      </c>
      <c r="Q19" s="22">
        <f t="shared" si="1"/>
        <v>42769</v>
      </c>
      <c r="R19" s="14"/>
      <c r="S19" s="5">
        <v>0</v>
      </c>
      <c r="T19" s="5">
        <v>0</v>
      </c>
      <c r="U19" s="5">
        <f t="shared" si="19"/>
        <v>0</v>
      </c>
      <c r="V19" s="23" t="e">
        <f t="shared" si="11"/>
        <v>#DIV/0!</v>
      </c>
      <c r="W19" s="5">
        <f t="shared" si="15"/>
        <v>1579</v>
      </c>
      <c r="X19" s="24">
        <f t="shared" si="16"/>
        <v>1279</v>
      </c>
      <c r="Y19" s="22">
        <f t="shared" si="2"/>
        <v>42769</v>
      </c>
      <c r="Z19" s="14"/>
      <c r="AA19" s="5">
        <v>81</v>
      </c>
      <c r="AB19" s="5">
        <v>16</v>
      </c>
      <c r="AC19" s="5">
        <f>AA19+AB19</f>
        <v>97</v>
      </c>
      <c r="AD19" s="25">
        <f t="shared" si="13"/>
        <v>83.505154639175259</v>
      </c>
      <c r="AE19" s="5">
        <f t="shared" si="17"/>
        <v>1042</v>
      </c>
      <c r="AF19" s="24">
        <f t="shared" si="18"/>
        <v>807</v>
      </c>
    </row>
    <row r="20" spans="1:32" x14ac:dyDescent="0.25">
      <c r="A20" s="22">
        <v>42770</v>
      </c>
      <c r="B20" s="14"/>
      <c r="C20" s="5">
        <v>117</v>
      </c>
      <c r="D20" s="5">
        <v>8</v>
      </c>
      <c r="E20" s="5">
        <f t="shared" si="3"/>
        <v>125</v>
      </c>
      <c r="F20" s="23">
        <f t="shared" si="4"/>
        <v>93.6</v>
      </c>
      <c r="G20" s="5">
        <f t="shared" si="5"/>
        <v>2190</v>
      </c>
      <c r="H20" s="24">
        <f t="shared" si="6"/>
        <v>1828</v>
      </c>
      <c r="I20" s="22">
        <f t="shared" si="0"/>
        <v>42770</v>
      </c>
      <c r="J20" s="14"/>
      <c r="K20" s="5">
        <v>331</v>
      </c>
      <c r="L20" s="5">
        <v>33</v>
      </c>
      <c r="M20" s="5">
        <f t="shared" si="7"/>
        <v>364</v>
      </c>
      <c r="N20" s="25">
        <f t="shared" si="14"/>
        <v>90.934065934065927</v>
      </c>
      <c r="O20" s="5">
        <f t="shared" si="8"/>
        <v>1812</v>
      </c>
      <c r="P20" s="24">
        <f t="shared" si="9"/>
        <v>1585</v>
      </c>
      <c r="Q20" s="22">
        <f t="shared" si="1"/>
        <v>42770</v>
      </c>
      <c r="R20" s="14"/>
      <c r="S20" s="5">
        <v>393</v>
      </c>
      <c r="T20" s="5">
        <v>89</v>
      </c>
      <c r="U20" s="5">
        <f t="shared" si="19"/>
        <v>482</v>
      </c>
      <c r="V20" s="23">
        <f t="shared" si="11"/>
        <v>81.53526970954357</v>
      </c>
      <c r="W20" s="5">
        <f t="shared" si="15"/>
        <v>2061</v>
      </c>
      <c r="X20" s="24">
        <f t="shared" si="16"/>
        <v>1672</v>
      </c>
      <c r="Y20" s="22">
        <f t="shared" si="2"/>
        <v>42770</v>
      </c>
      <c r="Z20" s="14"/>
      <c r="AA20" s="5">
        <v>122</v>
      </c>
      <c r="AB20" s="5">
        <v>23</v>
      </c>
      <c r="AC20" s="5">
        <f t="shared" ref="AC20:AC24" si="20">AA20+AB20</f>
        <v>145</v>
      </c>
      <c r="AD20" s="25">
        <f t="shared" si="13"/>
        <v>84.137931034482762</v>
      </c>
      <c r="AE20" s="5">
        <f t="shared" si="17"/>
        <v>1187</v>
      </c>
      <c r="AF20" s="24">
        <f t="shared" si="18"/>
        <v>929</v>
      </c>
    </row>
    <row r="21" spans="1:32" x14ac:dyDescent="0.25">
      <c r="A21" s="22">
        <v>42771</v>
      </c>
      <c r="B21" s="14"/>
      <c r="C21" s="5">
        <v>397</v>
      </c>
      <c r="D21" s="5">
        <v>34</v>
      </c>
      <c r="E21" s="5">
        <f t="shared" si="3"/>
        <v>431</v>
      </c>
      <c r="F21" s="23">
        <f t="shared" si="4"/>
        <v>92.111368909512763</v>
      </c>
      <c r="G21" s="5">
        <f t="shared" si="5"/>
        <v>2621</v>
      </c>
      <c r="H21" s="24">
        <f t="shared" si="6"/>
        <v>2225</v>
      </c>
      <c r="I21" s="22">
        <f t="shared" si="0"/>
        <v>42771</v>
      </c>
      <c r="J21" s="14"/>
      <c r="K21" s="5">
        <v>251</v>
      </c>
      <c r="L21" s="5">
        <v>21</v>
      </c>
      <c r="M21" s="5">
        <f t="shared" si="7"/>
        <v>272</v>
      </c>
      <c r="N21" s="25">
        <f t="shared" si="14"/>
        <v>92.279411764705884</v>
      </c>
      <c r="O21" s="5">
        <f t="shared" si="8"/>
        <v>2084</v>
      </c>
      <c r="P21" s="24">
        <f t="shared" si="9"/>
        <v>1836</v>
      </c>
      <c r="Q21" s="22">
        <f t="shared" si="1"/>
        <v>42771</v>
      </c>
      <c r="R21" s="14"/>
      <c r="S21" s="5">
        <v>269</v>
      </c>
      <c r="T21" s="5">
        <v>51</v>
      </c>
      <c r="U21" s="5">
        <f t="shared" si="19"/>
        <v>320</v>
      </c>
      <c r="V21" s="23">
        <f t="shared" si="11"/>
        <v>84.0625</v>
      </c>
      <c r="W21" s="5">
        <f t="shared" si="15"/>
        <v>2381</v>
      </c>
      <c r="X21" s="24">
        <f t="shared" si="16"/>
        <v>1941</v>
      </c>
      <c r="Y21" s="22">
        <f t="shared" si="2"/>
        <v>42771</v>
      </c>
      <c r="Z21" s="14"/>
      <c r="AA21" s="5">
        <v>201</v>
      </c>
      <c r="AB21" s="5">
        <v>46</v>
      </c>
      <c r="AC21" s="5">
        <f t="shared" si="20"/>
        <v>247</v>
      </c>
      <c r="AD21" s="25">
        <f t="shared" si="13"/>
        <v>81.376518218623488</v>
      </c>
      <c r="AE21" s="5">
        <f t="shared" si="17"/>
        <v>1434</v>
      </c>
      <c r="AF21" s="24">
        <f t="shared" si="18"/>
        <v>1130</v>
      </c>
    </row>
    <row r="22" spans="1:32" x14ac:dyDescent="0.25">
      <c r="A22" s="22">
        <v>42772</v>
      </c>
      <c r="B22" s="14"/>
      <c r="C22" s="5">
        <v>306</v>
      </c>
      <c r="D22" s="5">
        <v>19</v>
      </c>
      <c r="E22" s="5">
        <f t="shared" si="3"/>
        <v>325</v>
      </c>
      <c r="F22" s="23">
        <f t="shared" si="4"/>
        <v>94.15384615384616</v>
      </c>
      <c r="G22" s="5">
        <f t="shared" si="5"/>
        <v>2946</v>
      </c>
      <c r="H22" s="24">
        <f t="shared" si="6"/>
        <v>2531</v>
      </c>
      <c r="I22" s="22">
        <f t="shared" si="0"/>
        <v>42772</v>
      </c>
      <c r="J22" s="14"/>
      <c r="K22" s="5">
        <v>208</v>
      </c>
      <c r="L22" s="5">
        <v>18</v>
      </c>
      <c r="M22" s="5">
        <f t="shared" si="7"/>
        <v>226</v>
      </c>
      <c r="N22" s="25">
        <f t="shared" si="14"/>
        <v>92.035398230088489</v>
      </c>
      <c r="O22" s="5">
        <f t="shared" si="8"/>
        <v>2310</v>
      </c>
      <c r="P22" s="24">
        <f t="shared" si="9"/>
        <v>2044</v>
      </c>
      <c r="Q22" s="22">
        <f t="shared" si="1"/>
        <v>42772</v>
      </c>
      <c r="R22" s="14"/>
      <c r="S22" s="5">
        <v>355</v>
      </c>
      <c r="T22" s="5">
        <v>65</v>
      </c>
      <c r="U22" s="5">
        <f t="shared" si="19"/>
        <v>420</v>
      </c>
      <c r="V22" s="23">
        <f t="shared" si="11"/>
        <v>84.523809523809518</v>
      </c>
      <c r="W22" s="5">
        <f t="shared" si="15"/>
        <v>2801</v>
      </c>
      <c r="X22" s="24">
        <f t="shared" si="16"/>
        <v>2296</v>
      </c>
      <c r="Y22" s="22">
        <f t="shared" si="2"/>
        <v>42772</v>
      </c>
      <c r="Z22" s="14"/>
      <c r="AA22" s="5">
        <v>145</v>
      </c>
      <c r="AB22" s="5">
        <v>25</v>
      </c>
      <c r="AC22" s="5">
        <f t="shared" si="20"/>
        <v>170</v>
      </c>
      <c r="AD22" s="25">
        <f t="shared" si="13"/>
        <v>85.294117647058826</v>
      </c>
      <c r="AE22" s="5">
        <f t="shared" si="17"/>
        <v>1604</v>
      </c>
      <c r="AF22" s="24">
        <f t="shared" si="18"/>
        <v>1275</v>
      </c>
    </row>
    <row r="23" spans="1:32" x14ac:dyDescent="0.25">
      <c r="A23" s="22">
        <v>42773</v>
      </c>
      <c r="B23" s="14"/>
      <c r="C23" s="5">
        <v>180</v>
      </c>
      <c r="D23" s="5">
        <v>21</v>
      </c>
      <c r="E23" s="5">
        <f t="shared" si="3"/>
        <v>201</v>
      </c>
      <c r="F23" s="23">
        <f t="shared" si="4"/>
        <v>89.552238805970148</v>
      </c>
      <c r="G23" s="5">
        <f t="shared" si="5"/>
        <v>3147</v>
      </c>
      <c r="H23" s="24">
        <f t="shared" si="6"/>
        <v>2711</v>
      </c>
      <c r="I23" s="22">
        <f t="shared" si="0"/>
        <v>42773</v>
      </c>
      <c r="J23" s="14"/>
      <c r="K23" s="5">
        <v>246</v>
      </c>
      <c r="L23" s="5">
        <v>29</v>
      </c>
      <c r="M23" s="5">
        <f t="shared" si="7"/>
        <v>275</v>
      </c>
      <c r="N23" s="25">
        <f t="shared" si="14"/>
        <v>89.454545454545453</v>
      </c>
      <c r="O23" s="5">
        <f t="shared" si="8"/>
        <v>2585</v>
      </c>
      <c r="P23" s="24">
        <f t="shared" si="9"/>
        <v>2290</v>
      </c>
      <c r="Q23" s="22">
        <f t="shared" si="1"/>
        <v>42773</v>
      </c>
      <c r="R23" s="14"/>
      <c r="S23" s="5">
        <v>245</v>
      </c>
      <c r="T23" s="5">
        <v>50</v>
      </c>
      <c r="U23" s="5">
        <f t="shared" si="19"/>
        <v>295</v>
      </c>
      <c r="V23" s="23">
        <f t="shared" si="11"/>
        <v>83.050847457627114</v>
      </c>
      <c r="W23" s="5">
        <f t="shared" si="15"/>
        <v>3096</v>
      </c>
      <c r="X23" s="24">
        <f t="shared" si="16"/>
        <v>2541</v>
      </c>
      <c r="Y23" s="22">
        <f t="shared" si="2"/>
        <v>42773</v>
      </c>
      <c r="Z23" s="14"/>
      <c r="AA23" s="5">
        <v>189</v>
      </c>
      <c r="AB23" s="5">
        <v>78</v>
      </c>
      <c r="AC23" s="5">
        <f t="shared" si="20"/>
        <v>267</v>
      </c>
      <c r="AD23" s="25">
        <f t="shared" si="13"/>
        <v>70.786516853932582</v>
      </c>
      <c r="AE23" s="5">
        <f t="shared" si="17"/>
        <v>1871</v>
      </c>
      <c r="AF23" s="24">
        <f t="shared" si="18"/>
        <v>1464</v>
      </c>
    </row>
    <row r="24" spans="1:32" x14ac:dyDescent="0.25">
      <c r="A24" s="22">
        <v>42774</v>
      </c>
      <c r="B24" s="14"/>
      <c r="C24" s="5">
        <v>396</v>
      </c>
      <c r="D24" s="5">
        <v>32</v>
      </c>
      <c r="E24" s="5">
        <f t="shared" si="3"/>
        <v>428</v>
      </c>
      <c r="F24" s="23">
        <f t="shared" si="4"/>
        <v>92.523364485981304</v>
      </c>
      <c r="G24" s="5">
        <f t="shared" si="5"/>
        <v>3575</v>
      </c>
      <c r="H24" s="24">
        <f t="shared" si="6"/>
        <v>3107</v>
      </c>
      <c r="I24" s="22">
        <f t="shared" si="0"/>
        <v>42774</v>
      </c>
      <c r="J24" s="14"/>
      <c r="K24" s="5">
        <v>128</v>
      </c>
      <c r="L24" s="5">
        <v>17</v>
      </c>
      <c r="M24" s="5">
        <f t="shared" si="7"/>
        <v>145</v>
      </c>
      <c r="N24" s="25">
        <f t="shared" si="14"/>
        <v>88.275862068965523</v>
      </c>
      <c r="O24" s="5">
        <f t="shared" si="8"/>
        <v>2730</v>
      </c>
      <c r="P24" s="24">
        <f t="shared" si="9"/>
        <v>2418</v>
      </c>
      <c r="Q24" s="22">
        <f t="shared" si="1"/>
        <v>42774</v>
      </c>
      <c r="R24" s="14"/>
      <c r="S24" s="5">
        <v>301</v>
      </c>
      <c r="T24" s="5">
        <v>22</v>
      </c>
      <c r="U24" s="5">
        <f t="shared" si="19"/>
        <v>323</v>
      </c>
      <c r="V24" s="23">
        <f t="shared" si="11"/>
        <v>93.188854489164086</v>
      </c>
      <c r="W24" s="5">
        <f t="shared" si="15"/>
        <v>3419</v>
      </c>
      <c r="X24" s="24">
        <f t="shared" si="16"/>
        <v>2842</v>
      </c>
      <c r="Y24" s="22">
        <f t="shared" si="2"/>
        <v>42774</v>
      </c>
      <c r="Z24" s="14"/>
      <c r="AA24" s="5">
        <v>176</v>
      </c>
      <c r="AB24" s="5">
        <v>48</v>
      </c>
      <c r="AC24" s="5">
        <f t="shared" si="20"/>
        <v>224</v>
      </c>
      <c r="AD24" s="25">
        <f t="shared" si="13"/>
        <v>78.571428571428569</v>
      </c>
      <c r="AE24" s="5">
        <f t="shared" si="17"/>
        <v>2095</v>
      </c>
      <c r="AF24" s="24">
        <f t="shared" si="18"/>
        <v>1640</v>
      </c>
    </row>
    <row r="25" spans="1:32" x14ac:dyDescent="0.25">
      <c r="H25" s="24"/>
      <c r="P25" s="24"/>
      <c r="X25" s="24"/>
      <c r="AF25" s="24"/>
    </row>
    <row r="26" spans="1:32" x14ac:dyDescent="0.25">
      <c r="A26" s="18"/>
      <c r="B26" s="18"/>
      <c r="C26" s="5" t="s">
        <v>71</v>
      </c>
      <c r="D26" s="18"/>
      <c r="E26" s="18"/>
      <c r="F26" s="18"/>
      <c r="G26" s="18"/>
      <c r="H26" s="18"/>
      <c r="I26" s="18"/>
      <c r="J26" s="18"/>
      <c r="K26" s="5" t="s">
        <v>70</v>
      </c>
      <c r="L26" s="18"/>
      <c r="M26" s="18"/>
      <c r="N26" s="18"/>
      <c r="O26" s="18"/>
      <c r="P26" s="18"/>
      <c r="Q26" s="18"/>
      <c r="R26" s="18"/>
      <c r="S26" s="5" t="s">
        <v>69</v>
      </c>
      <c r="T26" s="18"/>
      <c r="U26" s="18"/>
      <c r="V26" s="18"/>
      <c r="W26" s="18"/>
      <c r="X26" s="18"/>
      <c r="Y26" s="18"/>
      <c r="Z26" s="18" t="s">
        <v>68</v>
      </c>
      <c r="AB26" s="18"/>
      <c r="AC26" s="18"/>
      <c r="AD26" s="18"/>
      <c r="AE26" s="18"/>
      <c r="AF26" s="18"/>
    </row>
    <row r="27" spans="1:32" x14ac:dyDescent="0.25">
      <c r="A27" s="19"/>
      <c r="B27" s="18"/>
      <c r="C27" s="18"/>
      <c r="D27" s="18"/>
      <c r="E27" s="18"/>
      <c r="F27" s="18"/>
      <c r="G27" s="18"/>
      <c r="H27" s="20"/>
      <c r="I27" s="18"/>
      <c r="J27" s="18"/>
      <c r="K27" s="18"/>
      <c r="L27" s="18"/>
      <c r="M27" s="18"/>
      <c r="N27" s="18"/>
      <c r="O27" s="18"/>
      <c r="P27" s="20"/>
      <c r="Q27" s="19"/>
      <c r="R27" s="18"/>
      <c r="S27" s="18"/>
      <c r="T27" s="18"/>
      <c r="U27" s="18"/>
      <c r="V27" s="18"/>
      <c r="W27" s="18"/>
      <c r="X27" s="20"/>
      <c r="Y27" s="18"/>
      <c r="Z27" s="18"/>
      <c r="AA27" s="18"/>
      <c r="AB27" s="18"/>
      <c r="AC27" s="18"/>
      <c r="AD27" s="18"/>
      <c r="AE27" s="18"/>
      <c r="AF27" s="20"/>
    </row>
    <row r="28" spans="1:32" x14ac:dyDescent="0.25">
      <c r="A28" s="21" t="s">
        <v>57</v>
      </c>
      <c r="B28" s="21" t="s">
        <v>58</v>
      </c>
      <c r="C28" s="21" t="s">
        <v>52</v>
      </c>
      <c r="D28" s="21" t="s">
        <v>59</v>
      </c>
      <c r="E28" s="21" t="s">
        <v>60</v>
      </c>
      <c r="F28" s="21" t="s">
        <v>61</v>
      </c>
      <c r="G28" s="21" t="s">
        <v>62</v>
      </c>
      <c r="H28" s="21" t="s">
        <v>63</v>
      </c>
      <c r="I28" s="21" t="s">
        <v>57</v>
      </c>
      <c r="J28" s="21" t="s">
        <v>58</v>
      </c>
      <c r="K28" s="21" t="s">
        <v>52</v>
      </c>
      <c r="L28" s="21" t="s">
        <v>59</v>
      </c>
      <c r="M28" s="21" t="s">
        <v>60</v>
      </c>
      <c r="N28" s="21" t="s">
        <v>61</v>
      </c>
      <c r="O28" s="21" t="s">
        <v>62</v>
      </c>
      <c r="P28" s="21" t="s">
        <v>63</v>
      </c>
      <c r="Q28" s="21" t="s">
        <v>57</v>
      </c>
      <c r="R28" s="21" t="s">
        <v>58</v>
      </c>
      <c r="S28" s="21" t="s">
        <v>52</v>
      </c>
      <c r="T28" s="21" t="s">
        <v>59</v>
      </c>
      <c r="U28" s="21" t="s">
        <v>60</v>
      </c>
      <c r="V28" s="21" t="s">
        <v>61</v>
      </c>
      <c r="W28" s="21" t="s">
        <v>62</v>
      </c>
      <c r="X28" s="21" t="s">
        <v>63</v>
      </c>
      <c r="Y28" s="21" t="s">
        <v>57</v>
      </c>
      <c r="Z28" s="21" t="s">
        <v>58</v>
      </c>
      <c r="AA28" s="21" t="s">
        <v>52</v>
      </c>
      <c r="AB28" s="21" t="s">
        <v>59</v>
      </c>
      <c r="AC28" s="21" t="s">
        <v>60</v>
      </c>
      <c r="AD28" s="21" t="s">
        <v>61</v>
      </c>
      <c r="AE28" s="21" t="s">
        <v>62</v>
      </c>
      <c r="AF28" s="21" t="s">
        <v>63</v>
      </c>
    </row>
    <row r="29" spans="1:32" x14ac:dyDescent="0.25">
      <c r="A29" s="22">
        <f t="shared" ref="A29:A45" si="21">A8</f>
        <v>42758</v>
      </c>
      <c r="B29" s="14"/>
      <c r="C29" s="5">
        <v>54</v>
      </c>
      <c r="D29" s="5">
        <v>5</v>
      </c>
      <c r="E29" s="5">
        <f>C29+D29</f>
        <v>59</v>
      </c>
      <c r="F29" s="23">
        <f>C29*100/E29</f>
        <v>91.525423728813564</v>
      </c>
      <c r="G29" s="5">
        <f>E29</f>
        <v>59</v>
      </c>
      <c r="H29" s="24">
        <f>C29</f>
        <v>54</v>
      </c>
      <c r="I29" s="22">
        <f t="shared" ref="I29:I45" si="22">A8</f>
        <v>42758</v>
      </c>
      <c r="J29" s="14"/>
      <c r="K29" s="5">
        <v>119</v>
      </c>
      <c r="L29" s="5">
        <v>6</v>
      </c>
      <c r="M29" s="5">
        <f>K29+L29</f>
        <v>125</v>
      </c>
      <c r="N29" s="25">
        <f>K29*100/M29</f>
        <v>95.2</v>
      </c>
      <c r="O29" s="5">
        <f>M29</f>
        <v>125</v>
      </c>
      <c r="P29" s="24">
        <f>K29</f>
        <v>119</v>
      </c>
      <c r="Q29" s="22">
        <f t="shared" ref="Q29:Q45" si="23">A8</f>
        <v>42758</v>
      </c>
      <c r="R29" s="14"/>
      <c r="S29" s="5">
        <v>137</v>
      </c>
      <c r="T29" s="5">
        <v>4</v>
      </c>
      <c r="U29" s="5">
        <f>S29+T29</f>
        <v>141</v>
      </c>
      <c r="V29" s="23">
        <f>S29*100/U29</f>
        <v>97.163120567375884</v>
      </c>
      <c r="W29" s="5">
        <f>U29</f>
        <v>141</v>
      </c>
      <c r="X29" s="24">
        <f>S29</f>
        <v>137</v>
      </c>
      <c r="Y29" s="22">
        <f t="shared" ref="Y29:Y45" si="24">A8</f>
        <v>42758</v>
      </c>
      <c r="Z29" s="14"/>
      <c r="AA29" s="5">
        <v>100</v>
      </c>
      <c r="AB29" s="5">
        <v>1</v>
      </c>
      <c r="AC29" s="5">
        <f>AA29+AB29</f>
        <v>101</v>
      </c>
      <c r="AD29" s="25">
        <f>AA29*100/AC29</f>
        <v>99.009900990099013</v>
      </c>
      <c r="AE29" s="5">
        <f>AC29</f>
        <v>101</v>
      </c>
      <c r="AF29" s="24">
        <f>AA29</f>
        <v>100</v>
      </c>
    </row>
    <row r="30" spans="1:32" x14ac:dyDescent="0.25">
      <c r="A30" s="22">
        <f t="shared" si="21"/>
        <v>42759</v>
      </c>
      <c r="B30" s="14"/>
      <c r="C30" s="5">
        <v>123</v>
      </c>
      <c r="D30" s="5">
        <v>25</v>
      </c>
      <c r="E30" s="5">
        <f t="shared" ref="E30:E35" si="25">C30+D30</f>
        <v>148</v>
      </c>
      <c r="F30" s="23">
        <f t="shared" ref="F30:F45" si="26">C30*100/E30</f>
        <v>83.108108108108112</v>
      </c>
      <c r="G30" s="5">
        <f>G29+E30</f>
        <v>207</v>
      </c>
      <c r="H30" s="24">
        <f>H29+C30</f>
        <v>177</v>
      </c>
      <c r="I30" s="22">
        <f t="shared" si="22"/>
        <v>42759</v>
      </c>
      <c r="J30" s="14"/>
      <c r="K30" s="5">
        <v>55</v>
      </c>
      <c r="L30" s="5">
        <v>4</v>
      </c>
      <c r="M30" s="5">
        <f t="shared" ref="M30:M39" si="27">K30+L30</f>
        <v>59</v>
      </c>
      <c r="N30" s="25">
        <f t="shared" ref="N30:N45" si="28">K30*100/M30</f>
        <v>93.220338983050851</v>
      </c>
      <c r="O30" s="5">
        <f>O29+M30</f>
        <v>184</v>
      </c>
      <c r="P30" s="24">
        <f>P29+K30</f>
        <v>174</v>
      </c>
      <c r="Q30" s="22">
        <f t="shared" si="23"/>
        <v>42759</v>
      </c>
      <c r="R30" s="14"/>
      <c r="S30" s="5">
        <v>39</v>
      </c>
      <c r="T30" s="5">
        <v>11</v>
      </c>
      <c r="U30" s="5">
        <f t="shared" ref="U30:U45" si="29">S30+T30</f>
        <v>50</v>
      </c>
      <c r="V30" s="23">
        <f t="shared" ref="V30:V45" si="30">S30*100/U30</f>
        <v>78</v>
      </c>
      <c r="W30" s="5">
        <f>W29+U30</f>
        <v>191</v>
      </c>
      <c r="X30" s="24">
        <f>X29+S30</f>
        <v>176</v>
      </c>
      <c r="Y30" s="22">
        <f t="shared" si="24"/>
        <v>42759</v>
      </c>
      <c r="Z30" s="14"/>
      <c r="AA30" s="5">
        <v>195</v>
      </c>
      <c r="AB30" s="5">
        <v>4</v>
      </c>
      <c r="AC30" s="5">
        <f t="shared" ref="AC30:AC45" si="31">AA30+AB30</f>
        <v>199</v>
      </c>
      <c r="AD30" s="25">
        <f t="shared" ref="AD30:AD45" si="32">AA30*100/AC30</f>
        <v>97.989949748743712</v>
      </c>
      <c r="AE30" s="5">
        <f>AE29+AC30</f>
        <v>300</v>
      </c>
      <c r="AF30" s="24">
        <f>AF29+AA30</f>
        <v>295</v>
      </c>
    </row>
    <row r="31" spans="1:32" x14ac:dyDescent="0.25">
      <c r="A31" s="22">
        <f t="shared" si="21"/>
        <v>42760</v>
      </c>
      <c r="B31" s="14"/>
      <c r="C31" s="5">
        <v>312</v>
      </c>
      <c r="D31" s="5">
        <v>60</v>
      </c>
      <c r="E31" s="5">
        <f t="shared" si="25"/>
        <v>372</v>
      </c>
      <c r="F31" s="23">
        <f t="shared" si="26"/>
        <v>83.870967741935488</v>
      </c>
      <c r="G31" s="5">
        <f t="shared" ref="G31:G45" si="33">G30+E31</f>
        <v>579</v>
      </c>
      <c r="H31" s="24">
        <f t="shared" ref="H31:H45" si="34">H30+C31</f>
        <v>489</v>
      </c>
      <c r="I31" s="22">
        <f t="shared" si="22"/>
        <v>42760</v>
      </c>
      <c r="J31" s="14"/>
      <c r="K31" s="5">
        <v>269</v>
      </c>
      <c r="L31" s="5">
        <v>29</v>
      </c>
      <c r="M31" s="5">
        <f t="shared" si="27"/>
        <v>298</v>
      </c>
      <c r="N31" s="25">
        <f t="shared" si="28"/>
        <v>90.268456375838923</v>
      </c>
      <c r="O31" s="5">
        <f t="shared" ref="O31:O45" si="35">O30+M31</f>
        <v>482</v>
      </c>
      <c r="P31" s="24">
        <f t="shared" ref="P31:P45" si="36">P30+K31</f>
        <v>443</v>
      </c>
      <c r="Q31" s="22">
        <f t="shared" si="23"/>
        <v>42760</v>
      </c>
      <c r="R31" s="14"/>
      <c r="S31" s="5">
        <v>127</v>
      </c>
      <c r="T31" s="5">
        <v>13</v>
      </c>
      <c r="U31" s="5">
        <f t="shared" si="29"/>
        <v>140</v>
      </c>
      <c r="V31" s="23">
        <f t="shared" si="30"/>
        <v>90.714285714285708</v>
      </c>
      <c r="W31" s="5">
        <f t="shared" ref="W31:W45" si="37">W30+U31</f>
        <v>331</v>
      </c>
      <c r="X31" s="24">
        <f t="shared" ref="X31:X45" si="38">X30+S31</f>
        <v>303</v>
      </c>
      <c r="Y31" s="22">
        <f t="shared" si="24"/>
        <v>42760</v>
      </c>
      <c r="Z31" s="14"/>
      <c r="AA31" s="5">
        <v>205</v>
      </c>
      <c r="AB31" s="5">
        <v>10</v>
      </c>
      <c r="AC31" s="5">
        <f t="shared" si="31"/>
        <v>215</v>
      </c>
      <c r="AD31" s="25">
        <f t="shared" si="32"/>
        <v>95.348837209302332</v>
      </c>
      <c r="AE31" s="5">
        <f t="shared" ref="AE31:AE45" si="39">AE30+AC31</f>
        <v>515</v>
      </c>
      <c r="AF31" s="24">
        <f t="shared" ref="AF31:AF45" si="40">AF30+AA31</f>
        <v>500</v>
      </c>
    </row>
    <row r="32" spans="1:32" x14ac:dyDescent="0.25">
      <c r="A32" s="22">
        <f t="shared" si="21"/>
        <v>42761</v>
      </c>
      <c r="B32" s="14"/>
      <c r="C32" s="5">
        <v>33</v>
      </c>
      <c r="D32" s="5">
        <v>7</v>
      </c>
      <c r="E32" s="5">
        <f t="shared" si="25"/>
        <v>40</v>
      </c>
      <c r="F32" s="23">
        <f t="shared" si="26"/>
        <v>82.5</v>
      </c>
      <c r="G32" s="5">
        <f t="shared" si="33"/>
        <v>619</v>
      </c>
      <c r="H32" s="24">
        <f t="shared" si="34"/>
        <v>522</v>
      </c>
      <c r="I32" s="22">
        <f t="shared" si="22"/>
        <v>42761</v>
      </c>
      <c r="J32" s="14"/>
      <c r="K32" s="5">
        <v>63</v>
      </c>
      <c r="L32" s="5">
        <v>5</v>
      </c>
      <c r="M32" s="5">
        <f t="shared" si="27"/>
        <v>68</v>
      </c>
      <c r="N32" s="25">
        <f t="shared" si="28"/>
        <v>92.647058823529406</v>
      </c>
      <c r="O32" s="5">
        <f t="shared" si="35"/>
        <v>550</v>
      </c>
      <c r="P32" s="24">
        <f t="shared" si="36"/>
        <v>506</v>
      </c>
      <c r="Q32" s="22">
        <f t="shared" si="23"/>
        <v>42761</v>
      </c>
      <c r="R32" s="14"/>
      <c r="S32" s="5">
        <v>130</v>
      </c>
      <c r="T32" s="5">
        <v>23</v>
      </c>
      <c r="U32" s="5">
        <f t="shared" si="29"/>
        <v>153</v>
      </c>
      <c r="V32" s="23">
        <f t="shared" si="30"/>
        <v>84.967320261437905</v>
      </c>
      <c r="W32" s="5">
        <f t="shared" si="37"/>
        <v>484</v>
      </c>
      <c r="X32" s="24">
        <f t="shared" si="38"/>
        <v>433</v>
      </c>
      <c r="Y32" s="22">
        <f t="shared" si="24"/>
        <v>42761</v>
      </c>
      <c r="Z32" s="14"/>
      <c r="AA32" s="5">
        <v>153</v>
      </c>
      <c r="AB32" s="5">
        <v>13</v>
      </c>
      <c r="AC32" s="5">
        <f t="shared" si="31"/>
        <v>166</v>
      </c>
      <c r="AD32" s="25">
        <f t="shared" si="32"/>
        <v>92.168674698795186</v>
      </c>
      <c r="AE32" s="5">
        <f t="shared" si="39"/>
        <v>681</v>
      </c>
      <c r="AF32" s="24">
        <f t="shared" si="40"/>
        <v>653</v>
      </c>
    </row>
    <row r="33" spans="1:32" x14ac:dyDescent="0.25">
      <c r="A33" s="22">
        <f t="shared" si="21"/>
        <v>42762</v>
      </c>
      <c r="B33" s="14"/>
      <c r="C33" s="5">
        <v>230</v>
      </c>
      <c r="D33" s="5">
        <v>77</v>
      </c>
      <c r="E33" s="5">
        <f t="shared" si="25"/>
        <v>307</v>
      </c>
      <c r="F33" s="23">
        <f t="shared" si="26"/>
        <v>74.918566775244301</v>
      </c>
      <c r="G33" s="5">
        <f t="shared" si="33"/>
        <v>926</v>
      </c>
      <c r="H33" s="24">
        <f t="shared" si="34"/>
        <v>752</v>
      </c>
      <c r="I33" s="22">
        <f t="shared" si="22"/>
        <v>42762</v>
      </c>
      <c r="J33" s="14"/>
      <c r="K33" s="5">
        <v>170</v>
      </c>
      <c r="L33" s="5">
        <v>16</v>
      </c>
      <c r="M33" s="5">
        <f t="shared" si="27"/>
        <v>186</v>
      </c>
      <c r="N33" s="25">
        <f t="shared" si="28"/>
        <v>91.397849462365585</v>
      </c>
      <c r="O33" s="5">
        <f t="shared" si="35"/>
        <v>736</v>
      </c>
      <c r="P33" s="24">
        <f t="shared" si="36"/>
        <v>676</v>
      </c>
      <c r="Q33" s="22">
        <f t="shared" si="23"/>
        <v>42762</v>
      </c>
      <c r="R33" s="14"/>
      <c r="S33" s="5">
        <v>258</v>
      </c>
      <c r="T33" s="5">
        <v>33</v>
      </c>
      <c r="U33" s="5">
        <f t="shared" si="29"/>
        <v>291</v>
      </c>
      <c r="V33" s="23">
        <f t="shared" si="30"/>
        <v>88.659793814432987</v>
      </c>
      <c r="W33" s="5">
        <f t="shared" si="37"/>
        <v>775</v>
      </c>
      <c r="X33" s="24">
        <f t="shared" si="38"/>
        <v>691</v>
      </c>
      <c r="Y33" s="22">
        <f t="shared" si="24"/>
        <v>42762</v>
      </c>
      <c r="Z33" s="14"/>
      <c r="AA33" s="5">
        <v>215</v>
      </c>
      <c r="AB33" s="5">
        <v>14</v>
      </c>
      <c r="AC33" s="5">
        <f t="shared" si="31"/>
        <v>229</v>
      </c>
      <c r="AD33" s="25">
        <f t="shared" si="32"/>
        <v>93.886462882096069</v>
      </c>
      <c r="AE33" s="5">
        <f t="shared" si="39"/>
        <v>910</v>
      </c>
      <c r="AF33" s="24">
        <f t="shared" si="40"/>
        <v>868</v>
      </c>
    </row>
    <row r="34" spans="1:32" x14ac:dyDescent="0.25">
      <c r="A34" s="22">
        <f t="shared" si="21"/>
        <v>42763</v>
      </c>
      <c r="B34" s="14"/>
      <c r="C34" s="5">
        <v>57</v>
      </c>
      <c r="D34" s="5">
        <v>8</v>
      </c>
      <c r="E34" s="5">
        <f t="shared" si="25"/>
        <v>65</v>
      </c>
      <c r="F34" s="23">
        <f t="shared" si="26"/>
        <v>87.692307692307693</v>
      </c>
      <c r="G34" s="5">
        <f t="shared" si="33"/>
        <v>991</v>
      </c>
      <c r="H34" s="24">
        <f t="shared" si="34"/>
        <v>809</v>
      </c>
      <c r="I34" s="22">
        <f t="shared" si="22"/>
        <v>42763</v>
      </c>
      <c r="J34" s="14"/>
      <c r="K34" s="5">
        <v>0</v>
      </c>
      <c r="L34" s="5">
        <v>0</v>
      </c>
      <c r="M34" s="5">
        <f t="shared" si="27"/>
        <v>0</v>
      </c>
      <c r="N34" s="25" t="e">
        <f t="shared" si="28"/>
        <v>#DIV/0!</v>
      </c>
      <c r="O34" s="5">
        <f t="shared" si="35"/>
        <v>736</v>
      </c>
      <c r="P34" s="24">
        <f t="shared" si="36"/>
        <v>676</v>
      </c>
      <c r="Q34" s="22">
        <f t="shared" si="23"/>
        <v>42763</v>
      </c>
      <c r="R34" s="14"/>
      <c r="S34" s="5">
        <v>0</v>
      </c>
      <c r="T34" s="5">
        <v>0</v>
      </c>
      <c r="U34" s="5">
        <f t="shared" si="29"/>
        <v>0</v>
      </c>
      <c r="V34" s="23" t="e">
        <f t="shared" si="30"/>
        <v>#DIV/0!</v>
      </c>
      <c r="W34" s="5">
        <f t="shared" si="37"/>
        <v>775</v>
      </c>
      <c r="X34" s="24">
        <f t="shared" si="38"/>
        <v>691</v>
      </c>
      <c r="Y34" s="22">
        <f t="shared" si="24"/>
        <v>42763</v>
      </c>
      <c r="Z34" s="14"/>
      <c r="AA34" s="5">
        <v>70</v>
      </c>
      <c r="AB34" s="5">
        <v>2</v>
      </c>
      <c r="AC34" s="5">
        <f t="shared" si="31"/>
        <v>72</v>
      </c>
      <c r="AD34" s="25">
        <f t="shared" si="32"/>
        <v>97.222222222222229</v>
      </c>
      <c r="AE34" s="5">
        <f t="shared" si="39"/>
        <v>982</v>
      </c>
      <c r="AF34" s="24">
        <f t="shared" si="40"/>
        <v>938</v>
      </c>
    </row>
    <row r="35" spans="1:32" x14ac:dyDescent="0.25">
      <c r="A35" s="22">
        <f t="shared" si="21"/>
        <v>42764</v>
      </c>
      <c r="B35" s="14"/>
      <c r="C35" s="5">
        <v>0</v>
      </c>
      <c r="D35" s="5">
        <v>0</v>
      </c>
      <c r="E35" s="5">
        <f t="shared" si="25"/>
        <v>0</v>
      </c>
      <c r="F35" s="23" t="e">
        <f t="shared" si="26"/>
        <v>#DIV/0!</v>
      </c>
      <c r="G35" s="5">
        <f t="shared" si="33"/>
        <v>991</v>
      </c>
      <c r="H35" s="24">
        <f t="shared" si="34"/>
        <v>809</v>
      </c>
      <c r="I35" s="22">
        <f t="shared" si="22"/>
        <v>42764</v>
      </c>
      <c r="J35" s="14"/>
      <c r="K35" s="5">
        <v>121</v>
      </c>
      <c r="L35" s="5">
        <v>12</v>
      </c>
      <c r="M35" s="5">
        <f t="shared" si="27"/>
        <v>133</v>
      </c>
      <c r="N35" s="25">
        <f t="shared" si="28"/>
        <v>90.977443609022558</v>
      </c>
      <c r="O35" s="5">
        <f t="shared" si="35"/>
        <v>869</v>
      </c>
      <c r="P35" s="24">
        <f t="shared" si="36"/>
        <v>797</v>
      </c>
      <c r="Q35" s="22">
        <f t="shared" si="23"/>
        <v>42764</v>
      </c>
      <c r="R35" s="14"/>
      <c r="S35" s="5">
        <v>0</v>
      </c>
      <c r="T35" s="5">
        <v>0</v>
      </c>
      <c r="U35" s="5">
        <f t="shared" si="29"/>
        <v>0</v>
      </c>
      <c r="V35" s="23" t="e">
        <f t="shared" si="30"/>
        <v>#DIV/0!</v>
      </c>
      <c r="W35" s="5">
        <f t="shared" si="37"/>
        <v>775</v>
      </c>
      <c r="X35" s="24">
        <f t="shared" si="38"/>
        <v>691</v>
      </c>
      <c r="Y35" s="22">
        <f t="shared" si="24"/>
        <v>42764</v>
      </c>
      <c r="Z35" s="14"/>
      <c r="AA35" s="5">
        <v>80</v>
      </c>
      <c r="AB35" s="5">
        <v>4</v>
      </c>
      <c r="AC35" s="5">
        <f t="shared" si="31"/>
        <v>84</v>
      </c>
      <c r="AD35" s="25">
        <f t="shared" si="32"/>
        <v>95.238095238095241</v>
      </c>
      <c r="AE35" s="5">
        <f t="shared" si="39"/>
        <v>1066</v>
      </c>
      <c r="AF35" s="24">
        <f t="shared" si="40"/>
        <v>1018</v>
      </c>
    </row>
    <row r="36" spans="1:32" x14ac:dyDescent="0.25">
      <c r="A36" s="22">
        <f t="shared" si="21"/>
        <v>42765</v>
      </c>
      <c r="B36" s="14"/>
      <c r="C36" s="5">
        <v>131</v>
      </c>
      <c r="D36" s="5">
        <v>13</v>
      </c>
      <c r="E36" s="5">
        <f>C36+D36</f>
        <v>144</v>
      </c>
      <c r="F36" s="23">
        <f t="shared" si="26"/>
        <v>90.972222222222229</v>
      </c>
      <c r="G36" s="5">
        <f t="shared" si="33"/>
        <v>1135</v>
      </c>
      <c r="H36" s="24">
        <f t="shared" si="34"/>
        <v>940</v>
      </c>
      <c r="I36" s="22">
        <f t="shared" si="22"/>
        <v>42765</v>
      </c>
      <c r="J36" s="14"/>
      <c r="K36" s="5">
        <v>0</v>
      </c>
      <c r="L36" s="5">
        <v>0</v>
      </c>
      <c r="M36" s="5">
        <f t="shared" si="27"/>
        <v>0</v>
      </c>
      <c r="N36" s="25" t="e">
        <f t="shared" si="28"/>
        <v>#DIV/0!</v>
      </c>
      <c r="O36" s="5">
        <f t="shared" si="35"/>
        <v>869</v>
      </c>
      <c r="P36" s="24">
        <f t="shared" si="36"/>
        <v>797</v>
      </c>
      <c r="Q36" s="22">
        <f t="shared" si="23"/>
        <v>42765</v>
      </c>
      <c r="R36" s="14"/>
      <c r="S36" s="5">
        <v>138</v>
      </c>
      <c r="T36" s="5">
        <v>5</v>
      </c>
      <c r="U36" s="5">
        <f t="shared" si="29"/>
        <v>143</v>
      </c>
      <c r="V36" s="23">
        <f t="shared" si="30"/>
        <v>96.503496503496507</v>
      </c>
      <c r="W36" s="5">
        <f t="shared" si="37"/>
        <v>918</v>
      </c>
      <c r="X36" s="24">
        <f t="shared" si="38"/>
        <v>829</v>
      </c>
      <c r="Y36" s="22">
        <f t="shared" si="24"/>
        <v>42765</v>
      </c>
      <c r="Z36" s="14"/>
      <c r="AA36" s="5">
        <v>0</v>
      </c>
      <c r="AB36" s="5">
        <v>0</v>
      </c>
      <c r="AC36" s="5">
        <f t="shared" si="31"/>
        <v>0</v>
      </c>
      <c r="AD36" s="25" t="e">
        <f t="shared" si="32"/>
        <v>#DIV/0!</v>
      </c>
      <c r="AE36" s="5">
        <f t="shared" si="39"/>
        <v>1066</v>
      </c>
      <c r="AF36" s="24">
        <f t="shared" si="40"/>
        <v>1018</v>
      </c>
    </row>
    <row r="37" spans="1:32" x14ac:dyDescent="0.25">
      <c r="A37" s="22">
        <f t="shared" si="21"/>
        <v>42766</v>
      </c>
      <c r="B37" s="14"/>
      <c r="C37" s="5">
        <v>128</v>
      </c>
      <c r="D37" s="5">
        <v>31</v>
      </c>
      <c r="E37" s="5">
        <f t="shared" ref="E37:E45" si="41">C37+D37</f>
        <v>159</v>
      </c>
      <c r="F37" s="23">
        <f t="shared" si="26"/>
        <v>80.503144654088047</v>
      </c>
      <c r="G37" s="5">
        <f t="shared" si="33"/>
        <v>1294</v>
      </c>
      <c r="H37" s="24">
        <f t="shared" si="34"/>
        <v>1068</v>
      </c>
      <c r="I37" s="22">
        <f t="shared" si="22"/>
        <v>42766</v>
      </c>
      <c r="J37" s="14"/>
      <c r="K37" s="5">
        <v>317</v>
      </c>
      <c r="L37" s="5">
        <v>41</v>
      </c>
      <c r="M37" s="5">
        <f t="shared" si="27"/>
        <v>358</v>
      </c>
      <c r="N37" s="25">
        <f t="shared" si="28"/>
        <v>88.547486033519547</v>
      </c>
      <c r="O37" s="5">
        <f t="shared" si="35"/>
        <v>1227</v>
      </c>
      <c r="P37" s="24">
        <f t="shared" si="36"/>
        <v>1114</v>
      </c>
      <c r="Q37" s="22">
        <f t="shared" si="23"/>
        <v>42766</v>
      </c>
      <c r="R37" s="14"/>
      <c r="S37" s="5">
        <v>260</v>
      </c>
      <c r="T37" s="5">
        <v>15</v>
      </c>
      <c r="U37" s="5">
        <f t="shared" si="29"/>
        <v>275</v>
      </c>
      <c r="V37" s="23">
        <f t="shared" si="30"/>
        <v>94.545454545454547</v>
      </c>
      <c r="W37" s="5">
        <f t="shared" si="37"/>
        <v>1193</v>
      </c>
      <c r="X37" s="24">
        <f t="shared" si="38"/>
        <v>1089</v>
      </c>
      <c r="Y37" s="22">
        <f t="shared" si="24"/>
        <v>42766</v>
      </c>
      <c r="Z37" s="14"/>
      <c r="AA37" s="5">
        <v>339</v>
      </c>
      <c r="AB37" s="5">
        <v>36</v>
      </c>
      <c r="AC37" s="5">
        <f t="shared" si="31"/>
        <v>375</v>
      </c>
      <c r="AD37" s="25">
        <f t="shared" si="32"/>
        <v>90.4</v>
      </c>
      <c r="AE37" s="5">
        <f t="shared" si="39"/>
        <v>1441</v>
      </c>
      <c r="AF37" s="24">
        <f t="shared" si="40"/>
        <v>1357</v>
      </c>
    </row>
    <row r="38" spans="1:32" x14ac:dyDescent="0.25">
      <c r="A38" s="22">
        <f t="shared" si="21"/>
        <v>42767</v>
      </c>
      <c r="B38" s="14"/>
      <c r="C38" s="5">
        <v>0</v>
      </c>
      <c r="D38" s="5">
        <v>0</v>
      </c>
      <c r="E38" s="5">
        <f t="shared" si="41"/>
        <v>0</v>
      </c>
      <c r="F38" s="23" t="e">
        <f t="shared" si="26"/>
        <v>#DIV/0!</v>
      </c>
      <c r="G38" s="5">
        <f t="shared" si="33"/>
        <v>1294</v>
      </c>
      <c r="H38" s="24">
        <f t="shared" si="34"/>
        <v>1068</v>
      </c>
      <c r="I38" s="22">
        <f t="shared" si="22"/>
        <v>42767</v>
      </c>
      <c r="J38" s="14"/>
      <c r="K38" s="5">
        <v>0</v>
      </c>
      <c r="L38" s="5">
        <v>0</v>
      </c>
      <c r="M38" s="5">
        <f t="shared" si="27"/>
        <v>0</v>
      </c>
      <c r="N38" s="25" t="e">
        <f t="shared" si="28"/>
        <v>#DIV/0!</v>
      </c>
      <c r="O38" s="5">
        <f t="shared" si="35"/>
        <v>1227</v>
      </c>
      <c r="P38" s="24">
        <f t="shared" si="36"/>
        <v>1114</v>
      </c>
      <c r="Q38" s="22">
        <f t="shared" si="23"/>
        <v>42767</v>
      </c>
      <c r="R38" s="14"/>
      <c r="S38" s="5">
        <v>0</v>
      </c>
      <c r="T38" s="5">
        <v>0</v>
      </c>
      <c r="U38" s="5">
        <f t="shared" si="29"/>
        <v>0</v>
      </c>
      <c r="V38" s="23" t="e">
        <f t="shared" si="30"/>
        <v>#DIV/0!</v>
      </c>
      <c r="W38" s="5">
        <f t="shared" si="37"/>
        <v>1193</v>
      </c>
      <c r="X38" s="24">
        <f t="shared" si="38"/>
        <v>1089</v>
      </c>
      <c r="Y38" s="22">
        <f t="shared" si="24"/>
        <v>42767</v>
      </c>
      <c r="Z38" s="14"/>
      <c r="AA38" s="5">
        <v>73</v>
      </c>
      <c r="AB38" s="5">
        <v>11</v>
      </c>
      <c r="AC38" s="5">
        <f t="shared" si="31"/>
        <v>84</v>
      </c>
      <c r="AD38" s="25">
        <f t="shared" si="32"/>
        <v>86.904761904761898</v>
      </c>
      <c r="AE38" s="5">
        <f t="shared" si="39"/>
        <v>1525</v>
      </c>
      <c r="AF38" s="24">
        <f t="shared" si="40"/>
        <v>1430</v>
      </c>
    </row>
    <row r="39" spans="1:32" x14ac:dyDescent="0.25">
      <c r="A39" s="22">
        <f t="shared" si="21"/>
        <v>42768</v>
      </c>
      <c r="B39" s="14"/>
      <c r="C39" s="5">
        <v>162</v>
      </c>
      <c r="D39" s="5">
        <v>42</v>
      </c>
      <c r="E39" s="5">
        <f t="shared" si="41"/>
        <v>204</v>
      </c>
      <c r="F39" s="23">
        <f t="shared" si="26"/>
        <v>79.411764705882348</v>
      </c>
      <c r="G39" s="5">
        <f t="shared" si="33"/>
        <v>1498</v>
      </c>
      <c r="H39" s="24">
        <f t="shared" si="34"/>
        <v>1230</v>
      </c>
      <c r="I39" s="22">
        <f t="shared" si="22"/>
        <v>42768</v>
      </c>
      <c r="J39" s="14"/>
      <c r="K39" s="5">
        <v>377</v>
      </c>
      <c r="L39" s="5">
        <v>24</v>
      </c>
      <c r="M39" s="5">
        <f t="shared" si="27"/>
        <v>401</v>
      </c>
      <c r="N39" s="25">
        <f t="shared" si="28"/>
        <v>94.014962593516216</v>
      </c>
      <c r="O39" s="5">
        <f t="shared" si="35"/>
        <v>1628</v>
      </c>
      <c r="P39" s="24">
        <f t="shared" si="36"/>
        <v>1491</v>
      </c>
      <c r="Q39" s="22">
        <f t="shared" si="23"/>
        <v>42768</v>
      </c>
      <c r="R39" s="14"/>
      <c r="S39" s="5">
        <v>233</v>
      </c>
      <c r="T39" s="5">
        <v>9</v>
      </c>
      <c r="U39" s="5">
        <f t="shared" si="29"/>
        <v>242</v>
      </c>
      <c r="V39" s="23">
        <f t="shared" si="30"/>
        <v>96.280991735537185</v>
      </c>
      <c r="W39" s="5">
        <f t="shared" si="37"/>
        <v>1435</v>
      </c>
      <c r="X39" s="24">
        <f t="shared" si="38"/>
        <v>1322</v>
      </c>
      <c r="Y39" s="22">
        <f t="shared" si="24"/>
        <v>42768</v>
      </c>
      <c r="Z39" s="14"/>
      <c r="AA39" s="5">
        <v>177</v>
      </c>
      <c r="AB39" s="5">
        <v>9</v>
      </c>
      <c r="AC39" s="5">
        <f t="shared" si="31"/>
        <v>186</v>
      </c>
      <c r="AD39" s="25">
        <f t="shared" si="32"/>
        <v>95.161290322580641</v>
      </c>
      <c r="AE39" s="5">
        <f t="shared" si="39"/>
        <v>1711</v>
      </c>
      <c r="AF39" s="24">
        <f t="shared" si="40"/>
        <v>1607</v>
      </c>
    </row>
    <row r="40" spans="1:32" x14ac:dyDescent="0.25">
      <c r="A40" s="22">
        <f t="shared" si="21"/>
        <v>42769</v>
      </c>
      <c r="B40" s="14"/>
      <c r="C40" s="5">
        <v>249</v>
      </c>
      <c r="D40" s="5">
        <v>11</v>
      </c>
      <c r="E40" s="5">
        <f t="shared" si="41"/>
        <v>260</v>
      </c>
      <c r="F40" s="23">
        <f t="shared" si="26"/>
        <v>95.769230769230774</v>
      </c>
      <c r="G40" s="5">
        <f t="shared" si="33"/>
        <v>1758</v>
      </c>
      <c r="H40" s="24">
        <f t="shared" si="34"/>
        <v>1479</v>
      </c>
      <c r="I40" s="22">
        <f t="shared" si="22"/>
        <v>42769</v>
      </c>
      <c r="J40" s="14"/>
      <c r="K40" s="5">
        <v>0</v>
      </c>
      <c r="L40" s="5">
        <v>0</v>
      </c>
      <c r="M40" s="5">
        <f>K40+L40</f>
        <v>0</v>
      </c>
      <c r="N40" s="25" t="e">
        <f t="shared" si="28"/>
        <v>#DIV/0!</v>
      </c>
      <c r="O40" s="5">
        <f t="shared" si="35"/>
        <v>1628</v>
      </c>
      <c r="P40" s="24">
        <f t="shared" si="36"/>
        <v>1491</v>
      </c>
      <c r="Q40" s="22">
        <f t="shared" si="23"/>
        <v>42769</v>
      </c>
      <c r="R40" s="14"/>
      <c r="S40" s="5">
        <v>158</v>
      </c>
      <c r="T40" s="5">
        <v>23</v>
      </c>
      <c r="U40" s="5">
        <f t="shared" si="29"/>
        <v>181</v>
      </c>
      <c r="V40" s="23">
        <f t="shared" si="30"/>
        <v>87.292817679558013</v>
      </c>
      <c r="W40" s="5">
        <f t="shared" si="37"/>
        <v>1616</v>
      </c>
      <c r="X40" s="24">
        <f t="shared" si="38"/>
        <v>1480</v>
      </c>
      <c r="Y40" s="22">
        <f t="shared" si="24"/>
        <v>42769</v>
      </c>
      <c r="Z40" s="14"/>
      <c r="AA40" s="5">
        <v>163</v>
      </c>
      <c r="AB40" s="5">
        <v>7</v>
      </c>
      <c r="AC40" s="5">
        <f t="shared" si="31"/>
        <v>170</v>
      </c>
      <c r="AD40" s="25">
        <f t="shared" si="32"/>
        <v>95.882352941176464</v>
      </c>
      <c r="AE40" s="5">
        <f t="shared" si="39"/>
        <v>1881</v>
      </c>
      <c r="AF40" s="24">
        <f t="shared" si="40"/>
        <v>1770</v>
      </c>
    </row>
    <row r="41" spans="1:32" x14ac:dyDescent="0.25">
      <c r="A41" s="22">
        <f t="shared" si="21"/>
        <v>42770</v>
      </c>
      <c r="B41" s="14"/>
      <c r="C41" s="5">
        <v>165</v>
      </c>
      <c r="D41" s="5">
        <v>95</v>
      </c>
      <c r="E41" s="5">
        <f t="shared" si="41"/>
        <v>260</v>
      </c>
      <c r="F41" s="23">
        <f t="shared" si="26"/>
        <v>63.46153846153846</v>
      </c>
      <c r="G41" s="5">
        <f t="shared" si="33"/>
        <v>2018</v>
      </c>
      <c r="H41" s="24">
        <f t="shared" si="34"/>
        <v>1644</v>
      </c>
      <c r="I41" s="22">
        <f t="shared" si="22"/>
        <v>42770</v>
      </c>
      <c r="J41" s="14"/>
      <c r="K41" s="5">
        <v>426</v>
      </c>
      <c r="L41" s="5">
        <v>25</v>
      </c>
      <c r="M41" s="5">
        <f t="shared" ref="M41:M45" si="42">K41+L41</f>
        <v>451</v>
      </c>
      <c r="N41" s="25">
        <f t="shared" si="28"/>
        <v>94.456762749445673</v>
      </c>
      <c r="O41" s="5">
        <f t="shared" si="35"/>
        <v>2079</v>
      </c>
      <c r="P41" s="24">
        <f t="shared" si="36"/>
        <v>1917</v>
      </c>
      <c r="Q41" s="22">
        <f t="shared" si="23"/>
        <v>42770</v>
      </c>
      <c r="R41" s="14"/>
      <c r="S41" s="5">
        <v>332</v>
      </c>
      <c r="T41" s="5">
        <v>25</v>
      </c>
      <c r="U41" s="5">
        <f t="shared" si="29"/>
        <v>357</v>
      </c>
      <c r="V41" s="23">
        <f t="shared" si="30"/>
        <v>92.997198879551817</v>
      </c>
      <c r="W41" s="5">
        <f t="shared" si="37"/>
        <v>1973</v>
      </c>
      <c r="X41" s="24">
        <f t="shared" si="38"/>
        <v>1812</v>
      </c>
      <c r="Y41" s="22">
        <f t="shared" si="24"/>
        <v>42770</v>
      </c>
      <c r="Z41" s="14"/>
      <c r="AA41" s="5">
        <v>230</v>
      </c>
      <c r="AB41" s="5">
        <v>13</v>
      </c>
      <c r="AC41" s="5">
        <f t="shared" si="31"/>
        <v>243</v>
      </c>
      <c r="AD41" s="25">
        <f t="shared" si="32"/>
        <v>94.650205761316869</v>
      </c>
      <c r="AE41" s="5">
        <f t="shared" si="39"/>
        <v>2124</v>
      </c>
      <c r="AF41" s="24">
        <f t="shared" si="40"/>
        <v>2000</v>
      </c>
    </row>
    <row r="42" spans="1:32" x14ac:dyDescent="0.25">
      <c r="A42" s="22">
        <f t="shared" si="21"/>
        <v>42771</v>
      </c>
      <c r="B42" s="14"/>
      <c r="C42" s="5">
        <v>175</v>
      </c>
      <c r="D42" s="5">
        <v>44</v>
      </c>
      <c r="E42" s="5">
        <f t="shared" si="41"/>
        <v>219</v>
      </c>
      <c r="F42" s="23">
        <f t="shared" si="26"/>
        <v>79.908675799086751</v>
      </c>
      <c r="G42" s="5">
        <f t="shared" si="33"/>
        <v>2237</v>
      </c>
      <c r="H42" s="24">
        <f t="shared" si="34"/>
        <v>1819</v>
      </c>
      <c r="I42" s="22">
        <f t="shared" si="22"/>
        <v>42771</v>
      </c>
      <c r="J42" s="14"/>
      <c r="K42" s="5">
        <v>318</v>
      </c>
      <c r="L42" s="5">
        <v>18</v>
      </c>
      <c r="M42" s="5">
        <f t="shared" si="42"/>
        <v>336</v>
      </c>
      <c r="N42" s="25">
        <f t="shared" si="28"/>
        <v>94.642857142857139</v>
      </c>
      <c r="O42" s="5">
        <f t="shared" si="35"/>
        <v>2415</v>
      </c>
      <c r="P42" s="24">
        <f t="shared" si="36"/>
        <v>2235</v>
      </c>
      <c r="Q42" s="22">
        <f t="shared" si="23"/>
        <v>42771</v>
      </c>
      <c r="R42" s="14"/>
      <c r="S42" s="5">
        <v>299</v>
      </c>
      <c r="T42" s="5">
        <v>42</v>
      </c>
      <c r="U42" s="5">
        <f t="shared" si="29"/>
        <v>341</v>
      </c>
      <c r="V42" s="23">
        <f t="shared" si="30"/>
        <v>87.68328445747801</v>
      </c>
      <c r="W42" s="5">
        <f t="shared" si="37"/>
        <v>2314</v>
      </c>
      <c r="X42" s="24">
        <f t="shared" si="38"/>
        <v>2111</v>
      </c>
      <c r="Y42" s="22">
        <f t="shared" si="24"/>
        <v>42771</v>
      </c>
      <c r="Z42" s="14"/>
      <c r="AA42" s="5">
        <v>475</v>
      </c>
      <c r="AB42" s="5">
        <v>35</v>
      </c>
      <c r="AC42" s="5">
        <f t="shared" si="31"/>
        <v>510</v>
      </c>
      <c r="AD42" s="25">
        <f t="shared" si="32"/>
        <v>93.137254901960787</v>
      </c>
      <c r="AE42" s="5">
        <f t="shared" si="39"/>
        <v>2634</v>
      </c>
      <c r="AF42" s="24">
        <f t="shared" si="40"/>
        <v>2475</v>
      </c>
    </row>
    <row r="43" spans="1:32" x14ac:dyDescent="0.25">
      <c r="A43" s="22">
        <f t="shared" si="21"/>
        <v>42772</v>
      </c>
      <c r="B43" s="14"/>
      <c r="C43" s="5">
        <v>207</v>
      </c>
      <c r="D43" s="5">
        <v>13</v>
      </c>
      <c r="E43" s="5">
        <f t="shared" si="41"/>
        <v>220</v>
      </c>
      <c r="F43" s="23">
        <f t="shared" si="26"/>
        <v>94.090909090909093</v>
      </c>
      <c r="G43" s="5">
        <f t="shared" si="33"/>
        <v>2457</v>
      </c>
      <c r="H43" s="24">
        <f t="shared" si="34"/>
        <v>2026</v>
      </c>
      <c r="I43" s="22">
        <f t="shared" si="22"/>
        <v>42772</v>
      </c>
      <c r="J43" s="14"/>
      <c r="K43" s="5">
        <v>268</v>
      </c>
      <c r="L43" s="5">
        <v>19</v>
      </c>
      <c r="M43" s="5">
        <f t="shared" si="42"/>
        <v>287</v>
      </c>
      <c r="N43" s="25">
        <f t="shared" si="28"/>
        <v>93.379790940766554</v>
      </c>
      <c r="O43" s="5">
        <f t="shared" si="35"/>
        <v>2702</v>
      </c>
      <c r="P43" s="24">
        <f t="shared" si="36"/>
        <v>2503</v>
      </c>
      <c r="Q43" s="22">
        <f t="shared" si="23"/>
        <v>42772</v>
      </c>
      <c r="R43" s="14"/>
      <c r="S43" s="5">
        <v>240</v>
      </c>
      <c r="T43" s="5">
        <v>51</v>
      </c>
      <c r="U43" s="5">
        <f t="shared" si="29"/>
        <v>291</v>
      </c>
      <c r="V43" s="23">
        <f t="shared" si="30"/>
        <v>82.474226804123717</v>
      </c>
      <c r="W43" s="5">
        <f t="shared" si="37"/>
        <v>2605</v>
      </c>
      <c r="X43" s="24">
        <f t="shared" si="38"/>
        <v>2351</v>
      </c>
      <c r="Y43" s="22">
        <f t="shared" si="24"/>
        <v>42772</v>
      </c>
      <c r="Z43" s="14"/>
      <c r="AA43" s="5">
        <v>200</v>
      </c>
      <c r="AB43" s="5">
        <v>22</v>
      </c>
      <c r="AC43" s="5">
        <f t="shared" si="31"/>
        <v>222</v>
      </c>
      <c r="AD43" s="25">
        <f t="shared" si="32"/>
        <v>90.090090090090087</v>
      </c>
      <c r="AE43" s="5">
        <f t="shared" si="39"/>
        <v>2856</v>
      </c>
      <c r="AF43" s="24">
        <f t="shared" si="40"/>
        <v>2675</v>
      </c>
    </row>
    <row r="44" spans="1:32" x14ac:dyDescent="0.25">
      <c r="A44" s="22">
        <f t="shared" si="21"/>
        <v>42773</v>
      </c>
      <c r="B44" s="14"/>
      <c r="C44" s="5">
        <v>292</v>
      </c>
      <c r="D44" s="5">
        <v>59</v>
      </c>
      <c r="E44" s="5">
        <f t="shared" si="41"/>
        <v>351</v>
      </c>
      <c r="F44" s="23">
        <f t="shared" si="26"/>
        <v>83.190883190883184</v>
      </c>
      <c r="G44" s="5">
        <f t="shared" si="33"/>
        <v>2808</v>
      </c>
      <c r="H44" s="24">
        <f t="shared" si="34"/>
        <v>2318</v>
      </c>
      <c r="I44" s="22">
        <f t="shared" si="22"/>
        <v>42773</v>
      </c>
      <c r="J44" s="14"/>
      <c r="K44" s="5">
        <v>290</v>
      </c>
      <c r="L44" s="5">
        <v>22</v>
      </c>
      <c r="M44" s="5">
        <f t="shared" si="42"/>
        <v>312</v>
      </c>
      <c r="N44" s="25">
        <f t="shared" si="28"/>
        <v>92.948717948717942</v>
      </c>
      <c r="O44" s="5">
        <f t="shared" si="35"/>
        <v>3014</v>
      </c>
      <c r="P44" s="24">
        <f t="shared" si="36"/>
        <v>2793</v>
      </c>
      <c r="Q44" s="22">
        <f t="shared" si="23"/>
        <v>42773</v>
      </c>
      <c r="R44" s="14"/>
      <c r="S44" s="5">
        <v>306</v>
      </c>
      <c r="T44" s="5">
        <v>29</v>
      </c>
      <c r="U44" s="5">
        <f t="shared" si="29"/>
        <v>335</v>
      </c>
      <c r="V44" s="23">
        <f t="shared" si="30"/>
        <v>91.343283582089555</v>
      </c>
      <c r="W44" s="5">
        <f t="shared" si="37"/>
        <v>2940</v>
      </c>
      <c r="X44" s="24">
        <f t="shared" si="38"/>
        <v>2657</v>
      </c>
      <c r="Y44" s="22">
        <f t="shared" si="24"/>
        <v>42773</v>
      </c>
      <c r="Z44" s="14"/>
      <c r="AA44" s="5">
        <v>452</v>
      </c>
      <c r="AB44" s="5">
        <v>25</v>
      </c>
      <c r="AC44" s="5">
        <f t="shared" si="31"/>
        <v>477</v>
      </c>
      <c r="AD44" s="25">
        <f t="shared" si="32"/>
        <v>94.758909853249477</v>
      </c>
      <c r="AE44" s="5">
        <f t="shared" si="39"/>
        <v>3333</v>
      </c>
      <c r="AF44" s="24">
        <f t="shared" si="40"/>
        <v>3127</v>
      </c>
    </row>
    <row r="45" spans="1:32" x14ac:dyDescent="0.25">
      <c r="A45" s="22">
        <f t="shared" si="21"/>
        <v>42774</v>
      </c>
      <c r="B45" s="14"/>
      <c r="C45" s="5">
        <v>434</v>
      </c>
      <c r="D45" s="5">
        <v>24</v>
      </c>
      <c r="E45" s="5">
        <f t="shared" si="41"/>
        <v>458</v>
      </c>
      <c r="F45" s="23">
        <f t="shared" si="26"/>
        <v>94.75982532751091</v>
      </c>
      <c r="G45" s="5">
        <f t="shared" si="33"/>
        <v>3266</v>
      </c>
      <c r="H45" s="24">
        <f t="shared" si="34"/>
        <v>2752</v>
      </c>
      <c r="I45" s="22">
        <f t="shared" si="22"/>
        <v>42774</v>
      </c>
      <c r="J45" s="14"/>
      <c r="K45" s="5">
        <v>375</v>
      </c>
      <c r="L45" s="5">
        <v>11</v>
      </c>
      <c r="M45" s="5">
        <f t="shared" si="42"/>
        <v>386</v>
      </c>
      <c r="N45" s="25">
        <f t="shared" si="28"/>
        <v>97.15025906735751</v>
      </c>
      <c r="O45" s="5">
        <f t="shared" si="35"/>
        <v>3400</v>
      </c>
      <c r="P45" s="24">
        <f t="shared" si="36"/>
        <v>3168</v>
      </c>
      <c r="Q45" s="22">
        <f t="shared" si="23"/>
        <v>42774</v>
      </c>
      <c r="R45" s="14"/>
      <c r="S45" s="5">
        <v>344</v>
      </c>
      <c r="T45" s="5">
        <v>32</v>
      </c>
      <c r="U45" s="5">
        <f t="shared" si="29"/>
        <v>376</v>
      </c>
      <c r="V45" s="23">
        <f t="shared" si="30"/>
        <v>91.489361702127653</v>
      </c>
      <c r="W45" s="5">
        <f t="shared" si="37"/>
        <v>3316</v>
      </c>
      <c r="X45" s="24">
        <f t="shared" si="38"/>
        <v>3001</v>
      </c>
      <c r="Y45" s="22">
        <f t="shared" si="24"/>
        <v>42774</v>
      </c>
      <c r="Z45" s="14"/>
      <c r="AA45" s="5">
        <v>264</v>
      </c>
      <c r="AB45" s="5">
        <v>17</v>
      </c>
      <c r="AC45" s="5">
        <f t="shared" si="31"/>
        <v>281</v>
      </c>
      <c r="AD45" s="25">
        <f t="shared" si="32"/>
        <v>93.95017793594306</v>
      </c>
      <c r="AE45" s="5">
        <f t="shared" si="39"/>
        <v>3614</v>
      </c>
      <c r="AF45" s="24">
        <f t="shared" si="40"/>
        <v>3391</v>
      </c>
    </row>
    <row r="46" spans="1:32" x14ac:dyDescent="0.25">
      <c r="H46" s="24"/>
      <c r="P46" s="24"/>
      <c r="X46" s="24"/>
      <c r="AF46" s="24"/>
    </row>
    <row r="47" spans="1:32" x14ac:dyDescent="0.25">
      <c r="A47" s="18"/>
      <c r="B47" s="18"/>
      <c r="C47" s="5" t="s">
        <v>72</v>
      </c>
      <c r="D47" s="18"/>
      <c r="E47" s="18"/>
      <c r="F47" s="18"/>
      <c r="G47" s="18"/>
      <c r="H47" s="18"/>
      <c r="I47" s="18"/>
      <c r="J47" s="18"/>
      <c r="K47" s="5" t="s">
        <v>73</v>
      </c>
      <c r="L47" s="18"/>
      <c r="M47" s="18"/>
      <c r="N47" s="18"/>
      <c r="O47" s="18"/>
      <c r="P47" s="18"/>
      <c r="Q47" s="18"/>
      <c r="R47" s="18"/>
      <c r="S47" s="5" t="s">
        <v>74</v>
      </c>
      <c r="T47" s="18"/>
      <c r="U47" s="18"/>
      <c r="V47" s="18"/>
      <c r="W47" s="18"/>
      <c r="X47" s="18"/>
      <c r="Y47" s="18"/>
      <c r="Z47" s="18"/>
      <c r="AA47" s="5" t="s">
        <v>75</v>
      </c>
      <c r="AB47" s="18"/>
      <c r="AC47" s="18"/>
      <c r="AD47" s="18"/>
      <c r="AE47" s="18"/>
      <c r="AF47" s="18"/>
    </row>
    <row r="48" spans="1:32" x14ac:dyDescent="0.25">
      <c r="A48" s="19"/>
      <c r="B48" s="18"/>
      <c r="C48" s="18"/>
      <c r="D48" s="18"/>
      <c r="E48" s="18"/>
      <c r="F48" s="18"/>
      <c r="G48" s="18"/>
      <c r="H48" s="20"/>
      <c r="I48" s="18"/>
      <c r="J48" s="18"/>
      <c r="K48" s="18"/>
      <c r="L48" s="18"/>
      <c r="M48" s="18"/>
      <c r="N48" s="18"/>
      <c r="O48" s="18"/>
      <c r="P48" s="20"/>
      <c r="Q48" s="19"/>
      <c r="R48" s="18"/>
      <c r="S48" s="18"/>
      <c r="T48" s="18"/>
      <c r="U48" s="18"/>
      <c r="V48" s="18"/>
      <c r="W48" s="18"/>
      <c r="X48" s="20"/>
      <c r="Y48" s="18"/>
      <c r="Z48" s="18"/>
      <c r="AA48" s="18"/>
      <c r="AB48" s="18"/>
      <c r="AC48" s="18"/>
      <c r="AD48" s="18"/>
      <c r="AE48" s="18"/>
      <c r="AF48" s="20"/>
    </row>
    <row r="49" spans="1:32" x14ac:dyDescent="0.25">
      <c r="A49" s="21" t="s">
        <v>57</v>
      </c>
      <c r="B49" s="21" t="s">
        <v>58</v>
      </c>
      <c r="C49" s="21" t="s">
        <v>52</v>
      </c>
      <c r="D49" s="21" t="s">
        <v>59</v>
      </c>
      <c r="E49" s="21" t="s">
        <v>60</v>
      </c>
      <c r="F49" s="21" t="s">
        <v>61</v>
      </c>
      <c r="G49" s="21" t="s">
        <v>62</v>
      </c>
      <c r="H49" s="21" t="s">
        <v>63</v>
      </c>
      <c r="I49" s="21" t="s">
        <v>57</v>
      </c>
      <c r="J49" s="21" t="s">
        <v>58</v>
      </c>
      <c r="K49" s="21" t="s">
        <v>52</v>
      </c>
      <c r="L49" s="21" t="s">
        <v>59</v>
      </c>
      <c r="M49" s="21" t="s">
        <v>60</v>
      </c>
      <c r="N49" s="21" t="s">
        <v>61</v>
      </c>
      <c r="O49" s="21" t="s">
        <v>62</v>
      </c>
      <c r="P49" s="21" t="s">
        <v>63</v>
      </c>
      <c r="Q49" s="21" t="s">
        <v>57</v>
      </c>
      <c r="R49" s="21" t="s">
        <v>58</v>
      </c>
      <c r="S49" s="21" t="s">
        <v>52</v>
      </c>
      <c r="T49" s="21" t="s">
        <v>59</v>
      </c>
      <c r="U49" s="21" t="s">
        <v>60</v>
      </c>
      <c r="V49" s="21" t="s">
        <v>61</v>
      </c>
      <c r="W49" s="21" t="s">
        <v>62</v>
      </c>
      <c r="X49" s="21" t="s">
        <v>63</v>
      </c>
      <c r="Y49" s="21" t="s">
        <v>57</v>
      </c>
      <c r="Z49" s="21" t="s">
        <v>58</v>
      </c>
      <c r="AA49" s="21" t="s">
        <v>52</v>
      </c>
      <c r="AB49" s="21" t="s">
        <v>59</v>
      </c>
      <c r="AC49" s="21" t="s">
        <v>60</v>
      </c>
      <c r="AD49" s="21" t="s">
        <v>61</v>
      </c>
      <c r="AE49" s="21" t="s">
        <v>62</v>
      </c>
      <c r="AF49" s="21" t="s">
        <v>63</v>
      </c>
    </row>
    <row r="50" spans="1:32" x14ac:dyDescent="0.25">
      <c r="A50" s="22">
        <f t="shared" ref="A50:A66" si="43">A8</f>
        <v>42758</v>
      </c>
      <c r="B50" s="14"/>
      <c r="C50" s="5">
        <v>128</v>
      </c>
      <c r="D50" s="5">
        <v>13</v>
      </c>
      <c r="E50" s="5">
        <f>C50+D50</f>
        <v>141</v>
      </c>
      <c r="F50" s="23">
        <f>C50*100/E50</f>
        <v>90.780141843971634</v>
      </c>
      <c r="G50" s="5">
        <f>E50</f>
        <v>141</v>
      </c>
      <c r="H50" s="24">
        <f>C50</f>
        <v>128</v>
      </c>
      <c r="I50" s="22">
        <f t="shared" ref="I50:I66" si="44">A8</f>
        <v>42758</v>
      </c>
      <c r="J50" s="14"/>
      <c r="K50" s="5">
        <v>3</v>
      </c>
      <c r="L50" s="5">
        <v>3</v>
      </c>
      <c r="M50" s="5">
        <f>K50+L50</f>
        <v>6</v>
      </c>
      <c r="N50" s="25">
        <f>K50*100/M50</f>
        <v>50</v>
      </c>
      <c r="O50" s="5">
        <f>M50</f>
        <v>6</v>
      </c>
      <c r="P50" s="24">
        <f>K50</f>
        <v>3</v>
      </c>
      <c r="Q50" s="22">
        <f t="shared" ref="Q50:Q66" si="45">A8</f>
        <v>42758</v>
      </c>
      <c r="R50" s="14"/>
      <c r="S50" s="5">
        <v>92</v>
      </c>
      <c r="T50" s="5">
        <v>52</v>
      </c>
      <c r="U50" s="5">
        <f>S50+T50</f>
        <v>144</v>
      </c>
      <c r="V50" s="23">
        <f>S50*100/U50</f>
        <v>63.888888888888886</v>
      </c>
      <c r="W50" s="5">
        <f>U50</f>
        <v>144</v>
      </c>
      <c r="X50" s="24">
        <f>S50</f>
        <v>92</v>
      </c>
      <c r="Y50" s="22">
        <f t="shared" ref="Y50:Y66" si="46">A8</f>
        <v>42758</v>
      </c>
      <c r="Z50" s="14"/>
      <c r="AA50" s="5">
        <v>0</v>
      </c>
      <c r="AB50" s="5">
        <v>0</v>
      </c>
      <c r="AC50" s="5">
        <f>AA50+AB50</f>
        <v>0</v>
      </c>
      <c r="AD50" s="25" t="e">
        <f>AA50*100/AC50</f>
        <v>#DIV/0!</v>
      </c>
      <c r="AE50" s="5">
        <f>AC50</f>
        <v>0</v>
      </c>
      <c r="AF50" s="24">
        <f>AA50</f>
        <v>0</v>
      </c>
    </row>
    <row r="51" spans="1:32" x14ac:dyDescent="0.25">
      <c r="A51" s="22">
        <f t="shared" si="43"/>
        <v>42759</v>
      </c>
      <c r="B51" s="14"/>
      <c r="C51" s="5">
        <v>73</v>
      </c>
      <c r="D51" s="5">
        <v>11</v>
      </c>
      <c r="E51" s="5">
        <f t="shared" ref="E51:E56" si="47">C51+D51</f>
        <v>84</v>
      </c>
      <c r="F51" s="23">
        <f t="shared" ref="F51:F66" si="48">C51*100/E51</f>
        <v>86.904761904761898</v>
      </c>
      <c r="G51" s="5">
        <f>G50+E51</f>
        <v>225</v>
      </c>
      <c r="H51" s="24">
        <f>H50+C51</f>
        <v>201</v>
      </c>
      <c r="I51" s="22">
        <f t="shared" si="44"/>
        <v>42759</v>
      </c>
      <c r="J51" s="14"/>
      <c r="K51" s="5">
        <v>0</v>
      </c>
      <c r="L51" s="5">
        <v>0</v>
      </c>
      <c r="M51" s="5">
        <f t="shared" ref="M51:M60" si="49">K51+L51</f>
        <v>0</v>
      </c>
      <c r="N51" s="25" t="e">
        <f t="shared" ref="N51:N66" si="50">K51*100/M51</f>
        <v>#DIV/0!</v>
      </c>
      <c r="O51" s="5">
        <f>O50+M51</f>
        <v>6</v>
      </c>
      <c r="P51" s="24">
        <f>P50+K51</f>
        <v>3</v>
      </c>
      <c r="Q51" s="22">
        <f t="shared" si="45"/>
        <v>42759</v>
      </c>
      <c r="R51" s="14"/>
      <c r="S51" s="5">
        <v>87</v>
      </c>
      <c r="T51" s="5">
        <v>33</v>
      </c>
      <c r="U51" s="5">
        <f t="shared" ref="U51:U56" si="51">S51+T51</f>
        <v>120</v>
      </c>
      <c r="V51" s="23">
        <f t="shared" ref="V51:V66" si="52">S51*100/U51</f>
        <v>72.5</v>
      </c>
      <c r="W51" s="5">
        <f>W50+U51</f>
        <v>264</v>
      </c>
      <c r="X51" s="24">
        <f>X50+S51</f>
        <v>179</v>
      </c>
      <c r="Y51" s="22">
        <f t="shared" si="46"/>
        <v>42759</v>
      </c>
      <c r="Z51" s="14"/>
      <c r="AA51" s="5">
        <v>65</v>
      </c>
      <c r="AB51" s="5">
        <v>1</v>
      </c>
      <c r="AC51" s="5">
        <f t="shared" ref="AC51:AC60" si="53">AA51+AB51</f>
        <v>66</v>
      </c>
      <c r="AD51" s="25">
        <f t="shared" ref="AD51:AD66" si="54">AA51*100/AC51</f>
        <v>98.484848484848484</v>
      </c>
      <c r="AE51" s="5">
        <f>AE50+AC51</f>
        <v>66</v>
      </c>
      <c r="AF51" s="24">
        <f>AF50+AA51</f>
        <v>65</v>
      </c>
    </row>
    <row r="52" spans="1:32" x14ac:dyDescent="0.25">
      <c r="A52" s="22">
        <f t="shared" si="43"/>
        <v>42760</v>
      </c>
      <c r="B52" s="14"/>
      <c r="C52" s="5">
        <v>245</v>
      </c>
      <c r="D52" s="5">
        <v>16</v>
      </c>
      <c r="E52" s="5">
        <f t="shared" si="47"/>
        <v>261</v>
      </c>
      <c r="F52" s="23">
        <f t="shared" si="48"/>
        <v>93.869731800766289</v>
      </c>
      <c r="G52" s="5">
        <f t="shared" ref="G52:G66" si="55">G51+E52</f>
        <v>486</v>
      </c>
      <c r="H52" s="24">
        <f t="shared" ref="H52:H66" si="56">H51+C52</f>
        <v>446</v>
      </c>
      <c r="I52" s="22">
        <f t="shared" si="44"/>
        <v>42760</v>
      </c>
      <c r="J52" s="14"/>
      <c r="K52" s="5">
        <v>166</v>
      </c>
      <c r="L52" s="5">
        <v>72</v>
      </c>
      <c r="M52" s="5">
        <f t="shared" si="49"/>
        <v>238</v>
      </c>
      <c r="N52" s="25">
        <f t="shared" si="50"/>
        <v>69.747899159663859</v>
      </c>
      <c r="O52" s="5">
        <f t="shared" ref="O52:O66" si="57">O51+M52</f>
        <v>244</v>
      </c>
      <c r="P52" s="24">
        <f t="shared" ref="P52:P66" si="58">P51+K52</f>
        <v>169</v>
      </c>
      <c r="Q52" s="22">
        <f t="shared" si="45"/>
        <v>42760</v>
      </c>
      <c r="R52" s="14"/>
      <c r="S52" s="5">
        <v>28</v>
      </c>
      <c r="T52" s="5">
        <v>55</v>
      </c>
      <c r="U52" s="5">
        <f t="shared" si="51"/>
        <v>83</v>
      </c>
      <c r="V52" s="23">
        <f t="shared" si="52"/>
        <v>33.734939759036145</v>
      </c>
      <c r="W52" s="5">
        <f t="shared" ref="W52:W66" si="59">W51+U52</f>
        <v>347</v>
      </c>
      <c r="X52" s="24">
        <f t="shared" ref="X52:X66" si="60">X51+S52</f>
        <v>207</v>
      </c>
      <c r="Y52" s="22">
        <f t="shared" si="46"/>
        <v>42760</v>
      </c>
      <c r="Z52" s="14"/>
      <c r="AA52" s="5">
        <v>249</v>
      </c>
      <c r="AB52" s="5">
        <v>19</v>
      </c>
      <c r="AC52" s="5">
        <f t="shared" si="53"/>
        <v>268</v>
      </c>
      <c r="AD52" s="25">
        <f t="shared" si="54"/>
        <v>92.910447761194035</v>
      </c>
      <c r="AE52" s="5">
        <f t="shared" ref="AE52:AE66" si="61">AE51+AC52</f>
        <v>334</v>
      </c>
      <c r="AF52" s="24">
        <f t="shared" ref="AF52:AF66" si="62">AF51+AA52</f>
        <v>314</v>
      </c>
    </row>
    <row r="53" spans="1:32" x14ac:dyDescent="0.25">
      <c r="A53" s="22">
        <f t="shared" si="43"/>
        <v>42761</v>
      </c>
      <c r="B53" s="14"/>
      <c r="C53" s="5">
        <v>137</v>
      </c>
      <c r="D53" s="5">
        <v>15</v>
      </c>
      <c r="E53" s="5">
        <f t="shared" si="47"/>
        <v>152</v>
      </c>
      <c r="F53" s="23">
        <f t="shared" si="48"/>
        <v>90.131578947368425</v>
      </c>
      <c r="G53" s="5">
        <f t="shared" si="55"/>
        <v>638</v>
      </c>
      <c r="H53" s="24">
        <f t="shared" si="56"/>
        <v>583</v>
      </c>
      <c r="I53" s="22">
        <f t="shared" si="44"/>
        <v>42761</v>
      </c>
      <c r="J53" s="14"/>
      <c r="K53" s="5">
        <v>0</v>
      </c>
      <c r="L53" s="5">
        <v>0</v>
      </c>
      <c r="M53" s="5">
        <f t="shared" si="49"/>
        <v>0</v>
      </c>
      <c r="N53" s="25" t="e">
        <f t="shared" si="50"/>
        <v>#DIV/0!</v>
      </c>
      <c r="O53" s="5">
        <f t="shared" si="57"/>
        <v>244</v>
      </c>
      <c r="P53" s="24">
        <f t="shared" si="58"/>
        <v>169</v>
      </c>
      <c r="Q53" s="22">
        <f t="shared" si="45"/>
        <v>42761</v>
      </c>
      <c r="R53" s="14"/>
      <c r="S53" s="5">
        <v>98</v>
      </c>
      <c r="T53" s="5">
        <v>58</v>
      </c>
      <c r="U53" s="5">
        <f t="shared" si="51"/>
        <v>156</v>
      </c>
      <c r="V53" s="23">
        <f t="shared" si="52"/>
        <v>62.820512820512818</v>
      </c>
      <c r="W53" s="5">
        <f t="shared" si="59"/>
        <v>503</v>
      </c>
      <c r="X53" s="24">
        <f t="shared" si="60"/>
        <v>305</v>
      </c>
      <c r="Y53" s="22">
        <f t="shared" si="46"/>
        <v>42761</v>
      </c>
      <c r="Z53" s="14"/>
      <c r="AA53" s="5">
        <v>47</v>
      </c>
      <c r="AB53" s="5">
        <v>13</v>
      </c>
      <c r="AC53" s="5">
        <f t="shared" si="53"/>
        <v>60</v>
      </c>
      <c r="AD53" s="25">
        <f t="shared" si="54"/>
        <v>78.333333333333329</v>
      </c>
      <c r="AE53" s="5">
        <f t="shared" si="61"/>
        <v>394</v>
      </c>
      <c r="AF53" s="24">
        <f t="shared" si="62"/>
        <v>361</v>
      </c>
    </row>
    <row r="54" spans="1:32" x14ac:dyDescent="0.25">
      <c r="A54" s="22">
        <f t="shared" si="43"/>
        <v>42762</v>
      </c>
      <c r="B54" s="14"/>
      <c r="C54" s="5">
        <v>0</v>
      </c>
      <c r="D54" s="5">
        <v>0</v>
      </c>
      <c r="E54" s="5">
        <f t="shared" si="47"/>
        <v>0</v>
      </c>
      <c r="F54" s="23" t="e">
        <f t="shared" si="48"/>
        <v>#DIV/0!</v>
      </c>
      <c r="G54" s="5">
        <f t="shared" si="55"/>
        <v>638</v>
      </c>
      <c r="H54" s="24">
        <f t="shared" si="56"/>
        <v>583</v>
      </c>
      <c r="I54" s="22">
        <f t="shared" si="44"/>
        <v>42762</v>
      </c>
      <c r="J54" s="14"/>
      <c r="K54" s="5">
        <v>123</v>
      </c>
      <c r="L54" s="5">
        <v>37</v>
      </c>
      <c r="M54" s="5">
        <f t="shared" si="49"/>
        <v>160</v>
      </c>
      <c r="N54" s="25">
        <f t="shared" si="50"/>
        <v>76.875</v>
      </c>
      <c r="O54" s="5">
        <f t="shared" si="57"/>
        <v>404</v>
      </c>
      <c r="P54" s="24">
        <f t="shared" si="58"/>
        <v>292</v>
      </c>
      <c r="Q54" s="22">
        <f t="shared" si="45"/>
        <v>42762</v>
      </c>
      <c r="R54" s="14"/>
      <c r="S54" s="5">
        <v>156</v>
      </c>
      <c r="T54" s="5">
        <v>154</v>
      </c>
      <c r="U54" s="5">
        <f t="shared" si="51"/>
        <v>310</v>
      </c>
      <c r="V54" s="23">
        <f t="shared" si="52"/>
        <v>50.322580645161288</v>
      </c>
      <c r="W54" s="5">
        <f t="shared" si="59"/>
        <v>813</v>
      </c>
      <c r="X54" s="24">
        <f t="shared" si="60"/>
        <v>461</v>
      </c>
      <c r="Y54" s="22">
        <f t="shared" si="46"/>
        <v>42762</v>
      </c>
      <c r="Z54" s="14"/>
      <c r="AA54" s="5">
        <v>182</v>
      </c>
      <c r="AB54" s="5">
        <v>21</v>
      </c>
      <c r="AC54" s="5">
        <f t="shared" si="53"/>
        <v>203</v>
      </c>
      <c r="AD54" s="25">
        <f t="shared" si="54"/>
        <v>89.65517241379311</v>
      </c>
      <c r="AE54" s="5">
        <f t="shared" si="61"/>
        <v>597</v>
      </c>
      <c r="AF54" s="24">
        <f t="shared" si="62"/>
        <v>543</v>
      </c>
    </row>
    <row r="55" spans="1:32" x14ac:dyDescent="0.25">
      <c r="A55" s="22">
        <f t="shared" si="43"/>
        <v>42763</v>
      </c>
      <c r="B55" s="14"/>
      <c r="C55" s="5">
        <v>231</v>
      </c>
      <c r="D55" s="5">
        <v>16</v>
      </c>
      <c r="E55" s="5">
        <f t="shared" si="47"/>
        <v>247</v>
      </c>
      <c r="F55" s="23">
        <f t="shared" si="48"/>
        <v>93.522267206477736</v>
      </c>
      <c r="G55" s="5">
        <f t="shared" si="55"/>
        <v>885</v>
      </c>
      <c r="H55" s="24">
        <f t="shared" si="56"/>
        <v>814</v>
      </c>
      <c r="I55" s="22">
        <f t="shared" si="44"/>
        <v>42763</v>
      </c>
      <c r="J55" s="14"/>
      <c r="K55" s="5">
        <v>0</v>
      </c>
      <c r="L55" s="5">
        <v>0</v>
      </c>
      <c r="M55" s="5">
        <f t="shared" si="49"/>
        <v>0</v>
      </c>
      <c r="N55" s="25" t="e">
        <f t="shared" si="50"/>
        <v>#DIV/0!</v>
      </c>
      <c r="O55" s="5">
        <f t="shared" si="57"/>
        <v>404</v>
      </c>
      <c r="P55" s="24">
        <f t="shared" si="58"/>
        <v>292</v>
      </c>
      <c r="Q55" s="22">
        <f t="shared" si="45"/>
        <v>42763</v>
      </c>
      <c r="R55" s="14"/>
      <c r="S55" s="5">
        <v>0</v>
      </c>
      <c r="T55" s="5">
        <v>0</v>
      </c>
      <c r="U55" s="5">
        <f t="shared" si="51"/>
        <v>0</v>
      </c>
      <c r="V55" s="23" t="e">
        <f t="shared" si="52"/>
        <v>#DIV/0!</v>
      </c>
      <c r="W55" s="5">
        <f t="shared" si="59"/>
        <v>813</v>
      </c>
      <c r="X55" s="24">
        <f t="shared" si="60"/>
        <v>461</v>
      </c>
      <c r="Y55" s="22">
        <f t="shared" si="46"/>
        <v>42763</v>
      </c>
      <c r="Z55" s="14"/>
      <c r="AA55" s="5">
        <v>124</v>
      </c>
      <c r="AB55" s="5">
        <v>22</v>
      </c>
      <c r="AC55" s="5">
        <f t="shared" si="53"/>
        <v>146</v>
      </c>
      <c r="AD55" s="25">
        <f t="shared" si="54"/>
        <v>84.93150684931507</v>
      </c>
      <c r="AE55" s="5">
        <f t="shared" si="61"/>
        <v>743</v>
      </c>
      <c r="AF55" s="24">
        <f t="shared" si="62"/>
        <v>667</v>
      </c>
    </row>
    <row r="56" spans="1:32" x14ac:dyDescent="0.25">
      <c r="A56" s="22">
        <f t="shared" si="43"/>
        <v>42764</v>
      </c>
      <c r="B56" s="14"/>
      <c r="C56" s="5">
        <v>231</v>
      </c>
      <c r="D56" s="5">
        <v>21</v>
      </c>
      <c r="E56" s="5">
        <f t="shared" si="47"/>
        <v>252</v>
      </c>
      <c r="F56" s="23">
        <f t="shared" si="48"/>
        <v>91.666666666666671</v>
      </c>
      <c r="G56" s="5">
        <f t="shared" si="55"/>
        <v>1137</v>
      </c>
      <c r="H56" s="24">
        <f t="shared" si="56"/>
        <v>1045</v>
      </c>
      <c r="I56" s="22">
        <f t="shared" si="44"/>
        <v>42764</v>
      </c>
      <c r="J56" s="14"/>
      <c r="K56" s="5">
        <v>150</v>
      </c>
      <c r="L56" s="5">
        <v>28</v>
      </c>
      <c r="M56" s="5">
        <f t="shared" si="49"/>
        <v>178</v>
      </c>
      <c r="N56" s="25">
        <f t="shared" si="50"/>
        <v>84.269662921348313</v>
      </c>
      <c r="O56" s="5">
        <f t="shared" si="57"/>
        <v>582</v>
      </c>
      <c r="P56" s="24">
        <f t="shared" si="58"/>
        <v>442</v>
      </c>
      <c r="Q56" s="22">
        <f t="shared" si="45"/>
        <v>42764</v>
      </c>
      <c r="R56" s="14"/>
      <c r="S56" s="5">
        <v>132</v>
      </c>
      <c r="T56" s="5">
        <v>44</v>
      </c>
      <c r="U56" s="5">
        <f t="shared" si="51"/>
        <v>176</v>
      </c>
      <c r="V56" s="23">
        <f t="shared" si="52"/>
        <v>75</v>
      </c>
      <c r="W56" s="5">
        <f t="shared" si="59"/>
        <v>989</v>
      </c>
      <c r="X56" s="24">
        <f t="shared" si="60"/>
        <v>593</v>
      </c>
      <c r="Y56" s="22">
        <f t="shared" si="46"/>
        <v>42764</v>
      </c>
      <c r="Z56" s="14"/>
      <c r="AA56" s="5">
        <v>68</v>
      </c>
      <c r="AB56" s="5">
        <v>2</v>
      </c>
      <c r="AC56" s="5">
        <f t="shared" si="53"/>
        <v>70</v>
      </c>
      <c r="AD56" s="25">
        <f t="shared" si="54"/>
        <v>97.142857142857139</v>
      </c>
      <c r="AE56" s="5">
        <f t="shared" si="61"/>
        <v>813</v>
      </c>
      <c r="AF56" s="24">
        <f t="shared" si="62"/>
        <v>735</v>
      </c>
    </row>
    <row r="57" spans="1:32" x14ac:dyDescent="0.25">
      <c r="A57" s="22">
        <f t="shared" si="43"/>
        <v>42765</v>
      </c>
      <c r="B57" s="14"/>
      <c r="C57" s="5">
        <v>47</v>
      </c>
      <c r="D57" s="5">
        <v>13</v>
      </c>
      <c r="E57" s="5">
        <f>C57+D57</f>
        <v>60</v>
      </c>
      <c r="F57" s="23">
        <f t="shared" si="48"/>
        <v>78.333333333333329</v>
      </c>
      <c r="G57" s="5">
        <f t="shared" si="55"/>
        <v>1197</v>
      </c>
      <c r="H57" s="24">
        <f t="shared" si="56"/>
        <v>1092</v>
      </c>
      <c r="I57" s="22">
        <f t="shared" si="44"/>
        <v>42765</v>
      </c>
      <c r="J57" s="14"/>
      <c r="K57" s="5">
        <v>210</v>
      </c>
      <c r="L57" s="5">
        <v>92</v>
      </c>
      <c r="M57" s="5">
        <f t="shared" si="49"/>
        <v>302</v>
      </c>
      <c r="N57" s="25">
        <f t="shared" si="50"/>
        <v>69.536423841059602</v>
      </c>
      <c r="O57" s="5">
        <f t="shared" si="57"/>
        <v>884</v>
      </c>
      <c r="P57" s="24">
        <f t="shared" si="58"/>
        <v>652</v>
      </c>
      <c r="Q57" s="22">
        <f t="shared" si="45"/>
        <v>42765</v>
      </c>
      <c r="R57" s="14"/>
      <c r="S57" s="5">
        <v>129</v>
      </c>
      <c r="T57" s="5">
        <v>24</v>
      </c>
      <c r="U57" s="5">
        <f>S57+T57</f>
        <v>153</v>
      </c>
      <c r="V57" s="23">
        <f t="shared" si="52"/>
        <v>84.313725490196077</v>
      </c>
      <c r="W57" s="5">
        <f t="shared" si="59"/>
        <v>1142</v>
      </c>
      <c r="X57" s="24">
        <f t="shared" si="60"/>
        <v>722</v>
      </c>
      <c r="Y57" s="22">
        <f t="shared" si="46"/>
        <v>42765</v>
      </c>
      <c r="Z57" s="14"/>
      <c r="AA57" s="5">
        <v>44</v>
      </c>
      <c r="AB57" s="5">
        <v>25</v>
      </c>
      <c r="AC57" s="5">
        <f t="shared" si="53"/>
        <v>69</v>
      </c>
      <c r="AD57" s="25">
        <f t="shared" si="54"/>
        <v>63.768115942028984</v>
      </c>
      <c r="AE57" s="5">
        <f t="shared" si="61"/>
        <v>882</v>
      </c>
      <c r="AF57" s="24">
        <f t="shared" si="62"/>
        <v>779</v>
      </c>
    </row>
    <row r="58" spans="1:32" x14ac:dyDescent="0.25">
      <c r="A58" s="22">
        <f t="shared" si="43"/>
        <v>42766</v>
      </c>
      <c r="B58" s="14"/>
      <c r="C58" s="5">
        <v>237</v>
      </c>
      <c r="D58" s="5">
        <v>17</v>
      </c>
      <c r="E58" s="5">
        <f t="shared" ref="E58:E66" si="63">C58+D58</f>
        <v>254</v>
      </c>
      <c r="F58" s="23">
        <f t="shared" si="48"/>
        <v>93.30708661417323</v>
      </c>
      <c r="G58" s="5">
        <f t="shared" si="55"/>
        <v>1451</v>
      </c>
      <c r="H58" s="24">
        <f t="shared" si="56"/>
        <v>1329</v>
      </c>
      <c r="I58" s="22">
        <f t="shared" si="44"/>
        <v>42766</v>
      </c>
      <c r="J58" s="14"/>
      <c r="K58" s="5">
        <v>0</v>
      </c>
      <c r="L58" s="5">
        <v>0</v>
      </c>
      <c r="M58" s="5">
        <f t="shared" si="49"/>
        <v>0</v>
      </c>
      <c r="N58" s="25" t="e">
        <f t="shared" si="50"/>
        <v>#DIV/0!</v>
      </c>
      <c r="O58" s="5">
        <f t="shared" si="57"/>
        <v>884</v>
      </c>
      <c r="P58" s="24">
        <f t="shared" si="58"/>
        <v>652</v>
      </c>
      <c r="Q58" s="22">
        <f t="shared" si="45"/>
        <v>42766</v>
      </c>
      <c r="R58" s="14"/>
      <c r="S58" s="5">
        <v>0</v>
      </c>
      <c r="T58" s="5">
        <v>0</v>
      </c>
      <c r="U58" s="5">
        <f t="shared" ref="U58:U66" si="64">S58+T58</f>
        <v>0</v>
      </c>
      <c r="V58" s="23" t="e">
        <f t="shared" si="52"/>
        <v>#DIV/0!</v>
      </c>
      <c r="W58" s="5">
        <f t="shared" si="59"/>
        <v>1142</v>
      </c>
      <c r="X58" s="24">
        <f t="shared" si="60"/>
        <v>722</v>
      </c>
      <c r="Y58" s="22">
        <f t="shared" si="46"/>
        <v>42766</v>
      </c>
      <c r="Z58" s="14"/>
      <c r="AA58" s="5">
        <v>299</v>
      </c>
      <c r="AB58" s="5">
        <v>3</v>
      </c>
      <c r="AC58" s="5">
        <f t="shared" si="53"/>
        <v>302</v>
      </c>
      <c r="AD58" s="25">
        <f t="shared" si="54"/>
        <v>99.006622516556291</v>
      </c>
      <c r="AE58" s="5">
        <f t="shared" si="61"/>
        <v>1184</v>
      </c>
      <c r="AF58" s="24">
        <f t="shared" si="62"/>
        <v>1078</v>
      </c>
    </row>
    <row r="59" spans="1:32" x14ac:dyDescent="0.25">
      <c r="A59" s="22">
        <f t="shared" si="43"/>
        <v>42767</v>
      </c>
      <c r="B59" s="14"/>
      <c r="C59" s="5">
        <v>0</v>
      </c>
      <c r="D59" s="5">
        <v>0</v>
      </c>
      <c r="E59" s="5">
        <f t="shared" si="63"/>
        <v>0</v>
      </c>
      <c r="F59" s="23" t="e">
        <f t="shared" si="48"/>
        <v>#DIV/0!</v>
      </c>
      <c r="G59" s="5">
        <f t="shared" si="55"/>
        <v>1451</v>
      </c>
      <c r="H59" s="24">
        <f t="shared" si="56"/>
        <v>1329</v>
      </c>
      <c r="I59" s="22">
        <f t="shared" si="44"/>
        <v>42767</v>
      </c>
      <c r="J59" s="14"/>
      <c r="K59" s="5">
        <v>64</v>
      </c>
      <c r="L59" s="5">
        <v>19</v>
      </c>
      <c r="M59" s="5">
        <f t="shared" si="49"/>
        <v>83</v>
      </c>
      <c r="N59" s="25">
        <f t="shared" si="50"/>
        <v>77.108433734939766</v>
      </c>
      <c r="O59" s="5">
        <f t="shared" si="57"/>
        <v>967</v>
      </c>
      <c r="P59" s="24">
        <f t="shared" si="58"/>
        <v>716</v>
      </c>
      <c r="Q59" s="22">
        <f t="shared" si="45"/>
        <v>42767</v>
      </c>
      <c r="R59" s="14"/>
      <c r="S59" s="5">
        <v>140</v>
      </c>
      <c r="T59" s="5">
        <v>20</v>
      </c>
      <c r="U59" s="5">
        <f t="shared" si="64"/>
        <v>160</v>
      </c>
      <c r="V59" s="23">
        <f t="shared" si="52"/>
        <v>87.5</v>
      </c>
      <c r="W59" s="5">
        <f t="shared" si="59"/>
        <v>1302</v>
      </c>
      <c r="X59" s="24">
        <f t="shared" si="60"/>
        <v>862</v>
      </c>
      <c r="Y59" s="22">
        <f t="shared" si="46"/>
        <v>42767</v>
      </c>
      <c r="Z59" s="14"/>
      <c r="AA59" s="5">
        <v>49</v>
      </c>
      <c r="AB59" s="5">
        <v>3</v>
      </c>
      <c r="AC59" s="5">
        <f t="shared" si="53"/>
        <v>52</v>
      </c>
      <c r="AD59" s="25">
        <f t="shared" si="54"/>
        <v>94.230769230769226</v>
      </c>
      <c r="AE59" s="5">
        <f t="shared" si="61"/>
        <v>1236</v>
      </c>
      <c r="AF59" s="24">
        <f t="shared" si="62"/>
        <v>1127</v>
      </c>
    </row>
    <row r="60" spans="1:32" x14ac:dyDescent="0.25">
      <c r="A60" s="22">
        <f t="shared" si="43"/>
        <v>42768</v>
      </c>
      <c r="B60" s="14"/>
      <c r="C60" s="5">
        <v>454</v>
      </c>
      <c r="D60" s="5">
        <v>52</v>
      </c>
      <c r="E60" s="5">
        <f t="shared" si="63"/>
        <v>506</v>
      </c>
      <c r="F60" s="23">
        <f t="shared" si="48"/>
        <v>89.723320158102766</v>
      </c>
      <c r="G60" s="5">
        <f t="shared" si="55"/>
        <v>1957</v>
      </c>
      <c r="H60" s="24">
        <f t="shared" si="56"/>
        <v>1783</v>
      </c>
      <c r="I60" s="22">
        <f t="shared" si="44"/>
        <v>42768</v>
      </c>
      <c r="J60" s="14"/>
      <c r="K60" s="5">
        <v>218</v>
      </c>
      <c r="L60" s="5">
        <v>37</v>
      </c>
      <c r="M60" s="5">
        <f t="shared" si="49"/>
        <v>255</v>
      </c>
      <c r="N60" s="25">
        <f t="shared" si="50"/>
        <v>85.490196078431367</v>
      </c>
      <c r="O60" s="5">
        <f t="shared" si="57"/>
        <v>1222</v>
      </c>
      <c r="P60" s="24">
        <f t="shared" si="58"/>
        <v>934</v>
      </c>
      <c r="Q60" s="22">
        <f t="shared" si="45"/>
        <v>42768</v>
      </c>
      <c r="R60" s="14"/>
      <c r="S60" s="5">
        <v>0</v>
      </c>
      <c r="T60" s="5">
        <v>0</v>
      </c>
      <c r="U60" s="5">
        <f t="shared" si="64"/>
        <v>0</v>
      </c>
      <c r="V60" s="23" t="e">
        <f t="shared" si="52"/>
        <v>#DIV/0!</v>
      </c>
      <c r="W60" s="5">
        <f t="shared" si="59"/>
        <v>1302</v>
      </c>
      <c r="X60" s="24">
        <f t="shared" si="60"/>
        <v>862</v>
      </c>
      <c r="Y60" s="22">
        <f t="shared" si="46"/>
        <v>42768</v>
      </c>
      <c r="Z60" s="14"/>
      <c r="AA60" s="5">
        <v>168</v>
      </c>
      <c r="AB60" s="5">
        <v>12</v>
      </c>
      <c r="AC60" s="5">
        <f t="shared" si="53"/>
        <v>180</v>
      </c>
      <c r="AD60" s="25">
        <f t="shared" si="54"/>
        <v>93.333333333333329</v>
      </c>
      <c r="AE60" s="5">
        <f t="shared" si="61"/>
        <v>1416</v>
      </c>
      <c r="AF60" s="24">
        <f t="shared" si="62"/>
        <v>1295</v>
      </c>
    </row>
    <row r="61" spans="1:32" x14ac:dyDescent="0.25">
      <c r="A61" s="22">
        <f t="shared" si="43"/>
        <v>42769</v>
      </c>
      <c r="B61" s="14"/>
      <c r="C61" s="5">
        <v>0</v>
      </c>
      <c r="D61" s="5">
        <v>0</v>
      </c>
      <c r="E61" s="5">
        <f t="shared" si="63"/>
        <v>0</v>
      </c>
      <c r="F61" s="23" t="e">
        <f t="shared" si="48"/>
        <v>#DIV/0!</v>
      </c>
      <c r="G61" s="5">
        <f t="shared" si="55"/>
        <v>1957</v>
      </c>
      <c r="H61" s="24">
        <f t="shared" si="56"/>
        <v>1783</v>
      </c>
      <c r="I61" s="22">
        <f t="shared" si="44"/>
        <v>42769</v>
      </c>
      <c r="J61" s="14"/>
      <c r="K61" s="5">
        <v>146</v>
      </c>
      <c r="L61" s="5">
        <v>43</v>
      </c>
      <c r="M61" s="5">
        <f>K61+L61</f>
        <v>189</v>
      </c>
      <c r="N61" s="25">
        <f t="shared" si="50"/>
        <v>77.248677248677254</v>
      </c>
      <c r="O61" s="5">
        <f t="shared" si="57"/>
        <v>1411</v>
      </c>
      <c r="P61" s="24">
        <f t="shared" si="58"/>
        <v>1080</v>
      </c>
      <c r="Q61" s="22">
        <f t="shared" si="45"/>
        <v>42769</v>
      </c>
      <c r="R61" s="14"/>
      <c r="S61" s="5">
        <v>132</v>
      </c>
      <c r="T61" s="5">
        <v>57</v>
      </c>
      <c r="U61" s="5">
        <f t="shared" si="64"/>
        <v>189</v>
      </c>
      <c r="V61" s="23">
        <f t="shared" si="52"/>
        <v>69.841269841269835</v>
      </c>
      <c r="W61" s="5">
        <f t="shared" si="59"/>
        <v>1491</v>
      </c>
      <c r="X61" s="24">
        <f t="shared" si="60"/>
        <v>994</v>
      </c>
      <c r="Y61" s="22">
        <f t="shared" si="46"/>
        <v>42769</v>
      </c>
      <c r="Z61" s="14"/>
      <c r="AA61" s="5">
        <v>60</v>
      </c>
      <c r="AB61" s="5">
        <v>6</v>
      </c>
      <c r="AC61" s="5">
        <f>AA61+AB61</f>
        <v>66</v>
      </c>
      <c r="AD61" s="25">
        <f t="shared" si="54"/>
        <v>90.909090909090907</v>
      </c>
      <c r="AE61" s="5">
        <f t="shared" si="61"/>
        <v>1482</v>
      </c>
      <c r="AF61" s="24">
        <f t="shared" si="62"/>
        <v>1355</v>
      </c>
    </row>
    <row r="62" spans="1:32" x14ac:dyDescent="0.25">
      <c r="A62" s="22">
        <f t="shared" si="43"/>
        <v>42770</v>
      </c>
      <c r="B62" s="14"/>
      <c r="C62" s="5">
        <v>435</v>
      </c>
      <c r="D62" s="5">
        <v>33</v>
      </c>
      <c r="E62" s="5">
        <f t="shared" si="63"/>
        <v>468</v>
      </c>
      <c r="F62" s="23">
        <f t="shared" si="48"/>
        <v>92.948717948717942</v>
      </c>
      <c r="G62" s="5">
        <f t="shared" si="55"/>
        <v>2425</v>
      </c>
      <c r="H62" s="24">
        <f t="shared" si="56"/>
        <v>2218</v>
      </c>
      <c r="I62" s="22">
        <f t="shared" si="44"/>
        <v>42770</v>
      </c>
      <c r="J62" s="14"/>
      <c r="K62" s="5">
        <v>341</v>
      </c>
      <c r="L62" s="5">
        <v>114</v>
      </c>
      <c r="M62" s="5">
        <f t="shared" ref="M62:M66" si="65">K62+L62</f>
        <v>455</v>
      </c>
      <c r="N62" s="25">
        <f t="shared" si="50"/>
        <v>74.945054945054949</v>
      </c>
      <c r="O62" s="5">
        <f t="shared" si="57"/>
        <v>1866</v>
      </c>
      <c r="P62" s="24">
        <f t="shared" si="58"/>
        <v>1421</v>
      </c>
      <c r="Q62" s="22">
        <f t="shared" si="45"/>
        <v>42770</v>
      </c>
      <c r="R62" s="14"/>
      <c r="S62" s="5">
        <v>249</v>
      </c>
      <c r="T62" s="5">
        <v>42</v>
      </c>
      <c r="U62" s="5">
        <f t="shared" si="64"/>
        <v>291</v>
      </c>
      <c r="V62" s="23">
        <f t="shared" si="52"/>
        <v>85.567010309278345</v>
      </c>
      <c r="W62" s="5">
        <f t="shared" si="59"/>
        <v>1782</v>
      </c>
      <c r="X62" s="24">
        <f t="shared" si="60"/>
        <v>1243</v>
      </c>
      <c r="Y62" s="22">
        <f t="shared" si="46"/>
        <v>42770</v>
      </c>
      <c r="Z62" s="14"/>
      <c r="AA62" s="5">
        <v>430</v>
      </c>
      <c r="AB62" s="5">
        <v>43</v>
      </c>
      <c r="AC62" s="5">
        <f t="shared" ref="AC62:AC66" si="66">AA62+AB62</f>
        <v>473</v>
      </c>
      <c r="AD62" s="25">
        <f t="shared" si="54"/>
        <v>90.909090909090907</v>
      </c>
      <c r="AE62" s="5">
        <f t="shared" si="61"/>
        <v>1955</v>
      </c>
      <c r="AF62" s="24">
        <f t="shared" si="62"/>
        <v>1785</v>
      </c>
    </row>
    <row r="63" spans="1:32" x14ac:dyDescent="0.25">
      <c r="A63" s="22">
        <f t="shared" si="43"/>
        <v>42771</v>
      </c>
      <c r="B63" s="14"/>
      <c r="C63" s="5">
        <v>192</v>
      </c>
      <c r="D63" s="5">
        <v>16</v>
      </c>
      <c r="E63" s="5">
        <f t="shared" si="63"/>
        <v>208</v>
      </c>
      <c r="F63" s="23">
        <f t="shared" si="48"/>
        <v>92.307692307692307</v>
      </c>
      <c r="G63" s="5">
        <f t="shared" si="55"/>
        <v>2633</v>
      </c>
      <c r="H63" s="24">
        <f t="shared" si="56"/>
        <v>2410</v>
      </c>
      <c r="I63" s="22">
        <f t="shared" si="44"/>
        <v>42771</v>
      </c>
      <c r="J63" s="14"/>
      <c r="K63" s="5">
        <v>295</v>
      </c>
      <c r="L63" s="5">
        <v>39</v>
      </c>
      <c r="M63" s="5">
        <f t="shared" si="65"/>
        <v>334</v>
      </c>
      <c r="N63" s="25">
        <f t="shared" si="50"/>
        <v>88.323353293413177</v>
      </c>
      <c r="O63" s="5">
        <f t="shared" si="57"/>
        <v>2200</v>
      </c>
      <c r="P63" s="24">
        <f t="shared" si="58"/>
        <v>1716</v>
      </c>
      <c r="Q63" s="22">
        <f t="shared" si="45"/>
        <v>42771</v>
      </c>
      <c r="R63" s="14"/>
      <c r="S63" s="5">
        <v>445</v>
      </c>
      <c r="T63" s="5">
        <v>66</v>
      </c>
      <c r="U63" s="5">
        <f t="shared" si="64"/>
        <v>511</v>
      </c>
      <c r="V63" s="23">
        <f t="shared" si="52"/>
        <v>87.084148727984342</v>
      </c>
      <c r="W63" s="5">
        <f t="shared" si="59"/>
        <v>2293</v>
      </c>
      <c r="X63" s="24">
        <f t="shared" si="60"/>
        <v>1688</v>
      </c>
      <c r="Y63" s="22">
        <f t="shared" si="46"/>
        <v>42771</v>
      </c>
      <c r="Z63" s="14"/>
      <c r="AA63" s="5">
        <v>143</v>
      </c>
      <c r="AB63" s="5">
        <v>22</v>
      </c>
      <c r="AC63" s="5">
        <f t="shared" si="66"/>
        <v>165</v>
      </c>
      <c r="AD63" s="25">
        <f t="shared" si="54"/>
        <v>86.666666666666671</v>
      </c>
      <c r="AE63" s="5">
        <f t="shared" si="61"/>
        <v>2120</v>
      </c>
      <c r="AF63" s="24">
        <f t="shared" si="62"/>
        <v>1928</v>
      </c>
    </row>
    <row r="64" spans="1:32" x14ac:dyDescent="0.25">
      <c r="A64" s="22">
        <f t="shared" si="43"/>
        <v>42772</v>
      </c>
      <c r="B64" s="14"/>
      <c r="C64" s="5">
        <v>346</v>
      </c>
      <c r="D64" s="5">
        <v>29</v>
      </c>
      <c r="E64" s="5">
        <f t="shared" si="63"/>
        <v>375</v>
      </c>
      <c r="F64" s="23">
        <f t="shared" si="48"/>
        <v>92.266666666666666</v>
      </c>
      <c r="G64" s="5">
        <f t="shared" si="55"/>
        <v>3008</v>
      </c>
      <c r="H64" s="24">
        <f t="shared" si="56"/>
        <v>2756</v>
      </c>
      <c r="I64" s="22">
        <f t="shared" si="44"/>
        <v>42772</v>
      </c>
      <c r="J64" s="14"/>
      <c r="K64" s="5">
        <v>267</v>
      </c>
      <c r="L64" s="5">
        <v>64</v>
      </c>
      <c r="M64" s="5">
        <f t="shared" si="65"/>
        <v>331</v>
      </c>
      <c r="N64" s="25">
        <f t="shared" si="50"/>
        <v>80.664652567975835</v>
      </c>
      <c r="O64" s="5">
        <f t="shared" si="57"/>
        <v>2531</v>
      </c>
      <c r="P64" s="24">
        <f t="shared" si="58"/>
        <v>1983</v>
      </c>
      <c r="Q64" s="22">
        <f t="shared" si="45"/>
        <v>42772</v>
      </c>
      <c r="R64" s="14"/>
      <c r="S64" s="5">
        <v>261</v>
      </c>
      <c r="T64" s="5">
        <v>97</v>
      </c>
      <c r="U64" s="5">
        <f t="shared" si="64"/>
        <v>358</v>
      </c>
      <c r="V64" s="23">
        <f t="shared" si="52"/>
        <v>72.905027932960891</v>
      </c>
      <c r="W64" s="5">
        <f t="shared" si="59"/>
        <v>2651</v>
      </c>
      <c r="X64" s="24">
        <f t="shared" si="60"/>
        <v>1949</v>
      </c>
      <c r="Y64" s="22">
        <f t="shared" si="46"/>
        <v>42772</v>
      </c>
      <c r="Z64" s="14"/>
      <c r="AA64" s="5">
        <v>325</v>
      </c>
      <c r="AB64" s="5">
        <v>34</v>
      </c>
      <c r="AC64" s="5">
        <f t="shared" si="66"/>
        <v>359</v>
      </c>
      <c r="AD64" s="25">
        <f t="shared" si="54"/>
        <v>90.529247910863504</v>
      </c>
      <c r="AE64" s="5">
        <f t="shared" si="61"/>
        <v>2479</v>
      </c>
      <c r="AF64" s="24">
        <f t="shared" si="62"/>
        <v>2253</v>
      </c>
    </row>
    <row r="65" spans="1:32" x14ac:dyDescent="0.25">
      <c r="A65" s="22">
        <f t="shared" si="43"/>
        <v>42773</v>
      </c>
      <c r="B65" s="14"/>
      <c r="C65" s="5">
        <v>272</v>
      </c>
      <c r="D65" s="5">
        <v>12</v>
      </c>
      <c r="E65" s="5">
        <f t="shared" si="63"/>
        <v>284</v>
      </c>
      <c r="F65" s="23">
        <f t="shared" si="48"/>
        <v>95.774647887323937</v>
      </c>
      <c r="G65" s="5">
        <f t="shared" si="55"/>
        <v>3292</v>
      </c>
      <c r="H65" s="24">
        <f t="shared" si="56"/>
        <v>3028</v>
      </c>
      <c r="I65" s="22">
        <f t="shared" si="44"/>
        <v>42773</v>
      </c>
      <c r="J65" s="14"/>
      <c r="K65" s="5">
        <v>320</v>
      </c>
      <c r="L65" s="5">
        <v>39</v>
      </c>
      <c r="M65" s="5">
        <f t="shared" si="65"/>
        <v>359</v>
      </c>
      <c r="N65" s="25">
        <f t="shared" si="50"/>
        <v>89.136490250696383</v>
      </c>
      <c r="O65" s="5">
        <f t="shared" si="57"/>
        <v>2890</v>
      </c>
      <c r="P65" s="24">
        <f t="shared" si="58"/>
        <v>2303</v>
      </c>
      <c r="Q65" s="22">
        <f t="shared" si="45"/>
        <v>42773</v>
      </c>
      <c r="R65" s="14"/>
      <c r="S65" s="5">
        <v>298</v>
      </c>
      <c r="T65" s="5">
        <v>61</v>
      </c>
      <c r="U65" s="5">
        <f t="shared" si="64"/>
        <v>359</v>
      </c>
      <c r="V65" s="23">
        <f t="shared" si="52"/>
        <v>83.008356545961007</v>
      </c>
      <c r="W65" s="5">
        <f t="shared" si="59"/>
        <v>3010</v>
      </c>
      <c r="X65" s="24">
        <f t="shared" si="60"/>
        <v>2247</v>
      </c>
      <c r="Y65" s="22">
        <f t="shared" si="46"/>
        <v>42773</v>
      </c>
      <c r="Z65" s="14"/>
      <c r="AA65" s="5">
        <v>293</v>
      </c>
      <c r="AB65" s="5">
        <v>23</v>
      </c>
      <c r="AC65" s="5">
        <f t="shared" si="66"/>
        <v>316</v>
      </c>
      <c r="AD65" s="25">
        <f t="shared" si="54"/>
        <v>92.721518987341767</v>
      </c>
      <c r="AE65" s="5">
        <f t="shared" si="61"/>
        <v>2795</v>
      </c>
      <c r="AF65" s="24">
        <f t="shared" si="62"/>
        <v>2546</v>
      </c>
    </row>
    <row r="66" spans="1:32" x14ac:dyDescent="0.25">
      <c r="A66" s="22">
        <f t="shared" si="43"/>
        <v>42774</v>
      </c>
      <c r="B66" s="14"/>
      <c r="C66" s="5">
        <v>377</v>
      </c>
      <c r="D66" s="5">
        <v>18</v>
      </c>
      <c r="E66" s="5">
        <f t="shared" si="63"/>
        <v>395</v>
      </c>
      <c r="F66" s="23">
        <f t="shared" si="48"/>
        <v>95.443037974683548</v>
      </c>
      <c r="G66" s="5">
        <f t="shared" si="55"/>
        <v>3687</v>
      </c>
      <c r="H66" s="24">
        <f t="shared" si="56"/>
        <v>3405</v>
      </c>
      <c r="I66" s="22">
        <f t="shared" si="44"/>
        <v>42774</v>
      </c>
      <c r="J66" s="14"/>
      <c r="K66" s="5">
        <v>162</v>
      </c>
      <c r="L66" s="5">
        <v>25</v>
      </c>
      <c r="M66" s="5">
        <f t="shared" si="65"/>
        <v>187</v>
      </c>
      <c r="N66" s="25">
        <f t="shared" si="50"/>
        <v>86.631016042780743</v>
      </c>
      <c r="O66" s="5">
        <f t="shared" si="57"/>
        <v>3077</v>
      </c>
      <c r="P66" s="24">
        <f t="shared" si="58"/>
        <v>2465</v>
      </c>
      <c r="Q66" s="22">
        <f t="shared" si="45"/>
        <v>42774</v>
      </c>
      <c r="R66" s="14"/>
      <c r="S66" s="5">
        <v>280</v>
      </c>
      <c r="T66" s="5">
        <v>49</v>
      </c>
      <c r="U66" s="5">
        <f t="shared" si="64"/>
        <v>329</v>
      </c>
      <c r="V66" s="23">
        <f t="shared" si="52"/>
        <v>85.106382978723403</v>
      </c>
      <c r="W66" s="5">
        <f t="shared" si="59"/>
        <v>3339</v>
      </c>
      <c r="X66" s="24">
        <f t="shared" si="60"/>
        <v>2527</v>
      </c>
      <c r="Y66" s="22">
        <f t="shared" si="46"/>
        <v>42774</v>
      </c>
      <c r="Z66" s="14"/>
      <c r="AA66" s="5">
        <v>383</v>
      </c>
      <c r="AB66" s="5">
        <v>34</v>
      </c>
      <c r="AC66" s="5">
        <f t="shared" si="66"/>
        <v>417</v>
      </c>
      <c r="AD66" s="25">
        <f t="shared" si="54"/>
        <v>91.846522781774581</v>
      </c>
      <c r="AE66" s="5">
        <f t="shared" si="61"/>
        <v>3212</v>
      </c>
      <c r="AF66" s="24">
        <f t="shared" si="62"/>
        <v>2929</v>
      </c>
    </row>
    <row r="67" spans="1:32" x14ac:dyDescent="0.25">
      <c r="H67" s="24"/>
      <c r="P67" s="24"/>
      <c r="X67" s="24"/>
      <c r="AF67" s="24"/>
    </row>
    <row r="68" spans="1:32" x14ac:dyDescent="0.25">
      <c r="A68" s="18"/>
      <c r="B68" s="18"/>
      <c r="C68" s="5" t="s">
        <v>79</v>
      </c>
      <c r="D68" s="18"/>
      <c r="E68" s="18"/>
      <c r="F68" s="18"/>
      <c r="G68" s="18"/>
      <c r="H68" s="18"/>
      <c r="I68" s="18"/>
      <c r="J68" s="18"/>
      <c r="K68" s="5" t="s">
        <v>78</v>
      </c>
      <c r="L68" s="18"/>
      <c r="M68" s="18"/>
      <c r="N68" s="18"/>
      <c r="O68" s="18"/>
      <c r="P68" s="18"/>
      <c r="Q68" s="18"/>
      <c r="R68" s="18"/>
      <c r="S68" s="5" t="s">
        <v>77</v>
      </c>
      <c r="T68" s="18"/>
      <c r="U68" s="18"/>
      <c r="V68" s="18"/>
      <c r="W68" s="18"/>
      <c r="X68" s="18"/>
      <c r="Y68" s="18"/>
      <c r="Z68" s="18"/>
      <c r="AA68" s="5" t="s">
        <v>76</v>
      </c>
      <c r="AB68" s="18"/>
      <c r="AC68" s="18"/>
      <c r="AD68" s="18"/>
      <c r="AE68" s="18"/>
      <c r="AF68" s="18"/>
    </row>
    <row r="69" spans="1:32" x14ac:dyDescent="0.25">
      <c r="A69" s="19"/>
      <c r="B69" s="18"/>
      <c r="C69" s="18"/>
      <c r="D69" s="18"/>
      <c r="E69" s="18"/>
      <c r="F69" s="18"/>
      <c r="G69" s="18"/>
      <c r="H69" s="20"/>
      <c r="I69" s="18"/>
      <c r="J69" s="18"/>
      <c r="K69" s="18"/>
      <c r="L69" s="18"/>
      <c r="M69" s="18"/>
      <c r="N69" s="18"/>
      <c r="O69" s="18"/>
      <c r="P69" s="20"/>
      <c r="Q69" s="19"/>
      <c r="R69" s="18"/>
      <c r="S69" s="18"/>
      <c r="T69" s="18"/>
      <c r="U69" s="18"/>
      <c r="V69" s="18"/>
      <c r="W69" s="18"/>
      <c r="X69" s="20"/>
      <c r="Y69" s="18"/>
      <c r="Z69" s="18"/>
      <c r="AA69" s="18"/>
      <c r="AB69" s="18"/>
      <c r="AC69" s="18"/>
      <c r="AD69" s="18"/>
      <c r="AE69" s="18"/>
      <c r="AF69" s="20"/>
    </row>
    <row r="70" spans="1:32" x14ac:dyDescent="0.25">
      <c r="A70" s="21" t="s">
        <v>57</v>
      </c>
      <c r="B70" s="21" t="s">
        <v>58</v>
      </c>
      <c r="C70" s="21" t="s">
        <v>52</v>
      </c>
      <c r="D70" s="21" t="s">
        <v>59</v>
      </c>
      <c r="E70" s="21" t="s">
        <v>60</v>
      </c>
      <c r="F70" s="21" t="s">
        <v>61</v>
      </c>
      <c r="G70" s="21" t="s">
        <v>62</v>
      </c>
      <c r="H70" s="21" t="s">
        <v>63</v>
      </c>
      <c r="I70" s="21" t="s">
        <v>57</v>
      </c>
      <c r="J70" s="21" t="s">
        <v>58</v>
      </c>
      <c r="K70" s="21" t="s">
        <v>52</v>
      </c>
      <c r="L70" s="21" t="s">
        <v>59</v>
      </c>
      <c r="M70" s="21" t="s">
        <v>60</v>
      </c>
      <c r="N70" s="21" t="s">
        <v>61</v>
      </c>
      <c r="O70" s="21" t="s">
        <v>62</v>
      </c>
      <c r="P70" s="21" t="s">
        <v>63</v>
      </c>
      <c r="Q70" s="21" t="s">
        <v>57</v>
      </c>
      <c r="R70" s="21" t="s">
        <v>58</v>
      </c>
      <c r="S70" s="21" t="s">
        <v>52</v>
      </c>
      <c r="T70" s="21" t="s">
        <v>59</v>
      </c>
      <c r="U70" s="21" t="s">
        <v>60</v>
      </c>
      <c r="V70" s="21" t="s">
        <v>61</v>
      </c>
      <c r="W70" s="21" t="s">
        <v>62</v>
      </c>
      <c r="X70" s="21" t="s">
        <v>63</v>
      </c>
      <c r="Y70" s="21" t="s">
        <v>57</v>
      </c>
      <c r="Z70" s="21" t="s">
        <v>58</v>
      </c>
      <c r="AA70" s="21" t="s">
        <v>52</v>
      </c>
      <c r="AB70" s="21" t="s">
        <v>59</v>
      </c>
      <c r="AC70" s="21" t="s">
        <v>60</v>
      </c>
      <c r="AD70" s="21" t="s">
        <v>61</v>
      </c>
      <c r="AE70" s="21" t="s">
        <v>62</v>
      </c>
      <c r="AF70" s="21" t="s">
        <v>63</v>
      </c>
    </row>
    <row r="71" spans="1:32" x14ac:dyDescent="0.25">
      <c r="A71" s="22">
        <f t="shared" ref="A71:A87" si="67">A8</f>
        <v>42758</v>
      </c>
      <c r="B71" s="14"/>
      <c r="C71" s="5">
        <v>83</v>
      </c>
      <c r="D71" s="5">
        <v>11</v>
      </c>
      <c r="E71" s="5">
        <f>C71+D71</f>
        <v>94</v>
      </c>
      <c r="F71" s="23">
        <f>C71*100/E71</f>
        <v>88.297872340425528</v>
      </c>
      <c r="G71" s="5">
        <f>E71</f>
        <v>94</v>
      </c>
      <c r="H71" s="24">
        <f>C71</f>
        <v>83</v>
      </c>
      <c r="I71" s="22">
        <f t="shared" ref="I71:I87" si="68">A8</f>
        <v>42758</v>
      </c>
      <c r="J71" s="14"/>
      <c r="K71" s="5">
        <v>0</v>
      </c>
      <c r="L71" s="5">
        <v>0</v>
      </c>
      <c r="M71" s="5">
        <f>K71+L71</f>
        <v>0</v>
      </c>
      <c r="N71" s="25" t="e">
        <f>K71*100/M71</f>
        <v>#DIV/0!</v>
      </c>
      <c r="O71" s="5">
        <f>M71</f>
        <v>0</v>
      </c>
      <c r="P71" s="24">
        <f>K71</f>
        <v>0</v>
      </c>
      <c r="Q71" s="22">
        <f t="shared" ref="Q71:Q87" si="69">A8</f>
        <v>42758</v>
      </c>
      <c r="R71" s="14"/>
      <c r="S71" s="5">
        <v>0</v>
      </c>
      <c r="T71" s="5">
        <v>0</v>
      </c>
      <c r="U71" s="5">
        <f>S71+T71</f>
        <v>0</v>
      </c>
      <c r="V71" s="23" t="e">
        <f>S71*100/U71</f>
        <v>#DIV/0!</v>
      </c>
      <c r="W71" s="5">
        <f>U71</f>
        <v>0</v>
      </c>
      <c r="X71" s="24">
        <f>S71</f>
        <v>0</v>
      </c>
      <c r="Y71" s="22">
        <f t="shared" ref="Y71:Y87" si="70">A8</f>
        <v>42758</v>
      </c>
      <c r="Z71" s="14"/>
      <c r="AA71" s="5">
        <v>25</v>
      </c>
      <c r="AB71" s="5">
        <v>48</v>
      </c>
      <c r="AC71" s="5">
        <f>AA71+AB71</f>
        <v>73</v>
      </c>
      <c r="AD71" s="25">
        <f>AA71*100/AC71</f>
        <v>34.246575342465754</v>
      </c>
      <c r="AE71" s="5">
        <f>AC71</f>
        <v>73</v>
      </c>
      <c r="AF71" s="24">
        <f>AA71</f>
        <v>25</v>
      </c>
    </row>
    <row r="72" spans="1:32" x14ac:dyDescent="0.25">
      <c r="A72" s="22">
        <f t="shared" si="67"/>
        <v>42759</v>
      </c>
      <c r="B72" s="14"/>
      <c r="C72" s="5">
        <v>159</v>
      </c>
      <c r="D72" s="5">
        <v>108</v>
      </c>
      <c r="E72" s="5">
        <f t="shared" ref="E72:E77" si="71">C72+D72</f>
        <v>267</v>
      </c>
      <c r="F72" s="23">
        <f t="shared" ref="F72:F87" si="72">C72*100/E72</f>
        <v>59.550561797752806</v>
      </c>
      <c r="G72" s="5">
        <f>G71+E72</f>
        <v>361</v>
      </c>
      <c r="H72" s="24">
        <f>H71+C72</f>
        <v>242</v>
      </c>
      <c r="I72" s="22">
        <f t="shared" si="68"/>
        <v>42759</v>
      </c>
      <c r="J72" s="14"/>
      <c r="K72" s="5">
        <v>165</v>
      </c>
      <c r="L72" s="5">
        <v>27</v>
      </c>
      <c r="M72" s="5">
        <f t="shared" ref="M72:M81" si="73">K72+L72</f>
        <v>192</v>
      </c>
      <c r="N72" s="25">
        <f t="shared" ref="N72:N87" si="74">K72*100/M72</f>
        <v>85.9375</v>
      </c>
      <c r="O72" s="5">
        <f>O71+M72</f>
        <v>192</v>
      </c>
      <c r="P72" s="24">
        <f>P71+K72</f>
        <v>165</v>
      </c>
      <c r="Q72" s="22">
        <f t="shared" si="69"/>
        <v>42759</v>
      </c>
      <c r="R72" s="14"/>
      <c r="S72" s="5">
        <v>0</v>
      </c>
      <c r="T72" s="5">
        <v>0</v>
      </c>
      <c r="U72" s="5">
        <f t="shared" ref="U72:U77" si="75">S72+T72</f>
        <v>0</v>
      </c>
      <c r="V72" s="23" t="e">
        <f t="shared" ref="V72:V87" si="76">S72*100/U72</f>
        <v>#DIV/0!</v>
      </c>
      <c r="W72" s="5">
        <f>W71+U72</f>
        <v>0</v>
      </c>
      <c r="X72" s="24">
        <f>X71+S72</f>
        <v>0</v>
      </c>
      <c r="Y72" s="22">
        <f t="shared" si="70"/>
        <v>42759</v>
      </c>
      <c r="Z72" s="14"/>
      <c r="AA72" s="5">
        <v>0</v>
      </c>
      <c r="AB72" s="5">
        <v>1</v>
      </c>
      <c r="AC72" s="5">
        <f t="shared" ref="AC72:AC81" si="77">AA72+AB72</f>
        <v>1</v>
      </c>
      <c r="AD72" s="25">
        <f t="shared" ref="AD72:AD87" si="78">AA72*100/AC72</f>
        <v>0</v>
      </c>
      <c r="AE72" s="5">
        <f>AE71+AC72</f>
        <v>74</v>
      </c>
      <c r="AF72" s="24">
        <f>AF71+AA72</f>
        <v>25</v>
      </c>
    </row>
    <row r="73" spans="1:32" x14ac:dyDescent="0.25">
      <c r="A73" s="22">
        <f t="shared" si="67"/>
        <v>42760</v>
      </c>
      <c r="B73" s="14"/>
      <c r="C73" s="5">
        <v>40</v>
      </c>
      <c r="D73" s="5">
        <v>16</v>
      </c>
      <c r="E73" s="5">
        <f t="shared" si="71"/>
        <v>56</v>
      </c>
      <c r="F73" s="23">
        <f t="shared" si="72"/>
        <v>71.428571428571431</v>
      </c>
      <c r="G73" s="5">
        <f t="shared" ref="G73:G87" si="79">G72+E73</f>
        <v>417</v>
      </c>
      <c r="H73" s="24">
        <f t="shared" ref="H73:H87" si="80">H72+C73</f>
        <v>282</v>
      </c>
      <c r="I73" s="22">
        <f t="shared" si="68"/>
        <v>42760</v>
      </c>
      <c r="J73" s="14"/>
      <c r="K73" s="5">
        <v>188</v>
      </c>
      <c r="L73" s="5">
        <v>54</v>
      </c>
      <c r="M73" s="5">
        <f t="shared" si="73"/>
        <v>242</v>
      </c>
      <c r="N73" s="25">
        <f t="shared" si="74"/>
        <v>77.685950413223139</v>
      </c>
      <c r="O73" s="5">
        <f t="shared" ref="O73:O87" si="81">O72+M73</f>
        <v>434</v>
      </c>
      <c r="P73" s="24">
        <f t="shared" ref="P73:P87" si="82">P72+K73</f>
        <v>353</v>
      </c>
      <c r="Q73" s="22">
        <f t="shared" si="69"/>
        <v>42760</v>
      </c>
      <c r="R73" s="14"/>
      <c r="S73" s="5">
        <v>629</v>
      </c>
      <c r="T73" s="5">
        <v>41</v>
      </c>
      <c r="U73" s="5">
        <f t="shared" si="75"/>
        <v>670</v>
      </c>
      <c r="V73" s="23">
        <f t="shared" si="76"/>
        <v>93.880597014925371</v>
      </c>
      <c r="W73" s="5">
        <f t="shared" ref="W73:W87" si="83">W72+U73</f>
        <v>670</v>
      </c>
      <c r="X73" s="24">
        <f t="shared" ref="X73:X87" si="84">X72+S73</f>
        <v>629</v>
      </c>
      <c r="Y73" s="22">
        <f t="shared" si="70"/>
        <v>42760</v>
      </c>
      <c r="Z73" s="14"/>
      <c r="AA73" s="5">
        <v>144</v>
      </c>
      <c r="AB73" s="5">
        <v>49</v>
      </c>
      <c r="AC73" s="5">
        <f t="shared" si="77"/>
        <v>193</v>
      </c>
      <c r="AD73" s="25">
        <f t="shared" si="78"/>
        <v>74.611398963730565</v>
      </c>
      <c r="AE73" s="5">
        <f t="shared" ref="AE73:AE87" si="85">AE72+AC73</f>
        <v>267</v>
      </c>
      <c r="AF73" s="24">
        <f t="shared" ref="AF73:AF87" si="86">AF72+AA73</f>
        <v>169</v>
      </c>
    </row>
    <row r="74" spans="1:32" x14ac:dyDescent="0.25">
      <c r="A74" s="22">
        <f t="shared" si="67"/>
        <v>42761</v>
      </c>
      <c r="B74" s="14"/>
      <c r="C74" s="5">
        <v>157</v>
      </c>
      <c r="D74" s="5">
        <v>74</v>
      </c>
      <c r="E74" s="5">
        <f t="shared" si="71"/>
        <v>231</v>
      </c>
      <c r="F74" s="23">
        <f t="shared" si="72"/>
        <v>67.96536796536796</v>
      </c>
      <c r="G74" s="5">
        <f t="shared" si="79"/>
        <v>648</v>
      </c>
      <c r="H74" s="24">
        <f t="shared" si="80"/>
        <v>439</v>
      </c>
      <c r="I74" s="22">
        <f t="shared" si="68"/>
        <v>42761</v>
      </c>
      <c r="J74" s="14"/>
      <c r="K74" s="5">
        <v>221</v>
      </c>
      <c r="L74" s="5">
        <v>82</v>
      </c>
      <c r="M74" s="5">
        <f t="shared" si="73"/>
        <v>303</v>
      </c>
      <c r="N74" s="25">
        <f t="shared" si="74"/>
        <v>72.937293729372939</v>
      </c>
      <c r="O74" s="5">
        <f t="shared" si="81"/>
        <v>737</v>
      </c>
      <c r="P74" s="24">
        <f t="shared" si="82"/>
        <v>574</v>
      </c>
      <c r="Q74" s="22">
        <f t="shared" si="69"/>
        <v>42761</v>
      </c>
      <c r="R74" s="14"/>
      <c r="S74" s="5">
        <v>0</v>
      </c>
      <c r="T74" s="5">
        <v>0</v>
      </c>
      <c r="U74" s="5">
        <f t="shared" si="75"/>
        <v>0</v>
      </c>
      <c r="V74" s="23" t="e">
        <f t="shared" si="76"/>
        <v>#DIV/0!</v>
      </c>
      <c r="W74" s="5">
        <f t="shared" si="83"/>
        <v>670</v>
      </c>
      <c r="X74" s="24">
        <f t="shared" si="84"/>
        <v>629</v>
      </c>
      <c r="Y74" s="22">
        <f t="shared" si="70"/>
        <v>42761</v>
      </c>
      <c r="Z74" s="14"/>
      <c r="AA74" s="5">
        <v>64</v>
      </c>
      <c r="AB74" s="5">
        <v>33</v>
      </c>
      <c r="AC74" s="5">
        <f t="shared" si="77"/>
        <v>97</v>
      </c>
      <c r="AD74" s="25">
        <f t="shared" si="78"/>
        <v>65.979381443298962</v>
      </c>
      <c r="AE74" s="5">
        <f t="shared" si="85"/>
        <v>364</v>
      </c>
      <c r="AF74" s="24">
        <f t="shared" si="86"/>
        <v>233</v>
      </c>
    </row>
    <row r="75" spans="1:32" x14ac:dyDescent="0.25">
      <c r="A75" s="22">
        <f t="shared" si="67"/>
        <v>42762</v>
      </c>
      <c r="B75" s="14"/>
      <c r="C75" s="5">
        <v>104</v>
      </c>
      <c r="D75" s="5">
        <v>54</v>
      </c>
      <c r="E75" s="5">
        <f t="shared" si="71"/>
        <v>158</v>
      </c>
      <c r="F75" s="23">
        <f t="shared" si="72"/>
        <v>65.822784810126578</v>
      </c>
      <c r="G75" s="5">
        <f t="shared" si="79"/>
        <v>806</v>
      </c>
      <c r="H75" s="24">
        <f t="shared" si="80"/>
        <v>543</v>
      </c>
      <c r="I75" s="22">
        <f t="shared" si="68"/>
        <v>42762</v>
      </c>
      <c r="J75" s="14"/>
      <c r="K75" s="5">
        <v>93</v>
      </c>
      <c r="L75" s="5">
        <v>46</v>
      </c>
      <c r="M75" s="5">
        <f t="shared" si="73"/>
        <v>139</v>
      </c>
      <c r="N75" s="25">
        <f t="shared" si="74"/>
        <v>66.906474820143885</v>
      </c>
      <c r="O75" s="5">
        <f t="shared" si="81"/>
        <v>876</v>
      </c>
      <c r="P75" s="24">
        <f t="shared" si="82"/>
        <v>667</v>
      </c>
      <c r="Q75" s="22">
        <f t="shared" si="69"/>
        <v>42762</v>
      </c>
      <c r="R75" s="14"/>
      <c r="S75" s="5">
        <v>52</v>
      </c>
      <c r="T75" s="5">
        <v>9</v>
      </c>
      <c r="U75" s="5">
        <f t="shared" si="75"/>
        <v>61</v>
      </c>
      <c r="V75" s="23">
        <f t="shared" si="76"/>
        <v>85.245901639344268</v>
      </c>
      <c r="W75" s="5">
        <f t="shared" si="83"/>
        <v>731</v>
      </c>
      <c r="X75" s="24">
        <f t="shared" si="84"/>
        <v>681</v>
      </c>
      <c r="Y75" s="22">
        <f t="shared" si="70"/>
        <v>42762</v>
      </c>
      <c r="Z75" s="14"/>
      <c r="AA75" s="5">
        <v>0</v>
      </c>
      <c r="AB75" s="5">
        <v>0</v>
      </c>
      <c r="AC75" s="5">
        <f t="shared" si="77"/>
        <v>0</v>
      </c>
      <c r="AD75" s="25" t="e">
        <f t="shared" si="78"/>
        <v>#DIV/0!</v>
      </c>
      <c r="AE75" s="5">
        <f t="shared" si="85"/>
        <v>364</v>
      </c>
      <c r="AF75" s="24">
        <f t="shared" si="86"/>
        <v>233</v>
      </c>
    </row>
    <row r="76" spans="1:32" x14ac:dyDescent="0.25">
      <c r="A76" s="22">
        <f t="shared" si="67"/>
        <v>42763</v>
      </c>
      <c r="B76" s="14"/>
      <c r="C76" s="5">
        <v>93</v>
      </c>
      <c r="D76" s="5">
        <v>93</v>
      </c>
      <c r="E76" s="5">
        <f t="shared" si="71"/>
        <v>186</v>
      </c>
      <c r="F76" s="23">
        <f t="shared" si="72"/>
        <v>50</v>
      </c>
      <c r="G76" s="5">
        <f t="shared" si="79"/>
        <v>992</v>
      </c>
      <c r="H76" s="24">
        <f t="shared" si="80"/>
        <v>636</v>
      </c>
      <c r="I76" s="22">
        <f t="shared" si="68"/>
        <v>42763</v>
      </c>
      <c r="J76" s="14"/>
      <c r="K76" s="5">
        <v>79</v>
      </c>
      <c r="L76" s="5">
        <v>48</v>
      </c>
      <c r="M76" s="5">
        <f t="shared" si="73"/>
        <v>127</v>
      </c>
      <c r="N76" s="25">
        <f t="shared" si="74"/>
        <v>62.204724409448822</v>
      </c>
      <c r="O76" s="5">
        <f t="shared" si="81"/>
        <v>1003</v>
      </c>
      <c r="P76" s="24">
        <f t="shared" si="82"/>
        <v>746</v>
      </c>
      <c r="Q76" s="22">
        <f t="shared" si="69"/>
        <v>42763</v>
      </c>
      <c r="R76" s="14"/>
      <c r="S76" s="5">
        <v>110</v>
      </c>
      <c r="T76" s="5">
        <v>9</v>
      </c>
      <c r="U76" s="5">
        <f t="shared" si="75"/>
        <v>119</v>
      </c>
      <c r="V76" s="23">
        <f t="shared" si="76"/>
        <v>92.436974789915965</v>
      </c>
      <c r="W76" s="5">
        <f t="shared" si="83"/>
        <v>850</v>
      </c>
      <c r="X76" s="24">
        <f t="shared" si="84"/>
        <v>791</v>
      </c>
      <c r="Y76" s="22">
        <f t="shared" si="70"/>
        <v>42763</v>
      </c>
      <c r="Z76" s="14"/>
      <c r="AA76" s="5">
        <v>39</v>
      </c>
      <c r="AB76" s="5">
        <v>31</v>
      </c>
      <c r="AC76" s="5">
        <f t="shared" si="77"/>
        <v>70</v>
      </c>
      <c r="AD76" s="25">
        <f t="shared" si="78"/>
        <v>55.714285714285715</v>
      </c>
      <c r="AE76" s="5">
        <f t="shared" si="85"/>
        <v>434</v>
      </c>
      <c r="AF76" s="24">
        <f t="shared" si="86"/>
        <v>272</v>
      </c>
    </row>
    <row r="77" spans="1:32" x14ac:dyDescent="0.25">
      <c r="A77" s="22">
        <f t="shared" si="67"/>
        <v>42764</v>
      </c>
      <c r="B77" s="14"/>
      <c r="C77" s="5">
        <v>94</v>
      </c>
      <c r="D77" s="5">
        <v>48</v>
      </c>
      <c r="E77" s="5">
        <f t="shared" si="71"/>
        <v>142</v>
      </c>
      <c r="F77" s="23">
        <f t="shared" si="72"/>
        <v>66.197183098591552</v>
      </c>
      <c r="G77" s="5">
        <f t="shared" si="79"/>
        <v>1134</v>
      </c>
      <c r="H77" s="24">
        <f t="shared" si="80"/>
        <v>730</v>
      </c>
      <c r="I77" s="22">
        <f t="shared" si="68"/>
        <v>42764</v>
      </c>
      <c r="J77" s="14"/>
      <c r="K77" s="5">
        <v>217</v>
      </c>
      <c r="L77" s="5">
        <v>59</v>
      </c>
      <c r="M77" s="5">
        <f t="shared" si="73"/>
        <v>276</v>
      </c>
      <c r="N77" s="25">
        <f t="shared" si="74"/>
        <v>78.623188405797094</v>
      </c>
      <c r="O77" s="5">
        <f t="shared" si="81"/>
        <v>1279</v>
      </c>
      <c r="P77" s="24">
        <f t="shared" si="82"/>
        <v>963</v>
      </c>
      <c r="Q77" s="22">
        <f t="shared" si="69"/>
        <v>42764</v>
      </c>
      <c r="R77" s="14"/>
      <c r="S77" s="5">
        <v>219</v>
      </c>
      <c r="T77" s="5">
        <v>14</v>
      </c>
      <c r="U77" s="5">
        <f t="shared" si="75"/>
        <v>233</v>
      </c>
      <c r="V77" s="23">
        <f t="shared" si="76"/>
        <v>93.991416309012877</v>
      </c>
      <c r="W77" s="5">
        <f t="shared" si="83"/>
        <v>1083</v>
      </c>
      <c r="X77" s="24">
        <f t="shared" si="84"/>
        <v>1010</v>
      </c>
      <c r="Y77" s="22">
        <f t="shared" si="70"/>
        <v>42764</v>
      </c>
      <c r="Z77" s="14"/>
      <c r="AA77" s="5">
        <v>130</v>
      </c>
      <c r="AB77" s="5">
        <v>34</v>
      </c>
      <c r="AC77" s="5">
        <f t="shared" si="77"/>
        <v>164</v>
      </c>
      <c r="AD77" s="25">
        <f t="shared" si="78"/>
        <v>79.268292682926827</v>
      </c>
      <c r="AE77" s="5">
        <f t="shared" si="85"/>
        <v>598</v>
      </c>
      <c r="AF77" s="24">
        <f t="shared" si="86"/>
        <v>402</v>
      </c>
    </row>
    <row r="78" spans="1:32" x14ac:dyDescent="0.25">
      <c r="A78" s="22">
        <f t="shared" si="67"/>
        <v>42765</v>
      </c>
      <c r="B78" s="14"/>
      <c r="C78" s="5">
        <v>0</v>
      </c>
      <c r="D78" s="5">
        <v>0</v>
      </c>
      <c r="E78" s="5">
        <f>C78+D78</f>
        <v>0</v>
      </c>
      <c r="F78" s="23" t="e">
        <f t="shared" si="72"/>
        <v>#DIV/0!</v>
      </c>
      <c r="G78" s="5">
        <f t="shared" si="79"/>
        <v>1134</v>
      </c>
      <c r="H78" s="24">
        <f t="shared" si="80"/>
        <v>730</v>
      </c>
      <c r="I78" s="22">
        <f t="shared" si="68"/>
        <v>42765</v>
      </c>
      <c r="J78" s="14"/>
      <c r="K78" s="5">
        <v>124</v>
      </c>
      <c r="L78" s="5">
        <v>12</v>
      </c>
      <c r="M78" s="5">
        <f t="shared" si="73"/>
        <v>136</v>
      </c>
      <c r="N78" s="25">
        <f t="shared" si="74"/>
        <v>91.17647058823529</v>
      </c>
      <c r="O78" s="5">
        <f t="shared" si="81"/>
        <v>1415</v>
      </c>
      <c r="P78" s="24">
        <f t="shared" si="82"/>
        <v>1087</v>
      </c>
      <c r="Q78" s="22">
        <f t="shared" si="69"/>
        <v>42765</v>
      </c>
      <c r="R78" s="14"/>
      <c r="S78" s="5">
        <v>87</v>
      </c>
      <c r="T78" s="5">
        <v>4</v>
      </c>
      <c r="U78" s="5">
        <f>S78+T78</f>
        <v>91</v>
      </c>
      <c r="V78" s="23">
        <f t="shared" si="76"/>
        <v>95.604395604395606</v>
      </c>
      <c r="W78" s="5">
        <f t="shared" si="83"/>
        <v>1174</v>
      </c>
      <c r="X78" s="24">
        <f t="shared" si="84"/>
        <v>1097</v>
      </c>
      <c r="Y78" s="22">
        <f t="shared" si="70"/>
        <v>42765</v>
      </c>
      <c r="Z78" s="14"/>
      <c r="AA78" s="5">
        <v>34</v>
      </c>
      <c r="AB78" s="5">
        <v>10</v>
      </c>
      <c r="AC78" s="5">
        <f t="shared" si="77"/>
        <v>44</v>
      </c>
      <c r="AD78" s="25">
        <f t="shared" si="78"/>
        <v>77.272727272727266</v>
      </c>
      <c r="AE78" s="5">
        <f t="shared" si="85"/>
        <v>642</v>
      </c>
      <c r="AF78" s="24">
        <f t="shared" si="86"/>
        <v>436</v>
      </c>
    </row>
    <row r="79" spans="1:32" x14ac:dyDescent="0.25">
      <c r="A79" s="22">
        <f t="shared" si="67"/>
        <v>42766</v>
      </c>
      <c r="B79" s="14"/>
      <c r="C79" s="5">
        <v>119</v>
      </c>
      <c r="D79" s="5">
        <v>93</v>
      </c>
      <c r="E79" s="5">
        <f t="shared" ref="E79:E87" si="87">C79+D79</f>
        <v>212</v>
      </c>
      <c r="F79" s="23">
        <f t="shared" si="72"/>
        <v>56.132075471698116</v>
      </c>
      <c r="G79" s="5">
        <f t="shared" si="79"/>
        <v>1346</v>
      </c>
      <c r="H79" s="24">
        <f t="shared" si="80"/>
        <v>849</v>
      </c>
      <c r="I79" s="22">
        <f t="shared" si="68"/>
        <v>42766</v>
      </c>
      <c r="J79" s="14"/>
      <c r="K79" s="5">
        <v>162</v>
      </c>
      <c r="L79" s="5">
        <v>66</v>
      </c>
      <c r="M79" s="5">
        <f t="shared" si="73"/>
        <v>228</v>
      </c>
      <c r="N79" s="25">
        <f t="shared" si="74"/>
        <v>71.05263157894737</v>
      </c>
      <c r="O79" s="5">
        <f t="shared" si="81"/>
        <v>1643</v>
      </c>
      <c r="P79" s="24">
        <f t="shared" si="82"/>
        <v>1249</v>
      </c>
      <c r="Q79" s="22">
        <f t="shared" si="69"/>
        <v>42766</v>
      </c>
      <c r="R79" s="14"/>
      <c r="S79" s="5">
        <v>93</v>
      </c>
      <c r="T79" s="5">
        <v>11</v>
      </c>
      <c r="U79" s="5">
        <f t="shared" ref="U79:U87" si="88">S79+T79</f>
        <v>104</v>
      </c>
      <c r="V79" s="23">
        <f t="shared" si="76"/>
        <v>89.42307692307692</v>
      </c>
      <c r="W79" s="5">
        <f t="shared" si="83"/>
        <v>1278</v>
      </c>
      <c r="X79" s="24">
        <f t="shared" si="84"/>
        <v>1190</v>
      </c>
      <c r="Y79" s="22">
        <f t="shared" si="70"/>
        <v>42766</v>
      </c>
      <c r="Z79" s="14"/>
      <c r="AA79" s="5">
        <v>0</v>
      </c>
      <c r="AB79" s="5">
        <v>0</v>
      </c>
      <c r="AC79" s="5">
        <f t="shared" si="77"/>
        <v>0</v>
      </c>
      <c r="AD79" s="25" t="e">
        <f t="shared" si="78"/>
        <v>#DIV/0!</v>
      </c>
      <c r="AE79" s="5">
        <f t="shared" si="85"/>
        <v>642</v>
      </c>
      <c r="AF79" s="24">
        <f t="shared" si="86"/>
        <v>436</v>
      </c>
    </row>
    <row r="80" spans="1:32" x14ac:dyDescent="0.25">
      <c r="A80" s="22">
        <f t="shared" si="67"/>
        <v>42767</v>
      </c>
      <c r="B80" s="14"/>
      <c r="C80" s="5">
        <v>153</v>
      </c>
      <c r="D80" s="5">
        <v>19</v>
      </c>
      <c r="E80" s="5">
        <f t="shared" si="87"/>
        <v>172</v>
      </c>
      <c r="F80" s="23">
        <f t="shared" si="72"/>
        <v>88.95348837209302</v>
      </c>
      <c r="G80" s="5">
        <f t="shared" si="79"/>
        <v>1518</v>
      </c>
      <c r="H80" s="24">
        <f t="shared" si="80"/>
        <v>1002</v>
      </c>
      <c r="I80" s="22">
        <f t="shared" si="68"/>
        <v>42767</v>
      </c>
      <c r="J80" s="14"/>
      <c r="K80" s="5">
        <v>0</v>
      </c>
      <c r="L80" s="5">
        <v>0</v>
      </c>
      <c r="M80" s="5">
        <f t="shared" si="73"/>
        <v>0</v>
      </c>
      <c r="N80" s="25" t="e">
        <f t="shared" si="74"/>
        <v>#DIV/0!</v>
      </c>
      <c r="O80" s="5">
        <f t="shared" si="81"/>
        <v>1643</v>
      </c>
      <c r="P80" s="24">
        <f t="shared" si="82"/>
        <v>1249</v>
      </c>
      <c r="Q80" s="22">
        <f t="shared" si="69"/>
        <v>42767</v>
      </c>
      <c r="R80" s="14"/>
      <c r="S80" s="5">
        <v>362</v>
      </c>
      <c r="T80" s="5">
        <v>78</v>
      </c>
      <c r="U80" s="5">
        <f t="shared" si="88"/>
        <v>440</v>
      </c>
      <c r="V80" s="23">
        <f t="shared" si="76"/>
        <v>82.272727272727266</v>
      </c>
      <c r="W80" s="5">
        <f t="shared" si="83"/>
        <v>1718</v>
      </c>
      <c r="X80" s="24">
        <f t="shared" si="84"/>
        <v>1552</v>
      </c>
      <c r="Y80" s="22">
        <f t="shared" si="70"/>
        <v>42767</v>
      </c>
      <c r="Z80" s="14"/>
      <c r="AA80" s="5">
        <v>0</v>
      </c>
      <c r="AB80" s="5">
        <v>0</v>
      </c>
      <c r="AC80" s="5">
        <f t="shared" si="77"/>
        <v>0</v>
      </c>
      <c r="AD80" s="25" t="e">
        <f t="shared" si="78"/>
        <v>#DIV/0!</v>
      </c>
      <c r="AE80" s="5">
        <f t="shared" si="85"/>
        <v>642</v>
      </c>
      <c r="AF80" s="24">
        <f t="shared" si="86"/>
        <v>436</v>
      </c>
    </row>
    <row r="81" spans="1:32" x14ac:dyDescent="0.25">
      <c r="A81" s="22">
        <f t="shared" si="67"/>
        <v>42768</v>
      </c>
      <c r="B81" s="14"/>
      <c r="C81" s="5">
        <v>237</v>
      </c>
      <c r="D81" s="5">
        <v>87</v>
      </c>
      <c r="E81" s="5">
        <f t="shared" si="87"/>
        <v>324</v>
      </c>
      <c r="F81" s="23">
        <f t="shared" si="72"/>
        <v>73.148148148148152</v>
      </c>
      <c r="G81" s="5">
        <f t="shared" si="79"/>
        <v>1842</v>
      </c>
      <c r="H81" s="24">
        <f t="shared" si="80"/>
        <v>1239</v>
      </c>
      <c r="I81" s="22">
        <f t="shared" si="68"/>
        <v>42768</v>
      </c>
      <c r="J81" s="14"/>
      <c r="K81" s="5">
        <v>0</v>
      </c>
      <c r="L81" s="5">
        <v>0</v>
      </c>
      <c r="M81" s="5">
        <f t="shared" si="73"/>
        <v>0</v>
      </c>
      <c r="N81" s="25" t="e">
        <f t="shared" si="74"/>
        <v>#DIV/0!</v>
      </c>
      <c r="O81" s="5">
        <f t="shared" si="81"/>
        <v>1643</v>
      </c>
      <c r="P81" s="24">
        <f t="shared" si="82"/>
        <v>1249</v>
      </c>
      <c r="Q81" s="22">
        <f t="shared" si="69"/>
        <v>42768</v>
      </c>
      <c r="R81" s="14"/>
      <c r="S81" s="5">
        <v>81</v>
      </c>
      <c r="T81" s="5">
        <v>6</v>
      </c>
      <c r="U81" s="5">
        <f t="shared" si="88"/>
        <v>87</v>
      </c>
      <c r="V81" s="23">
        <f t="shared" si="76"/>
        <v>93.103448275862064</v>
      </c>
      <c r="W81" s="5">
        <f t="shared" si="83"/>
        <v>1805</v>
      </c>
      <c r="X81" s="24">
        <f t="shared" si="84"/>
        <v>1633</v>
      </c>
      <c r="Y81" s="22">
        <f t="shared" si="70"/>
        <v>42768</v>
      </c>
      <c r="Z81" s="14"/>
      <c r="AA81" s="5">
        <v>0</v>
      </c>
      <c r="AB81" s="5">
        <v>0</v>
      </c>
      <c r="AC81" s="5">
        <f t="shared" si="77"/>
        <v>0</v>
      </c>
      <c r="AD81" s="25" t="e">
        <f t="shared" si="78"/>
        <v>#DIV/0!</v>
      </c>
      <c r="AE81" s="5">
        <f t="shared" si="85"/>
        <v>642</v>
      </c>
      <c r="AF81" s="24">
        <f t="shared" si="86"/>
        <v>436</v>
      </c>
    </row>
    <row r="82" spans="1:32" x14ac:dyDescent="0.25">
      <c r="A82" s="22">
        <f t="shared" si="67"/>
        <v>42769</v>
      </c>
      <c r="B82" s="14"/>
      <c r="C82" s="5">
        <v>69</v>
      </c>
      <c r="D82" s="5">
        <v>25</v>
      </c>
      <c r="E82" s="5">
        <f t="shared" si="87"/>
        <v>94</v>
      </c>
      <c r="F82" s="23">
        <f t="shared" si="72"/>
        <v>73.40425531914893</v>
      </c>
      <c r="G82" s="5">
        <f t="shared" si="79"/>
        <v>1936</v>
      </c>
      <c r="H82" s="24">
        <f t="shared" si="80"/>
        <v>1308</v>
      </c>
      <c r="I82" s="22">
        <f t="shared" si="68"/>
        <v>42769</v>
      </c>
      <c r="J82" s="14"/>
      <c r="K82" s="5">
        <v>140</v>
      </c>
      <c r="L82" s="5">
        <v>40</v>
      </c>
      <c r="M82" s="5">
        <f>K82+L82</f>
        <v>180</v>
      </c>
      <c r="N82" s="25">
        <f t="shared" si="74"/>
        <v>77.777777777777771</v>
      </c>
      <c r="O82" s="5">
        <f t="shared" si="81"/>
        <v>1823</v>
      </c>
      <c r="P82" s="24">
        <f t="shared" si="82"/>
        <v>1389</v>
      </c>
      <c r="Q82" s="22">
        <f t="shared" si="69"/>
        <v>42769</v>
      </c>
      <c r="R82" s="14"/>
      <c r="S82" s="5">
        <v>68</v>
      </c>
      <c r="T82" s="5">
        <v>4</v>
      </c>
      <c r="U82" s="5">
        <f t="shared" si="88"/>
        <v>72</v>
      </c>
      <c r="V82" s="23">
        <f t="shared" si="76"/>
        <v>94.444444444444443</v>
      </c>
      <c r="W82" s="5">
        <f t="shared" si="83"/>
        <v>1877</v>
      </c>
      <c r="X82" s="24">
        <f t="shared" si="84"/>
        <v>1701</v>
      </c>
      <c r="Y82" s="22">
        <f t="shared" si="70"/>
        <v>42769</v>
      </c>
      <c r="Z82" s="14"/>
      <c r="AA82" s="5">
        <v>0</v>
      </c>
      <c r="AB82" s="5">
        <v>0</v>
      </c>
      <c r="AC82" s="5">
        <f>AA82+AB82</f>
        <v>0</v>
      </c>
      <c r="AD82" s="25" t="e">
        <f t="shared" si="78"/>
        <v>#DIV/0!</v>
      </c>
      <c r="AE82" s="5">
        <f t="shared" si="85"/>
        <v>642</v>
      </c>
      <c r="AF82" s="24">
        <f t="shared" si="86"/>
        <v>436</v>
      </c>
    </row>
    <row r="83" spans="1:32" x14ac:dyDescent="0.25">
      <c r="A83" s="22">
        <f t="shared" si="67"/>
        <v>42770</v>
      </c>
      <c r="B83" s="14"/>
      <c r="C83" s="5">
        <v>338</v>
      </c>
      <c r="D83" s="5">
        <v>158</v>
      </c>
      <c r="E83" s="5">
        <f t="shared" si="87"/>
        <v>496</v>
      </c>
      <c r="F83" s="23">
        <f t="shared" si="72"/>
        <v>68.145161290322577</v>
      </c>
      <c r="G83" s="5">
        <f t="shared" si="79"/>
        <v>2432</v>
      </c>
      <c r="H83" s="24">
        <f t="shared" si="80"/>
        <v>1646</v>
      </c>
      <c r="I83" s="22">
        <f t="shared" si="68"/>
        <v>42770</v>
      </c>
      <c r="J83" s="14"/>
      <c r="K83" s="5">
        <v>359</v>
      </c>
      <c r="L83" s="5">
        <v>116</v>
      </c>
      <c r="M83" s="5">
        <f t="shared" ref="M83:M87" si="89">K83+L83</f>
        <v>475</v>
      </c>
      <c r="N83" s="25">
        <f t="shared" si="74"/>
        <v>75.578947368421055</v>
      </c>
      <c r="O83" s="5">
        <f t="shared" si="81"/>
        <v>2298</v>
      </c>
      <c r="P83" s="24">
        <f t="shared" si="82"/>
        <v>1748</v>
      </c>
      <c r="Q83" s="22">
        <f t="shared" si="69"/>
        <v>42770</v>
      </c>
      <c r="R83" s="14"/>
      <c r="S83" s="5">
        <v>548</v>
      </c>
      <c r="T83" s="5">
        <v>99</v>
      </c>
      <c r="U83" s="5">
        <f t="shared" si="88"/>
        <v>647</v>
      </c>
      <c r="V83" s="23">
        <f t="shared" si="76"/>
        <v>84.69860896445131</v>
      </c>
      <c r="W83" s="5">
        <f t="shared" si="83"/>
        <v>2524</v>
      </c>
      <c r="X83" s="24">
        <f t="shared" si="84"/>
        <v>2249</v>
      </c>
      <c r="Y83" s="22">
        <f t="shared" si="70"/>
        <v>42770</v>
      </c>
      <c r="Z83" s="14"/>
      <c r="AA83" s="5">
        <v>577</v>
      </c>
      <c r="AB83" s="5">
        <v>140</v>
      </c>
      <c r="AC83" s="5">
        <f t="shared" ref="AC83:AC87" si="90">AA83+AB83</f>
        <v>717</v>
      </c>
      <c r="AD83" s="25">
        <f t="shared" si="78"/>
        <v>80.474198047419804</v>
      </c>
      <c r="AE83" s="5">
        <f t="shared" si="85"/>
        <v>1359</v>
      </c>
      <c r="AF83" s="24">
        <f t="shared" si="86"/>
        <v>1013</v>
      </c>
    </row>
    <row r="84" spans="1:32" x14ac:dyDescent="0.25">
      <c r="A84" s="22">
        <f t="shared" si="67"/>
        <v>42771</v>
      </c>
      <c r="B84" s="14"/>
      <c r="C84" s="5">
        <v>140</v>
      </c>
      <c r="D84" s="5">
        <v>86</v>
      </c>
      <c r="E84" s="5">
        <f t="shared" si="87"/>
        <v>226</v>
      </c>
      <c r="F84" s="23">
        <f t="shared" si="72"/>
        <v>61.946902654867259</v>
      </c>
      <c r="G84" s="5">
        <f t="shared" si="79"/>
        <v>2658</v>
      </c>
      <c r="H84" s="24">
        <f t="shared" si="80"/>
        <v>1786</v>
      </c>
      <c r="I84" s="22">
        <f t="shared" si="68"/>
        <v>42771</v>
      </c>
      <c r="J84" s="14"/>
      <c r="K84" s="5">
        <v>249</v>
      </c>
      <c r="L84" s="5">
        <v>73</v>
      </c>
      <c r="M84" s="5">
        <f t="shared" si="89"/>
        <v>322</v>
      </c>
      <c r="N84" s="25">
        <f t="shared" si="74"/>
        <v>77.329192546583855</v>
      </c>
      <c r="O84" s="5">
        <f t="shared" si="81"/>
        <v>2620</v>
      </c>
      <c r="P84" s="24">
        <f t="shared" si="82"/>
        <v>1997</v>
      </c>
      <c r="Q84" s="22">
        <f t="shared" si="69"/>
        <v>42771</v>
      </c>
      <c r="R84" s="14"/>
      <c r="S84" s="5">
        <v>311</v>
      </c>
      <c r="T84" s="5">
        <v>38</v>
      </c>
      <c r="U84" s="5">
        <f t="shared" si="88"/>
        <v>349</v>
      </c>
      <c r="V84" s="23">
        <f t="shared" si="76"/>
        <v>89.11174785100286</v>
      </c>
      <c r="W84" s="5">
        <f t="shared" si="83"/>
        <v>2873</v>
      </c>
      <c r="X84" s="24">
        <f t="shared" si="84"/>
        <v>2560</v>
      </c>
      <c r="Y84" s="22">
        <f t="shared" si="70"/>
        <v>42771</v>
      </c>
      <c r="Z84" s="14"/>
      <c r="AA84" s="5">
        <v>240</v>
      </c>
      <c r="AB84" s="5">
        <v>43</v>
      </c>
      <c r="AC84" s="5">
        <f t="shared" si="90"/>
        <v>283</v>
      </c>
      <c r="AD84" s="25">
        <f t="shared" si="78"/>
        <v>84.805653710247356</v>
      </c>
      <c r="AE84" s="5">
        <f t="shared" si="85"/>
        <v>1642</v>
      </c>
      <c r="AF84" s="24">
        <f t="shared" si="86"/>
        <v>1253</v>
      </c>
    </row>
    <row r="85" spans="1:32" x14ac:dyDescent="0.25">
      <c r="A85" s="22">
        <f t="shared" si="67"/>
        <v>42772</v>
      </c>
      <c r="B85" s="14"/>
      <c r="C85" s="5">
        <v>269</v>
      </c>
      <c r="D85" s="5">
        <v>82</v>
      </c>
      <c r="E85" s="5">
        <f t="shared" si="87"/>
        <v>351</v>
      </c>
      <c r="F85" s="23">
        <f t="shared" si="72"/>
        <v>76.638176638176631</v>
      </c>
      <c r="G85" s="5">
        <f t="shared" si="79"/>
        <v>3009</v>
      </c>
      <c r="H85" s="24">
        <f t="shared" si="80"/>
        <v>2055</v>
      </c>
      <c r="I85" s="22">
        <f t="shared" si="68"/>
        <v>42772</v>
      </c>
      <c r="J85" s="14"/>
      <c r="K85" s="5">
        <v>350</v>
      </c>
      <c r="L85" s="5">
        <v>49</v>
      </c>
      <c r="M85" s="5">
        <f t="shared" si="89"/>
        <v>399</v>
      </c>
      <c r="N85" s="25">
        <f t="shared" si="74"/>
        <v>87.719298245614041</v>
      </c>
      <c r="O85" s="5">
        <f t="shared" si="81"/>
        <v>3019</v>
      </c>
      <c r="P85" s="24">
        <f t="shared" si="82"/>
        <v>2347</v>
      </c>
      <c r="Q85" s="22">
        <f t="shared" si="69"/>
        <v>42772</v>
      </c>
      <c r="R85" s="14"/>
      <c r="S85" s="5">
        <v>399</v>
      </c>
      <c r="T85" s="5">
        <v>62</v>
      </c>
      <c r="U85" s="5">
        <f t="shared" si="88"/>
        <v>461</v>
      </c>
      <c r="V85" s="23">
        <f t="shared" si="76"/>
        <v>86.550976138828631</v>
      </c>
      <c r="W85" s="5">
        <f t="shared" si="83"/>
        <v>3334</v>
      </c>
      <c r="X85" s="24">
        <f t="shared" si="84"/>
        <v>2959</v>
      </c>
      <c r="Y85" s="22">
        <f t="shared" si="70"/>
        <v>42772</v>
      </c>
      <c r="Z85" s="14"/>
      <c r="AA85" s="5">
        <v>208</v>
      </c>
      <c r="AB85" s="5">
        <v>29</v>
      </c>
      <c r="AC85" s="5">
        <f t="shared" si="90"/>
        <v>237</v>
      </c>
      <c r="AD85" s="25">
        <f t="shared" si="78"/>
        <v>87.76371308016877</v>
      </c>
      <c r="AE85" s="5">
        <f t="shared" si="85"/>
        <v>1879</v>
      </c>
      <c r="AF85" s="24">
        <f t="shared" si="86"/>
        <v>1461</v>
      </c>
    </row>
    <row r="86" spans="1:32" x14ac:dyDescent="0.25">
      <c r="A86" s="22">
        <f t="shared" si="67"/>
        <v>42773</v>
      </c>
      <c r="B86" s="14"/>
      <c r="C86" s="5">
        <v>190</v>
      </c>
      <c r="D86" s="5">
        <v>63</v>
      </c>
      <c r="E86" s="5">
        <f t="shared" si="87"/>
        <v>253</v>
      </c>
      <c r="F86" s="23">
        <f t="shared" si="72"/>
        <v>75.098814229249015</v>
      </c>
      <c r="G86" s="5">
        <f t="shared" si="79"/>
        <v>3262</v>
      </c>
      <c r="H86" s="24">
        <f t="shared" si="80"/>
        <v>2245</v>
      </c>
      <c r="I86" s="22">
        <f t="shared" si="68"/>
        <v>42773</v>
      </c>
      <c r="J86" s="14"/>
      <c r="K86" s="5">
        <v>247</v>
      </c>
      <c r="L86" s="5">
        <v>37</v>
      </c>
      <c r="M86" s="5">
        <f t="shared" si="89"/>
        <v>284</v>
      </c>
      <c r="N86" s="25">
        <f t="shared" si="74"/>
        <v>86.971830985915489</v>
      </c>
      <c r="O86" s="5">
        <f t="shared" si="81"/>
        <v>3303</v>
      </c>
      <c r="P86" s="24">
        <f t="shared" si="82"/>
        <v>2594</v>
      </c>
      <c r="Q86" s="22">
        <f t="shared" si="69"/>
        <v>42773</v>
      </c>
      <c r="R86" s="14"/>
      <c r="S86" s="5">
        <v>331</v>
      </c>
      <c r="T86" s="5">
        <v>58</v>
      </c>
      <c r="U86" s="5">
        <f t="shared" si="88"/>
        <v>389</v>
      </c>
      <c r="V86" s="23">
        <f t="shared" si="76"/>
        <v>85.089974293059129</v>
      </c>
      <c r="W86" s="5">
        <f t="shared" si="83"/>
        <v>3723</v>
      </c>
      <c r="X86" s="24">
        <f t="shared" si="84"/>
        <v>3290</v>
      </c>
      <c r="Y86" s="22">
        <f t="shared" si="70"/>
        <v>42773</v>
      </c>
      <c r="Z86" s="14"/>
      <c r="AA86" s="5">
        <v>81</v>
      </c>
      <c r="AB86" s="5">
        <v>12</v>
      </c>
      <c r="AC86" s="5">
        <f t="shared" si="90"/>
        <v>93</v>
      </c>
      <c r="AD86" s="25">
        <f t="shared" si="78"/>
        <v>87.096774193548384</v>
      </c>
      <c r="AE86" s="5">
        <f t="shared" si="85"/>
        <v>1972</v>
      </c>
      <c r="AF86" s="24">
        <f t="shared" si="86"/>
        <v>1542</v>
      </c>
    </row>
    <row r="87" spans="1:32" x14ac:dyDescent="0.25">
      <c r="A87" s="22">
        <f t="shared" si="67"/>
        <v>42774</v>
      </c>
      <c r="B87" s="14"/>
      <c r="C87" s="5">
        <v>291</v>
      </c>
      <c r="D87" s="5">
        <v>76</v>
      </c>
      <c r="E87" s="5">
        <f t="shared" si="87"/>
        <v>367</v>
      </c>
      <c r="F87" s="23">
        <f t="shared" si="72"/>
        <v>79.291553133514981</v>
      </c>
      <c r="G87" s="5">
        <f t="shared" si="79"/>
        <v>3629</v>
      </c>
      <c r="H87" s="24">
        <f t="shared" si="80"/>
        <v>2536</v>
      </c>
      <c r="I87" s="22">
        <f t="shared" si="68"/>
        <v>42774</v>
      </c>
      <c r="J87" s="14"/>
      <c r="K87" s="5">
        <v>372</v>
      </c>
      <c r="L87" s="5">
        <v>45</v>
      </c>
      <c r="M87" s="5">
        <f t="shared" si="89"/>
        <v>417</v>
      </c>
      <c r="N87" s="25">
        <f t="shared" si="74"/>
        <v>89.208633093525179</v>
      </c>
      <c r="O87" s="5">
        <f t="shared" si="81"/>
        <v>3720</v>
      </c>
      <c r="P87" s="24">
        <f t="shared" si="82"/>
        <v>2966</v>
      </c>
      <c r="Q87" s="22">
        <f t="shared" si="69"/>
        <v>42774</v>
      </c>
      <c r="R87" s="14"/>
      <c r="S87" s="5">
        <v>375</v>
      </c>
      <c r="T87" s="5">
        <v>37</v>
      </c>
      <c r="U87" s="5">
        <f t="shared" si="88"/>
        <v>412</v>
      </c>
      <c r="V87" s="23">
        <f t="shared" si="76"/>
        <v>91.019417475728162</v>
      </c>
      <c r="W87" s="5">
        <f t="shared" si="83"/>
        <v>4135</v>
      </c>
      <c r="X87" s="24">
        <f t="shared" si="84"/>
        <v>3665</v>
      </c>
      <c r="Y87" s="22">
        <f t="shared" si="70"/>
        <v>42774</v>
      </c>
      <c r="Z87" s="14"/>
      <c r="AA87" s="5">
        <v>401</v>
      </c>
      <c r="AB87" s="5">
        <v>51</v>
      </c>
      <c r="AC87" s="5">
        <f t="shared" si="90"/>
        <v>452</v>
      </c>
      <c r="AD87" s="25">
        <f t="shared" si="78"/>
        <v>88.716814159292042</v>
      </c>
      <c r="AE87" s="5">
        <f t="shared" si="85"/>
        <v>2424</v>
      </c>
      <c r="AF87" s="24">
        <f t="shared" si="86"/>
        <v>1943</v>
      </c>
    </row>
  </sheetData>
  <conditionalFormatting sqref="N8:N24 F8:F24">
    <cfRule type="cellIs" dxfId="131" priority="37" operator="between">
      <formula>70</formula>
      <formula>80</formula>
    </cfRule>
    <cfRule type="cellIs" dxfId="130" priority="38" operator="lessThan">
      <formula>70</formula>
    </cfRule>
    <cfRule type="cellIs" dxfId="129" priority="39" operator="greaterThan">
      <formula>80</formula>
    </cfRule>
  </conditionalFormatting>
  <conditionalFormatting sqref="F2">
    <cfRule type="dataBar" priority="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E87240-3011-4073-93A3-34C342A88701}</x14:id>
        </ext>
      </extLst>
    </cfRule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">
    <cfRule type="cellIs" dxfId="128" priority="29" operator="greaterThan">
      <formula>80</formula>
    </cfRule>
    <cfRule type="cellIs" dxfId="127" priority="34" operator="greaterThan">
      <formula>80</formula>
    </cfRule>
  </conditionalFormatting>
  <conditionalFormatting sqref="E2">
    <cfRule type="cellIs" dxfId="126" priority="33" operator="greaterThan">
      <formula>59</formula>
    </cfRule>
  </conditionalFormatting>
  <conditionalFormatting sqref="E3">
    <cfRule type="cellIs" dxfId="125" priority="27" operator="equal">
      <formula>"&lt; 70%"</formula>
    </cfRule>
    <cfRule type="cellIs" dxfId="124" priority="28" operator="equal">
      <formula>70</formula>
    </cfRule>
    <cfRule type="cellIs" dxfId="123" priority="30" operator="equal">
      <formula>"&lt; 70%"</formula>
    </cfRule>
    <cfRule type="cellIs" dxfId="122" priority="31" operator="lessThan">
      <formula>$E$3</formula>
    </cfRule>
    <cfRule type="cellIs" dxfId="121" priority="32" operator="lessThan">
      <formula>71</formula>
    </cfRule>
  </conditionalFormatting>
  <conditionalFormatting sqref="F29:F45 N29:N45">
    <cfRule type="cellIs" dxfId="120" priority="24" operator="between">
      <formula>70</formula>
      <formula>80</formula>
    </cfRule>
    <cfRule type="cellIs" dxfId="119" priority="25" operator="lessThan">
      <formula>70</formula>
    </cfRule>
    <cfRule type="cellIs" dxfId="118" priority="26" operator="greaterThan">
      <formula>80</formula>
    </cfRule>
  </conditionalFormatting>
  <conditionalFormatting sqref="F50:F66 N50:N66">
    <cfRule type="cellIs" dxfId="117" priority="21" operator="between">
      <formula>70</formula>
      <formula>80</formula>
    </cfRule>
    <cfRule type="cellIs" dxfId="116" priority="22" operator="lessThan">
      <formula>70</formula>
    </cfRule>
    <cfRule type="cellIs" dxfId="115" priority="23" operator="greaterThan">
      <formula>80</formula>
    </cfRule>
  </conditionalFormatting>
  <conditionalFormatting sqref="F71:F87 N71:N87">
    <cfRule type="cellIs" dxfId="114" priority="18" operator="between">
      <formula>70</formula>
      <formula>80</formula>
    </cfRule>
    <cfRule type="cellIs" dxfId="113" priority="19" operator="lessThan">
      <formula>70</formula>
    </cfRule>
    <cfRule type="cellIs" dxfId="112" priority="20" operator="greaterThan">
      <formula>80</formula>
    </cfRule>
  </conditionalFormatting>
  <conditionalFormatting sqref="V8:V24 AD8:AD24">
    <cfRule type="cellIs" dxfId="111" priority="15" operator="between">
      <formula>70</formula>
      <formula>80</formula>
    </cfRule>
    <cfRule type="cellIs" dxfId="110" priority="16" operator="lessThan">
      <formula>70</formula>
    </cfRule>
    <cfRule type="cellIs" dxfId="109" priority="17" operator="greaterThan">
      <formula>80</formula>
    </cfRule>
  </conditionalFormatting>
  <conditionalFormatting sqref="V2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D5A8E0C-D8E7-42BC-9171-24F7FFEEA043}</x14:id>
        </ext>
      </extLst>
    </cfRule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">
    <cfRule type="cellIs" dxfId="108" priority="10" operator="greaterThan">
      <formula>80</formula>
    </cfRule>
    <cfRule type="cellIs" dxfId="107" priority="12" operator="greaterThan">
      <formula>80</formula>
    </cfRule>
  </conditionalFormatting>
  <conditionalFormatting sqref="U2">
    <cfRule type="cellIs" dxfId="106" priority="11" operator="greaterThan">
      <formula>59</formula>
    </cfRule>
  </conditionalFormatting>
  <conditionalFormatting sqref="AD29:AD45 V29:V45">
    <cfRule type="cellIs" dxfId="105" priority="7" operator="between">
      <formula>70</formula>
      <formula>80</formula>
    </cfRule>
    <cfRule type="cellIs" dxfId="104" priority="8" operator="lessThan">
      <formula>70</formula>
    </cfRule>
    <cfRule type="cellIs" dxfId="103" priority="9" operator="greaterThan">
      <formula>80</formula>
    </cfRule>
  </conditionalFormatting>
  <conditionalFormatting sqref="V50:V66 AD50:AD66">
    <cfRule type="cellIs" dxfId="102" priority="4" operator="between">
      <formula>70</formula>
      <formula>80</formula>
    </cfRule>
    <cfRule type="cellIs" dxfId="101" priority="5" operator="lessThan">
      <formula>70</formula>
    </cfRule>
    <cfRule type="cellIs" dxfId="100" priority="6" operator="greaterThan">
      <formula>80</formula>
    </cfRule>
  </conditionalFormatting>
  <conditionalFormatting sqref="V71:V87 AD71:AD87">
    <cfRule type="cellIs" dxfId="99" priority="1" operator="between">
      <formula>70</formula>
      <formula>80</formula>
    </cfRule>
    <cfRule type="cellIs" dxfId="98" priority="2" operator="lessThan">
      <formula>70</formula>
    </cfRule>
    <cfRule type="cellIs" dxfId="97" priority="3" operator="greaterThan">
      <formula>80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2E87240-3011-4073-93A3-34C342A887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</xm:sqref>
        </x14:conditionalFormatting>
        <x14:conditionalFormatting xmlns:xm="http://schemas.microsoft.com/office/excel/2006/main">
          <x14:cfRule type="dataBar" id="{9D5A8E0C-D8E7-42BC-9171-24F7FFEEA0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4"/>
  <sheetViews>
    <sheetView zoomScale="70" zoomScaleNormal="70" workbookViewId="0">
      <selection activeCell="A57" sqref="A57:H57"/>
    </sheetView>
  </sheetViews>
  <sheetFormatPr baseColWidth="10" defaultColWidth="11.42578125" defaultRowHeight="15" x14ac:dyDescent="0.25"/>
  <cols>
    <col min="3" max="3" width="15.42578125" customWidth="1"/>
    <col min="4" max="4" width="12.7109375" bestFit="1" customWidth="1"/>
    <col min="5" max="5" width="22.5703125" customWidth="1"/>
    <col min="6" max="6" width="16.5703125" customWidth="1"/>
    <col min="7" max="7" width="23.140625" customWidth="1"/>
    <col min="8" max="8" width="33.28515625" customWidth="1"/>
    <col min="14" max="14" width="16.5703125" customWidth="1"/>
    <col min="15" max="15" width="12" customWidth="1"/>
    <col min="16" max="16" width="16" customWidth="1"/>
    <col min="20" max="20" width="12.7109375" bestFit="1" customWidth="1"/>
    <col min="22" max="22" width="16.5703125" customWidth="1"/>
    <col min="24" max="24" width="10.140625" customWidth="1"/>
    <col min="30" max="30" width="16.5703125" customWidth="1"/>
    <col min="31" max="31" width="18.42578125" customWidth="1"/>
  </cols>
  <sheetData>
    <row r="1" spans="1:32" ht="18.75" x14ac:dyDescent="0.3">
      <c r="A1" s="1" t="s">
        <v>0</v>
      </c>
      <c r="E1" s="2" t="s">
        <v>1</v>
      </c>
      <c r="F1" s="3"/>
      <c r="Q1" s="4"/>
      <c r="R1" s="5"/>
      <c r="S1" s="5"/>
      <c r="T1" s="5"/>
      <c r="U1" s="6"/>
      <c r="V1" s="3"/>
    </row>
    <row r="2" spans="1:32" ht="18.75" x14ac:dyDescent="0.3">
      <c r="A2" s="1" t="s">
        <v>80</v>
      </c>
      <c r="B2" s="5"/>
      <c r="E2" s="2" t="s">
        <v>2</v>
      </c>
      <c r="F2" s="3"/>
      <c r="G2" s="10" t="s">
        <v>81</v>
      </c>
      <c r="I2" s="5"/>
      <c r="J2" s="5"/>
      <c r="K2" s="5"/>
      <c r="Q2" s="4"/>
      <c r="R2" s="5"/>
      <c r="S2" s="5"/>
      <c r="T2" s="5"/>
      <c r="U2" s="6"/>
      <c r="V2" s="3"/>
      <c r="Y2" s="5"/>
      <c r="Z2" s="5"/>
      <c r="AA2" s="5"/>
    </row>
    <row r="3" spans="1:32" x14ac:dyDescent="0.25">
      <c r="A3" t="s">
        <v>55</v>
      </c>
      <c r="E3" s="7" t="s">
        <v>3</v>
      </c>
      <c r="F3" s="3"/>
      <c r="Q3" s="5"/>
      <c r="R3" s="5"/>
      <c r="S3" s="5"/>
      <c r="T3" s="5"/>
      <c r="U3" s="8"/>
      <c r="V3" s="3"/>
    </row>
    <row r="5" spans="1:32" ht="21" x14ac:dyDescent="0.35">
      <c r="A5" s="9"/>
      <c r="B5" s="9"/>
      <c r="C5" s="26" t="s">
        <v>82</v>
      </c>
      <c r="D5" s="9"/>
      <c r="E5" s="9"/>
      <c r="F5" s="9"/>
      <c r="G5" s="9"/>
      <c r="H5" s="9"/>
      <c r="I5" s="9"/>
      <c r="J5" s="9"/>
      <c r="K5" s="26" t="s">
        <v>83</v>
      </c>
      <c r="L5" s="9"/>
      <c r="M5" s="9"/>
      <c r="N5" s="9"/>
      <c r="O5" s="9"/>
      <c r="P5" s="9"/>
      <c r="Q5" s="9"/>
      <c r="R5" s="9"/>
      <c r="S5" s="26" t="s">
        <v>84</v>
      </c>
      <c r="T5" s="9"/>
      <c r="U5" s="9"/>
      <c r="V5" s="9"/>
      <c r="W5" s="9"/>
      <c r="X5" s="9"/>
      <c r="Y5" s="9"/>
      <c r="Z5" s="9"/>
      <c r="AA5" s="26" t="s">
        <v>85</v>
      </c>
      <c r="AB5" s="9"/>
      <c r="AC5" s="9"/>
      <c r="AD5" s="9"/>
      <c r="AE5" s="9"/>
      <c r="AF5" s="9"/>
    </row>
    <row r="6" spans="1:32" x14ac:dyDescent="0.25">
      <c r="A6" s="10"/>
      <c r="B6" s="9"/>
      <c r="C6" s="9"/>
      <c r="D6" s="9"/>
      <c r="E6" s="9"/>
      <c r="F6" s="9"/>
      <c r="G6" s="9"/>
      <c r="H6" s="11"/>
      <c r="I6" s="9"/>
      <c r="J6" s="9"/>
      <c r="K6" s="9"/>
      <c r="L6" s="9"/>
      <c r="M6" s="9"/>
      <c r="N6" s="9"/>
      <c r="O6" s="9"/>
      <c r="P6" s="11"/>
      <c r="Q6" s="10"/>
      <c r="R6" s="9"/>
      <c r="S6" s="9"/>
      <c r="T6" s="9"/>
      <c r="U6" s="9"/>
      <c r="V6" s="9"/>
      <c r="W6" s="9"/>
      <c r="X6" s="11"/>
      <c r="Y6" s="9"/>
      <c r="Z6" s="9"/>
      <c r="AA6" s="9"/>
      <c r="AB6" s="9"/>
      <c r="AC6" s="9"/>
      <c r="AD6" s="9"/>
      <c r="AE6" s="9"/>
      <c r="AF6" s="11"/>
    </row>
    <row r="7" spans="1:32" x14ac:dyDescent="0.25">
      <c r="A7" s="21" t="s">
        <v>57</v>
      </c>
      <c r="B7" s="21" t="s">
        <v>58</v>
      </c>
      <c r="C7" s="21" t="s">
        <v>52</v>
      </c>
      <c r="D7" s="21" t="s">
        <v>59</v>
      </c>
      <c r="E7" s="21" t="s">
        <v>60</v>
      </c>
      <c r="F7" s="21" t="s">
        <v>61</v>
      </c>
      <c r="G7" s="21" t="s">
        <v>62</v>
      </c>
      <c r="H7" s="21" t="s">
        <v>63</v>
      </c>
      <c r="I7" s="21" t="s">
        <v>57</v>
      </c>
      <c r="J7" s="21" t="s">
        <v>58</v>
      </c>
      <c r="K7" s="21" t="s">
        <v>52</v>
      </c>
      <c r="L7" s="21" t="s">
        <v>59</v>
      </c>
      <c r="M7" s="21" t="s">
        <v>60</v>
      </c>
      <c r="N7" s="21" t="s">
        <v>61</v>
      </c>
      <c r="O7" s="21" t="s">
        <v>62</v>
      </c>
      <c r="P7" s="21" t="s">
        <v>63</v>
      </c>
      <c r="Q7" s="21" t="s">
        <v>57</v>
      </c>
      <c r="R7" s="21" t="s">
        <v>58</v>
      </c>
      <c r="S7" s="21" t="s">
        <v>52</v>
      </c>
      <c r="T7" s="21" t="s">
        <v>59</v>
      </c>
      <c r="U7" s="21" t="s">
        <v>60</v>
      </c>
      <c r="V7" s="21" t="s">
        <v>61</v>
      </c>
      <c r="W7" s="21" t="s">
        <v>62</v>
      </c>
      <c r="X7" s="21" t="s">
        <v>63</v>
      </c>
      <c r="Y7" s="21" t="s">
        <v>57</v>
      </c>
      <c r="Z7" s="21" t="s">
        <v>58</v>
      </c>
      <c r="AA7" s="21" t="s">
        <v>52</v>
      </c>
      <c r="AB7" s="21" t="s">
        <v>59</v>
      </c>
      <c r="AC7" s="21" t="s">
        <v>60</v>
      </c>
      <c r="AD7" s="21" t="s">
        <v>61</v>
      </c>
      <c r="AE7" s="21" t="s">
        <v>62</v>
      </c>
      <c r="AF7" s="21" t="s">
        <v>63</v>
      </c>
    </row>
    <row r="8" spans="1:32" x14ac:dyDescent="0.25">
      <c r="A8" s="13">
        <v>42775</v>
      </c>
      <c r="B8" s="14">
        <v>1</v>
      </c>
      <c r="C8">
        <v>109</v>
      </c>
      <c r="D8">
        <v>2</v>
      </c>
      <c r="E8">
        <f>SUM(C8:D8)</f>
        <v>111</v>
      </c>
      <c r="F8" s="15">
        <f>C8*100/E8</f>
        <v>98.198198198198199</v>
      </c>
      <c r="G8">
        <f>E8</f>
        <v>111</v>
      </c>
      <c r="H8" s="16">
        <f>C8</f>
        <v>109</v>
      </c>
      <c r="I8" s="13">
        <f>A8</f>
        <v>42775</v>
      </c>
      <c r="J8" s="14">
        <f>B8</f>
        <v>1</v>
      </c>
      <c r="K8">
        <v>0</v>
      </c>
      <c r="L8">
        <v>0</v>
      </c>
      <c r="M8">
        <f>SUM(K8:L8)</f>
        <v>0</v>
      </c>
      <c r="N8" s="17" t="e">
        <f>K8*100/M8</f>
        <v>#DIV/0!</v>
      </c>
      <c r="O8">
        <f>M8</f>
        <v>0</v>
      </c>
      <c r="P8" s="16">
        <f>K8</f>
        <v>0</v>
      </c>
      <c r="Q8" s="13">
        <f>A8</f>
        <v>42775</v>
      </c>
      <c r="R8" s="14">
        <f>B8</f>
        <v>1</v>
      </c>
      <c r="S8">
        <v>228</v>
      </c>
      <c r="T8">
        <v>29</v>
      </c>
      <c r="U8">
        <f>S8+T8</f>
        <v>257</v>
      </c>
      <c r="V8" s="15">
        <f>S8*100/U8</f>
        <v>88.715953307392994</v>
      </c>
      <c r="W8">
        <f>U8</f>
        <v>257</v>
      </c>
      <c r="X8" s="16">
        <f>S8</f>
        <v>228</v>
      </c>
      <c r="Y8" s="13">
        <f>A8</f>
        <v>42775</v>
      </c>
      <c r="Z8" s="14">
        <f>B8</f>
        <v>1</v>
      </c>
      <c r="AA8" s="5">
        <v>0</v>
      </c>
      <c r="AB8" s="5">
        <v>0</v>
      </c>
      <c r="AC8">
        <f>AA8+AB8</f>
        <v>0</v>
      </c>
      <c r="AD8" s="17" t="e">
        <f>AA8*100/AC8</f>
        <v>#DIV/0!</v>
      </c>
      <c r="AE8">
        <f>AC8</f>
        <v>0</v>
      </c>
      <c r="AF8" s="16">
        <f>AA8</f>
        <v>0</v>
      </c>
    </row>
    <row r="9" spans="1:32" x14ac:dyDescent="0.25">
      <c r="A9" s="13">
        <v>42776</v>
      </c>
      <c r="B9" s="14" t="s">
        <v>4</v>
      </c>
      <c r="C9" s="27">
        <v>211</v>
      </c>
      <c r="D9">
        <v>0</v>
      </c>
      <c r="E9">
        <f t="shared" ref="E9:E28" si="0">SUM(C9:D9)</f>
        <v>211</v>
      </c>
      <c r="F9" s="15">
        <f t="shared" ref="F9:F28" si="1">C9*100/E9</f>
        <v>100</v>
      </c>
      <c r="G9">
        <f t="shared" ref="G9:G28" si="2">G8+E9</f>
        <v>322</v>
      </c>
      <c r="H9" s="16">
        <f t="shared" ref="H9:H28" si="3">H8+C9</f>
        <v>320</v>
      </c>
      <c r="I9" s="13">
        <f t="shared" ref="I9:I28" si="4">A9</f>
        <v>42776</v>
      </c>
      <c r="J9" s="14">
        <v>2</v>
      </c>
      <c r="K9">
        <v>217</v>
      </c>
      <c r="L9">
        <v>40</v>
      </c>
      <c r="M9">
        <f t="shared" ref="M9:M27" si="5">SUM(K9:L9)</f>
        <v>257</v>
      </c>
      <c r="N9" s="17">
        <f>K9*100/M9</f>
        <v>84.435797665369648</v>
      </c>
      <c r="O9">
        <f t="shared" ref="O9:O28" si="6">O8+M9</f>
        <v>257</v>
      </c>
      <c r="P9" s="16">
        <f t="shared" ref="P9:P28" si="7">P8+K9</f>
        <v>217</v>
      </c>
      <c r="Q9" s="13">
        <f t="shared" ref="Q9:Q28" si="8">A9</f>
        <v>42776</v>
      </c>
      <c r="R9" s="14">
        <v>2</v>
      </c>
      <c r="S9">
        <v>598</v>
      </c>
      <c r="T9">
        <v>30</v>
      </c>
      <c r="U9">
        <f t="shared" ref="U9:U14" si="9">S9+T9</f>
        <v>628</v>
      </c>
      <c r="V9" s="15">
        <f t="shared" ref="V9:V28" si="10">S9*100/U9</f>
        <v>95.222929936305732</v>
      </c>
      <c r="W9">
        <f>W8+U9</f>
        <v>885</v>
      </c>
      <c r="X9" s="16">
        <f>X8+S9</f>
        <v>826</v>
      </c>
      <c r="Y9" s="13">
        <f t="shared" ref="Y9:Y28" si="11">A9</f>
        <v>42776</v>
      </c>
      <c r="Z9" s="14">
        <v>2</v>
      </c>
      <c r="AA9" s="5">
        <v>440</v>
      </c>
      <c r="AB9" s="5">
        <v>13</v>
      </c>
      <c r="AC9">
        <f t="shared" ref="AC9:AC18" si="12">AA9+AB9</f>
        <v>453</v>
      </c>
      <c r="AD9" s="17">
        <f t="shared" ref="AD9:AD28" si="13">AA9*100/AC9</f>
        <v>97.13024282560707</v>
      </c>
      <c r="AE9">
        <f>AE8+AC9</f>
        <v>453</v>
      </c>
      <c r="AF9" s="16">
        <f>AF8+AA9</f>
        <v>440</v>
      </c>
    </row>
    <row r="10" spans="1:32" x14ac:dyDescent="0.25">
      <c r="A10" s="13">
        <v>42777</v>
      </c>
      <c r="B10" s="14">
        <v>3</v>
      </c>
      <c r="C10">
        <v>0</v>
      </c>
      <c r="D10">
        <v>0</v>
      </c>
      <c r="E10">
        <f t="shared" si="0"/>
        <v>0</v>
      </c>
      <c r="F10" s="15" t="e">
        <f t="shared" si="1"/>
        <v>#DIV/0!</v>
      </c>
      <c r="G10">
        <f t="shared" si="2"/>
        <v>322</v>
      </c>
      <c r="H10" s="16">
        <f t="shared" si="3"/>
        <v>320</v>
      </c>
      <c r="I10" s="13">
        <f t="shared" si="4"/>
        <v>42777</v>
      </c>
      <c r="J10" s="14">
        <v>3</v>
      </c>
      <c r="K10">
        <v>99</v>
      </c>
      <c r="L10">
        <v>7</v>
      </c>
      <c r="M10">
        <f t="shared" si="5"/>
        <v>106</v>
      </c>
      <c r="N10" s="17">
        <f t="shared" ref="N10:N28" si="14">K10*100/M10</f>
        <v>93.396226415094333</v>
      </c>
      <c r="O10">
        <f t="shared" si="6"/>
        <v>363</v>
      </c>
      <c r="P10" s="16">
        <f t="shared" si="7"/>
        <v>316</v>
      </c>
      <c r="Q10" s="13">
        <f t="shared" si="8"/>
        <v>42777</v>
      </c>
      <c r="R10" s="14">
        <v>3</v>
      </c>
      <c r="S10">
        <v>273</v>
      </c>
      <c r="T10">
        <v>20</v>
      </c>
      <c r="U10">
        <f t="shared" si="9"/>
        <v>293</v>
      </c>
      <c r="V10" s="15">
        <f t="shared" si="10"/>
        <v>93.174061433447093</v>
      </c>
      <c r="W10">
        <f t="shared" ref="W10:W28" si="15">W9+U10</f>
        <v>1178</v>
      </c>
      <c r="X10" s="16">
        <f t="shared" ref="X10:X28" si="16">X9+S10</f>
        <v>1099</v>
      </c>
      <c r="Y10" s="13">
        <f t="shared" si="11"/>
        <v>42777</v>
      </c>
      <c r="Z10" s="14">
        <v>3</v>
      </c>
      <c r="AA10" s="5">
        <v>249</v>
      </c>
      <c r="AB10" s="5">
        <v>7</v>
      </c>
      <c r="AC10">
        <f t="shared" si="12"/>
        <v>256</v>
      </c>
      <c r="AD10" s="17">
        <f t="shared" si="13"/>
        <v>97.265625</v>
      </c>
      <c r="AE10">
        <f t="shared" ref="AE10:AE28" si="17">AE9+AC10</f>
        <v>709</v>
      </c>
      <c r="AF10" s="16">
        <f t="shared" ref="AF10:AF28" si="18">AF9+AA10</f>
        <v>689</v>
      </c>
    </row>
    <row r="11" spans="1:32" x14ac:dyDescent="0.25">
      <c r="A11" s="13">
        <v>42778</v>
      </c>
      <c r="B11" s="14">
        <v>4</v>
      </c>
      <c r="C11">
        <v>658</v>
      </c>
      <c r="D11">
        <v>12</v>
      </c>
      <c r="E11">
        <f t="shared" si="0"/>
        <v>670</v>
      </c>
      <c r="F11" s="15">
        <f t="shared" si="1"/>
        <v>98.208955223880594</v>
      </c>
      <c r="G11">
        <f t="shared" si="2"/>
        <v>992</v>
      </c>
      <c r="H11" s="16">
        <f t="shared" si="3"/>
        <v>978</v>
      </c>
      <c r="I11" s="13">
        <f t="shared" si="4"/>
        <v>42778</v>
      </c>
      <c r="J11" s="14">
        <v>4</v>
      </c>
      <c r="K11">
        <v>0</v>
      </c>
      <c r="L11">
        <v>0</v>
      </c>
      <c r="M11">
        <f t="shared" si="5"/>
        <v>0</v>
      </c>
      <c r="N11" s="17" t="e">
        <f t="shared" si="14"/>
        <v>#DIV/0!</v>
      </c>
      <c r="O11">
        <f t="shared" si="6"/>
        <v>363</v>
      </c>
      <c r="P11" s="16">
        <f t="shared" si="7"/>
        <v>316</v>
      </c>
      <c r="Q11" s="13">
        <f t="shared" si="8"/>
        <v>42778</v>
      </c>
      <c r="R11" s="14">
        <v>4</v>
      </c>
      <c r="S11">
        <v>515</v>
      </c>
      <c r="T11">
        <v>34</v>
      </c>
      <c r="U11">
        <f t="shared" si="9"/>
        <v>549</v>
      </c>
      <c r="V11" s="15">
        <f t="shared" si="10"/>
        <v>93.806921675774134</v>
      </c>
      <c r="W11">
        <f t="shared" si="15"/>
        <v>1727</v>
      </c>
      <c r="X11" s="16">
        <f t="shared" si="16"/>
        <v>1614</v>
      </c>
      <c r="Y11" s="13">
        <f t="shared" si="11"/>
        <v>42778</v>
      </c>
      <c r="Z11" s="14">
        <v>4</v>
      </c>
      <c r="AA11" s="5">
        <v>226</v>
      </c>
      <c r="AB11" s="5">
        <v>5</v>
      </c>
      <c r="AC11">
        <f t="shared" si="12"/>
        <v>231</v>
      </c>
      <c r="AD11" s="17">
        <f t="shared" si="13"/>
        <v>97.835497835497833</v>
      </c>
      <c r="AE11">
        <f t="shared" si="17"/>
        <v>940</v>
      </c>
      <c r="AF11" s="16">
        <f t="shared" si="18"/>
        <v>915</v>
      </c>
    </row>
    <row r="12" spans="1:32" x14ac:dyDescent="0.25">
      <c r="A12" s="13">
        <v>42779</v>
      </c>
      <c r="B12" s="14">
        <v>5</v>
      </c>
      <c r="C12">
        <v>0</v>
      </c>
      <c r="D12">
        <v>0</v>
      </c>
      <c r="E12">
        <f t="shared" si="0"/>
        <v>0</v>
      </c>
      <c r="F12" s="15" t="e">
        <f t="shared" si="1"/>
        <v>#DIV/0!</v>
      </c>
      <c r="G12">
        <f t="shared" si="2"/>
        <v>992</v>
      </c>
      <c r="H12" s="16">
        <f t="shared" si="3"/>
        <v>978</v>
      </c>
      <c r="I12" s="13">
        <f t="shared" si="4"/>
        <v>42779</v>
      </c>
      <c r="J12" s="14">
        <v>5</v>
      </c>
      <c r="K12">
        <v>241</v>
      </c>
      <c r="L12">
        <v>25</v>
      </c>
      <c r="M12">
        <f t="shared" si="5"/>
        <v>266</v>
      </c>
      <c r="N12" s="17">
        <f t="shared" si="14"/>
        <v>90.601503759398497</v>
      </c>
      <c r="O12">
        <f t="shared" si="6"/>
        <v>629</v>
      </c>
      <c r="P12" s="16">
        <f t="shared" si="7"/>
        <v>557</v>
      </c>
      <c r="Q12" s="13">
        <f t="shared" si="8"/>
        <v>42779</v>
      </c>
      <c r="R12" s="14">
        <v>5</v>
      </c>
      <c r="S12">
        <v>275</v>
      </c>
      <c r="T12">
        <v>21</v>
      </c>
      <c r="U12">
        <f t="shared" si="9"/>
        <v>296</v>
      </c>
      <c r="V12" s="15">
        <f t="shared" si="10"/>
        <v>92.905405405405403</v>
      </c>
      <c r="W12">
        <f t="shared" si="15"/>
        <v>2023</v>
      </c>
      <c r="X12" s="16">
        <f t="shared" si="16"/>
        <v>1889</v>
      </c>
      <c r="Y12" s="13">
        <f t="shared" si="11"/>
        <v>42779</v>
      </c>
      <c r="Z12" s="14">
        <v>5</v>
      </c>
      <c r="AA12" s="5">
        <v>302</v>
      </c>
      <c r="AB12" s="5">
        <v>30</v>
      </c>
      <c r="AC12">
        <f t="shared" si="12"/>
        <v>332</v>
      </c>
      <c r="AD12" s="17">
        <f t="shared" si="13"/>
        <v>90.963855421686745</v>
      </c>
      <c r="AE12">
        <f t="shared" si="17"/>
        <v>1272</v>
      </c>
      <c r="AF12" s="16">
        <f t="shared" si="18"/>
        <v>1217</v>
      </c>
    </row>
    <row r="13" spans="1:32" x14ac:dyDescent="0.25">
      <c r="A13" s="13">
        <v>42780</v>
      </c>
      <c r="B13" s="14">
        <v>6</v>
      </c>
      <c r="C13">
        <v>282</v>
      </c>
      <c r="D13">
        <v>10</v>
      </c>
      <c r="E13">
        <f t="shared" si="0"/>
        <v>292</v>
      </c>
      <c r="F13" s="15">
        <f t="shared" si="1"/>
        <v>96.575342465753423</v>
      </c>
      <c r="G13">
        <f t="shared" si="2"/>
        <v>1284</v>
      </c>
      <c r="H13" s="16">
        <f t="shared" si="3"/>
        <v>1260</v>
      </c>
      <c r="I13" s="13">
        <f t="shared" si="4"/>
        <v>42780</v>
      </c>
      <c r="J13" s="14">
        <v>6</v>
      </c>
      <c r="K13">
        <v>345</v>
      </c>
      <c r="L13">
        <v>28</v>
      </c>
      <c r="M13">
        <f t="shared" si="5"/>
        <v>373</v>
      </c>
      <c r="N13" s="17">
        <f t="shared" si="14"/>
        <v>92.493297587131366</v>
      </c>
      <c r="O13">
        <f t="shared" si="6"/>
        <v>1002</v>
      </c>
      <c r="P13" s="16">
        <f t="shared" si="7"/>
        <v>902</v>
      </c>
      <c r="Q13" s="13">
        <f t="shared" si="8"/>
        <v>42780</v>
      </c>
      <c r="R13" s="14">
        <v>6</v>
      </c>
      <c r="S13">
        <v>331</v>
      </c>
      <c r="T13">
        <v>9</v>
      </c>
      <c r="U13">
        <f t="shared" si="9"/>
        <v>340</v>
      </c>
      <c r="V13" s="15">
        <f t="shared" si="10"/>
        <v>97.352941176470594</v>
      </c>
      <c r="W13">
        <f t="shared" si="15"/>
        <v>2363</v>
      </c>
      <c r="X13" s="16">
        <f t="shared" si="16"/>
        <v>2220</v>
      </c>
      <c r="Y13" s="13">
        <f t="shared" si="11"/>
        <v>42780</v>
      </c>
      <c r="Z13" s="14">
        <v>6</v>
      </c>
      <c r="AA13" s="5">
        <v>253</v>
      </c>
      <c r="AB13" s="5">
        <v>20</v>
      </c>
      <c r="AC13">
        <f t="shared" si="12"/>
        <v>273</v>
      </c>
      <c r="AD13" s="17">
        <f t="shared" si="13"/>
        <v>92.673992673992672</v>
      </c>
      <c r="AE13">
        <f t="shared" si="17"/>
        <v>1545</v>
      </c>
      <c r="AF13" s="16">
        <f t="shared" si="18"/>
        <v>1470</v>
      </c>
    </row>
    <row r="14" spans="1:32" x14ac:dyDescent="0.25">
      <c r="A14" s="13">
        <v>42781</v>
      </c>
      <c r="B14" s="14">
        <v>7</v>
      </c>
      <c r="C14">
        <v>223</v>
      </c>
      <c r="D14">
        <v>15</v>
      </c>
      <c r="E14">
        <f t="shared" si="0"/>
        <v>238</v>
      </c>
      <c r="F14" s="15">
        <f t="shared" si="1"/>
        <v>93.69747899159664</v>
      </c>
      <c r="G14">
        <f t="shared" si="2"/>
        <v>1522</v>
      </c>
      <c r="H14" s="16">
        <f t="shared" si="3"/>
        <v>1483</v>
      </c>
      <c r="I14" s="13">
        <f t="shared" si="4"/>
        <v>42781</v>
      </c>
      <c r="J14" s="14">
        <v>7</v>
      </c>
      <c r="K14">
        <v>138</v>
      </c>
      <c r="L14">
        <v>12</v>
      </c>
      <c r="M14">
        <f t="shared" si="5"/>
        <v>150</v>
      </c>
      <c r="N14" s="17">
        <f t="shared" si="14"/>
        <v>92</v>
      </c>
      <c r="O14">
        <f t="shared" si="6"/>
        <v>1152</v>
      </c>
      <c r="P14" s="16">
        <f t="shared" si="7"/>
        <v>1040</v>
      </c>
      <c r="Q14" s="13">
        <f t="shared" si="8"/>
        <v>42781</v>
      </c>
      <c r="R14" s="14">
        <v>7</v>
      </c>
      <c r="S14">
        <v>222</v>
      </c>
      <c r="T14">
        <v>28</v>
      </c>
      <c r="U14">
        <f t="shared" si="9"/>
        <v>250</v>
      </c>
      <c r="V14" s="15">
        <f t="shared" si="10"/>
        <v>88.8</v>
      </c>
      <c r="W14">
        <f t="shared" si="15"/>
        <v>2613</v>
      </c>
      <c r="X14" s="16">
        <f t="shared" si="16"/>
        <v>2442</v>
      </c>
      <c r="Y14" s="13">
        <f t="shared" si="11"/>
        <v>42781</v>
      </c>
      <c r="Z14" s="14">
        <v>7</v>
      </c>
      <c r="AA14" s="5">
        <v>218</v>
      </c>
      <c r="AB14" s="5">
        <v>15</v>
      </c>
      <c r="AC14">
        <f t="shared" si="12"/>
        <v>233</v>
      </c>
      <c r="AD14" s="17">
        <f t="shared" si="13"/>
        <v>93.562231759656655</v>
      </c>
      <c r="AE14">
        <f t="shared" si="17"/>
        <v>1778</v>
      </c>
      <c r="AF14" s="16">
        <f t="shared" si="18"/>
        <v>1688</v>
      </c>
    </row>
    <row r="15" spans="1:32" x14ac:dyDescent="0.25">
      <c r="A15" s="13">
        <v>42782</v>
      </c>
      <c r="B15" s="14">
        <v>8</v>
      </c>
      <c r="C15">
        <v>340</v>
      </c>
      <c r="D15">
        <v>10</v>
      </c>
      <c r="E15">
        <f t="shared" si="0"/>
        <v>350</v>
      </c>
      <c r="F15" s="15">
        <f t="shared" si="1"/>
        <v>97.142857142857139</v>
      </c>
      <c r="G15">
        <f t="shared" si="2"/>
        <v>1872</v>
      </c>
      <c r="H15" s="16">
        <f t="shared" si="3"/>
        <v>1823</v>
      </c>
      <c r="I15" s="13">
        <f t="shared" si="4"/>
        <v>42782</v>
      </c>
      <c r="J15" s="14">
        <v>8</v>
      </c>
      <c r="K15">
        <v>87</v>
      </c>
      <c r="L15">
        <v>10</v>
      </c>
      <c r="M15">
        <f t="shared" si="5"/>
        <v>97</v>
      </c>
      <c r="N15" s="17">
        <f t="shared" si="14"/>
        <v>89.69072164948453</v>
      </c>
      <c r="O15">
        <f t="shared" si="6"/>
        <v>1249</v>
      </c>
      <c r="P15" s="16">
        <f t="shared" si="7"/>
        <v>1127</v>
      </c>
      <c r="Q15" s="13">
        <f t="shared" si="8"/>
        <v>42782</v>
      </c>
      <c r="R15" s="14">
        <v>8</v>
      </c>
      <c r="S15">
        <v>469</v>
      </c>
      <c r="T15">
        <v>30</v>
      </c>
      <c r="U15">
        <f>S15+T15</f>
        <v>499</v>
      </c>
      <c r="V15" s="15">
        <f t="shared" si="10"/>
        <v>93.987975951903806</v>
      </c>
      <c r="W15">
        <f t="shared" si="15"/>
        <v>3112</v>
      </c>
      <c r="X15" s="16">
        <f t="shared" si="16"/>
        <v>2911</v>
      </c>
      <c r="Y15" s="13">
        <f t="shared" si="11"/>
        <v>42782</v>
      </c>
      <c r="Z15" s="14">
        <v>8</v>
      </c>
      <c r="AA15" s="5">
        <v>237</v>
      </c>
      <c r="AB15" s="5">
        <v>16</v>
      </c>
      <c r="AC15">
        <f t="shared" si="12"/>
        <v>253</v>
      </c>
      <c r="AD15" s="17">
        <f t="shared" si="13"/>
        <v>93.675889328063235</v>
      </c>
      <c r="AE15">
        <f t="shared" si="17"/>
        <v>2031</v>
      </c>
      <c r="AF15" s="16">
        <f t="shared" si="18"/>
        <v>1925</v>
      </c>
    </row>
    <row r="16" spans="1:32" x14ac:dyDescent="0.25">
      <c r="A16" s="13">
        <v>42783</v>
      </c>
      <c r="B16" s="14">
        <v>9</v>
      </c>
      <c r="C16">
        <v>380</v>
      </c>
      <c r="D16">
        <v>14</v>
      </c>
      <c r="E16">
        <f t="shared" si="0"/>
        <v>394</v>
      </c>
      <c r="F16" s="15">
        <f t="shared" si="1"/>
        <v>96.44670050761421</v>
      </c>
      <c r="G16">
        <f t="shared" si="2"/>
        <v>2266</v>
      </c>
      <c r="H16" s="16">
        <f t="shared" si="3"/>
        <v>2203</v>
      </c>
      <c r="I16" s="13">
        <f t="shared" si="4"/>
        <v>42783</v>
      </c>
      <c r="J16" s="14">
        <v>9</v>
      </c>
      <c r="K16">
        <v>417</v>
      </c>
      <c r="L16">
        <v>32</v>
      </c>
      <c r="M16">
        <f t="shared" si="5"/>
        <v>449</v>
      </c>
      <c r="N16" s="17">
        <f t="shared" si="14"/>
        <v>92.873051224944319</v>
      </c>
      <c r="O16">
        <f t="shared" si="6"/>
        <v>1698</v>
      </c>
      <c r="P16" s="16">
        <f t="shared" si="7"/>
        <v>1544</v>
      </c>
      <c r="Q16" s="13">
        <f t="shared" si="8"/>
        <v>42783</v>
      </c>
      <c r="R16" s="14">
        <v>9</v>
      </c>
      <c r="S16">
        <v>255</v>
      </c>
      <c r="T16">
        <v>12</v>
      </c>
      <c r="U16">
        <f t="shared" ref="U16:U28" si="19">S16+T16</f>
        <v>267</v>
      </c>
      <c r="V16" s="15">
        <f t="shared" si="10"/>
        <v>95.50561797752809</v>
      </c>
      <c r="W16">
        <f t="shared" si="15"/>
        <v>3379</v>
      </c>
      <c r="X16" s="16">
        <f t="shared" si="16"/>
        <v>3166</v>
      </c>
      <c r="Y16" s="13">
        <f t="shared" si="11"/>
        <v>42783</v>
      </c>
      <c r="Z16" s="14">
        <v>9</v>
      </c>
      <c r="AA16" s="5">
        <v>177</v>
      </c>
      <c r="AB16" s="5">
        <v>19</v>
      </c>
      <c r="AC16">
        <f t="shared" si="12"/>
        <v>196</v>
      </c>
      <c r="AD16" s="17">
        <f t="shared" si="13"/>
        <v>90.306122448979593</v>
      </c>
      <c r="AE16">
        <f t="shared" si="17"/>
        <v>2227</v>
      </c>
      <c r="AF16" s="16">
        <f t="shared" si="18"/>
        <v>2102</v>
      </c>
    </row>
    <row r="17" spans="1:32" x14ac:dyDescent="0.25">
      <c r="A17" s="13">
        <v>42784</v>
      </c>
      <c r="B17" s="14">
        <v>10</v>
      </c>
      <c r="C17">
        <v>173</v>
      </c>
      <c r="D17">
        <v>2</v>
      </c>
      <c r="E17">
        <f t="shared" si="0"/>
        <v>175</v>
      </c>
      <c r="F17" s="15">
        <f t="shared" si="1"/>
        <v>98.857142857142861</v>
      </c>
      <c r="G17">
        <f t="shared" si="2"/>
        <v>2441</v>
      </c>
      <c r="H17" s="16">
        <f t="shared" si="3"/>
        <v>2376</v>
      </c>
      <c r="I17" s="13">
        <f t="shared" si="4"/>
        <v>42784</v>
      </c>
      <c r="J17" s="14">
        <v>10</v>
      </c>
      <c r="K17">
        <v>123</v>
      </c>
      <c r="L17">
        <v>6</v>
      </c>
      <c r="M17">
        <f t="shared" si="5"/>
        <v>129</v>
      </c>
      <c r="N17" s="17">
        <f t="shared" si="14"/>
        <v>95.348837209302332</v>
      </c>
      <c r="O17">
        <f t="shared" si="6"/>
        <v>1827</v>
      </c>
      <c r="P17" s="16">
        <f t="shared" si="7"/>
        <v>1667</v>
      </c>
      <c r="Q17" s="13">
        <f t="shared" si="8"/>
        <v>42784</v>
      </c>
      <c r="R17" s="14">
        <v>10</v>
      </c>
      <c r="S17">
        <v>448</v>
      </c>
      <c r="T17">
        <v>14</v>
      </c>
      <c r="U17">
        <f t="shared" si="19"/>
        <v>462</v>
      </c>
      <c r="V17" s="15">
        <f t="shared" si="10"/>
        <v>96.969696969696969</v>
      </c>
      <c r="W17">
        <f t="shared" si="15"/>
        <v>3841</v>
      </c>
      <c r="X17" s="16">
        <f t="shared" si="16"/>
        <v>3614</v>
      </c>
      <c r="Y17" s="13">
        <f t="shared" si="11"/>
        <v>42784</v>
      </c>
      <c r="Z17" s="14">
        <v>10</v>
      </c>
      <c r="AA17" s="5">
        <v>179</v>
      </c>
      <c r="AB17" s="5">
        <v>6</v>
      </c>
      <c r="AC17">
        <f t="shared" si="12"/>
        <v>185</v>
      </c>
      <c r="AD17" s="17">
        <f t="shared" si="13"/>
        <v>96.756756756756758</v>
      </c>
      <c r="AE17">
        <f t="shared" si="17"/>
        <v>2412</v>
      </c>
      <c r="AF17" s="16">
        <f t="shared" si="18"/>
        <v>2281</v>
      </c>
    </row>
    <row r="18" spans="1:32" x14ac:dyDescent="0.25">
      <c r="A18" s="13">
        <v>42785</v>
      </c>
      <c r="B18" s="14">
        <v>11</v>
      </c>
      <c r="C18">
        <v>336</v>
      </c>
      <c r="D18">
        <v>8</v>
      </c>
      <c r="E18">
        <f t="shared" si="0"/>
        <v>344</v>
      </c>
      <c r="F18" s="15">
        <f t="shared" si="1"/>
        <v>97.674418604651166</v>
      </c>
      <c r="G18">
        <f t="shared" si="2"/>
        <v>2785</v>
      </c>
      <c r="H18" s="16">
        <f t="shared" si="3"/>
        <v>2712</v>
      </c>
      <c r="I18" s="13">
        <f t="shared" si="4"/>
        <v>42785</v>
      </c>
      <c r="J18" s="14">
        <v>11</v>
      </c>
      <c r="K18">
        <v>337</v>
      </c>
      <c r="L18">
        <v>13</v>
      </c>
      <c r="M18">
        <f t="shared" si="5"/>
        <v>350</v>
      </c>
      <c r="N18" s="17">
        <f t="shared" si="14"/>
        <v>96.285714285714292</v>
      </c>
      <c r="O18">
        <f t="shared" si="6"/>
        <v>2177</v>
      </c>
      <c r="P18" s="16">
        <f t="shared" si="7"/>
        <v>2004</v>
      </c>
      <c r="Q18" s="13">
        <f t="shared" si="8"/>
        <v>42785</v>
      </c>
      <c r="R18" s="14">
        <v>11</v>
      </c>
      <c r="S18">
        <v>323</v>
      </c>
      <c r="T18">
        <v>19</v>
      </c>
      <c r="U18">
        <f t="shared" si="19"/>
        <v>342</v>
      </c>
      <c r="V18" s="15">
        <f t="shared" si="10"/>
        <v>94.444444444444443</v>
      </c>
      <c r="W18">
        <f t="shared" si="15"/>
        <v>4183</v>
      </c>
      <c r="X18" s="16">
        <f t="shared" si="16"/>
        <v>3937</v>
      </c>
      <c r="Y18" s="13">
        <f t="shared" si="11"/>
        <v>42785</v>
      </c>
      <c r="Z18" s="14">
        <v>11</v>
      </c>
      <c r="AA18" s="5">
        <v>490</v>
      </c>
      <c r="AB18" s="5">
        <v>24</v>
      </c>
      <c r="AC18">
        <f t="shared" si="12"/>
        <v>514</v>
      </c>
      <c r="AD18" s="17">
        <f t="shared" si="13"/>
        <v>95.330739299610897</v>
      </c>
      <c r="AE18">
        <f t="shared" si="17"/>
        <v>2926</v>
      </c>
      <c r="AF18" s="16">
        <f t="shared" si="18"/>
        <v>2771</v>
      </c>
    </row>
    <row r="19" spans="1:32" x14ac:dyDescent="0.25">
      <c r="A19" s="13">
        <v>42786</v>
      </c>
      <c r="B19" s="14">
        <v>12</v>
      </c>
      <c r="C19">
        <v>195</v>
      </c>
      <c r="D19">
        <v>5</v>
      </c>
      <c r="E19">
        <f t="shared" si="0"/>
        <v>200</v>
      </c>
      <c r="F19" s="15">
        <f t="shared" si="1"/>
        <v>97.5</v>
      </c>
      <c r="G19">
        <f t="shared" si="2"/>
        <v>2985</v>
      </c>
      <c r="H19" s="16">
        <f t="shared" si="3"/>
        <v>2907</v>
      </c>
      <c r="I19" s="13">
        <f t="shared" si="4"/>
        <v>42786</v>
      </c>
      <c r="J19" s="14">
        <v>12</v>
      </c>
      <c r="K19">
        <v>189</v>
      </c>
      <c r="L19">
        <v>7</v>
      </c>
      <c r="M19">
        <f t="shared" si="5"/>
        <v>196</v>
      </c>
      <c r="N19" s="17">
        <f t="shared" si="14"/>
        <v>96.428571428571431</v>
      </c>
      <c r="O19">
        <f t="shared" si="6"/>
        <v>2373</v>
      </c>
      <c r="P19" s="16">
        <f t="shared" si="7"/>
        <v>2193</v>
      </c>
      <c r="Q19" s="13">
        <f t="shared" si="8"/>
        <v>42786</v>
      </c>
      <c r="R19" s="14">
        <v>12</v>
      </c>
      <c r="S19">
        <v>455</v>
      </c>
      <c r="T19">
        <v>20</v>
      </c>
      <c r="U19">
        <f t="shared" si="19"/>
        <v>475</v>
      </c>
      <c r="V19" s="15">
        <f t="shared" si="10"/>
        <v>95.78947368421052</v>
      </c>
      <c r="W19">
        <f t="shared" si="15"/>
        <v>4658</v>
      </c>
      <c r="X19" s="16">
        <f t="shared" si="16"/>
        <v>4392</v>
      </c>
      <c r="Y19" s="13">
        <f t="shared" si="11"/>
        <v>42786</v>
      </c>
      <c r="Z19" s="14">
        <v>12</v>
      </c>
      <c r="AA19" s="5">
        <v>128</v>
      </c>
      <c r="AB19" s="5">
        <v>2</v>
      </c>
      <c r="AC19">
        <f>AA19+AB19</f>
        <v>130</v>
      </c>
      <c r="AD19" s="17">
        <f t="shared" si="13"/>
        <v>98.461538461538467</v>
      </c>
      <c r="AE19">
        <f t="shared" si="17"/>
        <v>3056</v>
      </c>
      <c r="AF19" s="16">
        <f t="shared" si="18"/>
        <v>2899</v>
      </c>
    </row>
    <row r="20" spans="1:32" x14ac:dyDescent="0.25">
      <c r="A20" s="13">
        <v>42787</v>
      </c>
      <c r="B20" s="14">
        <v>13</v>
      </c>
      <c r="C20">
        <v>135</v>
      </c>
      <c r="D20">
        <v>1</v>
      </c>
      <c r="E20">
        <f t="shared" si="0"/>
        <v>136</v>
      </c>
      <c r="F20" s="15">
        <f t="shared" si="1"/>
        <v>99.264705882352942</v>
      </c>
      <c r="G20">
        <f t="shared" si="2"/>
        <v>3121</v>
      </c>
      <c r="H20" s="16">
        <f t="shared" si="3"/>
        <v>3042</v>
      </c>
      <c r="I20" s="13">
        <f t="shared" si="4"/>
        <v>42787</v>
      </c>
      <c r="J20" s="14">
        <v>13</v>
      </c>
      <c r="K20">
        <v>270</v>
      </c>
      <c r="L20">
        <v>14</v>
      </c>
      <c r="M20">
        <f t="shared" si="5"/>
        <v>284</v>
      </c>
      <c r="N20" s="17">
        <f t="shared" si="14"/>
        <v>95.070422535211264</v>
      </c>
      <c r="O20">
        <f t="shared" si="6"/>
        <v>2657</v>
      </c>
      <c r="P20" s="16">
        <f t="shared" si="7"/>
        <v>2463</v>
      </c>
      <c r="Q20" s="13">
        <f t="shared" si="8"/>
        <v>42787</v>
      </c>
      <c r="R20" s="14">
        <v>13</v>
      </c>
      <c r="S20">
        <v>231</v>
      </c>
      <c r="T20">
        <v>6</v>
      </c>
      <c r="U20">
        <f t="shared" si="19"/>
        <v>237</v>
      </c>
      <c r="V20" s="15">
        <f t="shared" si="10"/>
        <v>97.468354430379748</v>
      </c>
      <c r="W20">
        <f t="shared" si="15"/>
        <v>4895</v>
      </c>
      <c r="X20" s="16">
        <f t="shared" si="16"/>
        <v>4623</v>
      </c>
      <c r="Y20" s="13">
        <f t="shared" si="11"/>
        <v>42787</v>
      </c>
      <c r="Z20" s="14">
        <v>13</v>
      </c>
      <c r="AA20" s="5">
        <v>496</v>
      </c>
      <c r="AB20" s="5">
        <v>11</v>
      </c>
      <c r="AC20">
        <f t="shared" ref="AC20:AC28" si="20">AA20+AB20</f>
        <v>507</v>
      </c>
      <c r="AD20" s="17">
        <f t="shared" si="13"/>
        <v>97.830374753451679</v>
      </c>
      <c r="AE20">
        <f t="shared" si="17"/>
        <v>3563</v>
      </c>
      <c r="AF20" s="16">
        <f t="shared" si="18"/>
        <v>3395</v>
      </c>
    </row>
    <row r="21" spans="1:32" x14ac:dyDescent="0.25">
      <c r="A21" s="13">
        <v>42788</v>
      </c>
      <c r="B21" s="14">
        <v>14</v>
      </c>
      <c r="C21">
        <v>195</v>
      </c>
      <c r="D21">
        <v>5</v>
      </c>
      <c r="E21">
        <f t="shared" si="0"/>
        <v>200</v>
      </c>
      <c r="F21" s="15">
        <f t="shared" si="1"/>
        <v>97.5</v>
      </c>
      <c r="G21">
        <f t="shared" si="2"/>
        <v>3321</v>
      </c>
      <c r="H21" s="16">
        <f t="shared" si="3"/>
        <v>3237</v>
      </c>
      <c r="I21" s="13">
        <f t="shared" si="4"/>
        <v>42788</v>
      </c>
      <c r="J21" s="14">
        <v>14</v>
      </c>
      <c r="K21">
        <v>99</v>
      </c>
      <c r="L21">
        <v>3</v>
      </c>
      <c r="M21">
        <f t="shared" si="5"/>
        <v>102</v>
      </c>
      <c r="N21" s="17">
        <f t="shared" si="14"/>
        <v>97.058823529411768</v>
      </c>
      <c r="O21">
        <f t="shared" si="6"/>
        <v>2759</v>
      </c>
      <c r="P21" s="16">
        <f t="shared" si="7"/>
        <v>2562</v>
      </c>
      <c r="Q21" s="13">
        <f t="shared" si="8"/>
        <v>42788</v>
      </c>
      <c r="R21" s="14">
        <v>14</v>
      </c>
      <c r="S21">
        <v>393</v>
      </c>
      <c r="T21">
        <v>9</v>
      </c>
      <c r="U21">
        <f t="shared" si="19"/>
        <v>402</v>
      </c>
      <c r="V21" s="15">
        <f t="shared" si="10"/>
        <v>97.761194029850742</v>
      </c>
      <c r="W21">
        <f t="shared" si="15"/>
        <v>5297</v>
      </c>
      <c r="X21" s="16">
        <f t="shared" si="16"/>
        <v>5016</v>
      </c>
      <c r="Y21" s="13">
        <f t="shared" si="11"/>
        <v>42788</v>
      </c>
      <c r="Z21" s="14">
        <v>14</v>
      </c>
      <c r="AA21" s="5">
        <v>56</v>
      </c>
      <c r="AB21" s="5">
        <v>1</v>
      </c>
      <c r="AC21">
        <f t="shared" si="20"/>
        <v>57</v>
      </c>
      <c r="AD21" s="17">
        <f t="shared" si="13"/>
        <v>98.245614035087726</v>
      </c>
      <c r="AE21">
        <f t="shared" si="17"/>
        <v>3620</v>
      </c>
      <c r="AF21" s="16">
        <f t="shared" si="18"/>
        <v>3451</v>
      </c>
    </row>
    <row r="22" spans="1:32" x14ac:dyDescent="0.25">
      <c r="A22" s="13">
        <v>42789</v>
      </c>
      <c r="B22" s="14">
        <v>15</v>
      </c>
      <c r="C22" s="27">
        <v>0</v>
      </c>
      <c r="D22">
        <v>0</v>
      </c>
      <c r="E22">
        <f t="shared" si="0"/>
        <v>0</v>
      </c>
      <c r="F22" s="15" t="e">
        <f t="shared" si="1"/>
        <v>#DIV/0!</v>
      </c>
      <c r="G22">
        <f t="shared" si="2"/>
        <v>3321</v>
      </c>
      <c r="H22" s="16">
        <f t="shared" si="3"/>
        <v>3237</v>
      </c>
      <c r="I22" s="13">
        <f t="shared" si="4"/>
        <v>42789</v>
      </c>
      <c r="J22" s="14">
        <v>15</v>
      </c>
      <c r="K22">
        <v>0</v>
      </c>
      <c r="L22">
        <v>0</v>
      </c>
      <c r="M22">
        <f t="shared" si="5"/>
        <v>0</v>
      </c>
      <c r="N22" s="17" t="e">
        <f t="shared" si="14"/>
        <v>#DIV/0!</v>
      </c>
      <c r="O22">
        <f t="shared" si="6"/>
        <v>2759</v>
      </c>
      <c r="P22" s="16">
        <f t="shared" si="7"/>
        <v>2562</v>
      </c>
      <c r="Q22" s="13">
        <f t="shared" si="8"/>
        <v>42789</v>
      </c>
      <c r="R22" s="14">
        <v>15</v>
      </c>
      <c r="S22">
        <v>365</v>
      </c>
      <c r="T22">
        <v>12</v>
      </c>
      <c r="U22">
        <f t="shared" si="19"/>
        <v>377</v>
      </c>
      <c r="V22" s="15">
        <f t="shared" si="10"/>
        <v>96.816976127320956</v>
      </c>
      <c r="W22">
        <f t="shared" si="15"/>
        <v>5674</v>
      </c>
      <c r="X22" s="16">
        <f t="shared" si="16"/>
        <v>5381</v>
      </c>
      <c r="Y22" s="13">
        <f t="shared" si="11"/>
        <v>42789</v>
      </c>
      <c r="Z22" s="14">
        <v>15</v>
      </c>
      <c r="AA22" s="5">
        <v>337</v>
      </c>
      <c r="AB22" s="5">
        <v>6</v>
      </c>
      <c r="AC22">
        <f t="shared" si="20"/>
        <v>343</v>
      </c>
      <c r="AD22" s="17">
        <f t="shared" si="13"/>
        <v>98.250728862973759</v>
      </c>
      <c r="AE22">
        <f t="shared" si="17"/>
        <v>3963</v>
      </c>
      <c r="AF22" s="16">
        <f t="shared" si="18"/>
        <v>3788</v>
      </c>
    </row>
    <row r="23" spans="1:32" x14ac:dyDescent="0.25">
      <c r="A23" s="13">
        <v>42790</v>
      </c>
      <c r="B23" s="14">
        <v>16</v>
      </c>
      <c r="C23" s="27">
        <v>298</v>
      </c>
      <c r="D23">
        <v>4</v>
      </c>
      <c r="E23">
        <f t="shared" si="0"/>
        <v>302</v>
      </c>
      <c r="F23" s="15">
        <f t="shared" si="1"/>
        <v>98.675496688741717</v>
      </c>
      <c r="G23">
        <f t="shared" si="2"/>
        <v>3623</v>
      </c>
      <c r="H23" s="16">
        <f t="shared" si="3"/>
        <v>3535</v>
      </c>
      <c r="I23" s="13">
        <f t="shared" si="4"/>
        <v>42790</v>
      </c>
      <c r="J23" s="14">
        <v>16</v>
      </c>
      <c r="K23">
        <v>276</v>
      </c>
      <c r="L23">
        <v>18</v>
      </c>
      <c r="M23">
        <f t="shared" si="5"/>
        <v>294</v>
      </c>
      <c r="N23" s="17">
        <f t="shared" si="14"/>
        <v>93.877551020408163</v>
      </c>
      <c r="O23">
        <f t="shared" si="6"/>
        <v>3053</v>
      </c>
      <c r="P23" s="16">
        <f t="shared" si="7"/>
        <v>2838</v>
      </c>
      <c r="Q23" s="13">
        <f t="shared" si="8"/>
        <v>42790</v>
      </c>
      <c r="R23" s="14">
        <v>16</v>
      </c>
      <c r="S23">
        <v>257</v>
      </c>
      <c r="T23">
        <v>15</v>
      </c>
      <c r="U23">
        <f t="shared" si="19"/>
        <v>272</v>
      </c>
      <c r="V23" s="15">
        <f t="shared" si="10"/>
        <v>94.485294117647058</v>
      </c>
      <c r="W23">
        <f t="shared" si="15"/>
        <v>5946</v>
      </c>
      <c r="X23" s="16">
        <f t="shared" si="16"/>
        <v>5638</v>
      </c>
      <c r="Y23" s="13">
        <f t="shared" si="11"/>
        <v>42790</v>
      </c>
      <c r="Z23" s="14">
        <v>16</v>
      </c>
      <c r="AA23" s="5">
        <v>379</v>
      </c>
      <c r="AB23" s="5">
        <v>19</v>
      </c>
      <c r="AC23">
        <f t="shared" si="20"/>
        <v>398</v>
      </c>
      <c r="AD23" s="17">
        <f t="shared" si="13"/>
        <v>95.226130653266338</v>
      </c>
      <c r="AE23">
        <f t="shared" si="17"/>
        <v>4361</v>
      </c>
      <c r="AF23" s="16">
        <f t="shared" si="18"/>
        <v>4167</v>
      </c>
    </row>
    <row r="24" spans="1:32" x14ac:dyDescent="0.25">
      <c r="A24" s="13">
        <v>42791</v>
      </c>
      <c r="B24" s="14">
        <v>17</v>
      </c>
      <c r="C24" s="27">
        <v>187</v>
      </c>
      <c r="D24">
        <v>3</v>
      </c>
      <c r="E24">
        <f t="shared" si="0"/>
        <v>190</v>
      </c>
      <c r="F24" s="15">
        <f t="shared" si="1"/>
        <v>98.421052631578945</v>
      </c>
      <c r="G24">
        <f t="shared" si="2"/>
        <v>3813</v>
      </c>
      <c r="H24" s="16">
        <f t="shared" si="3"/>
        <v>3722</v>
      </c>
      <c r="I24" s="13">
        <f t="shared" si="4"/>
        <v>42791</v>
      </c>
      <c r="J24" s="14">
        <v>17</v>
      </c>
      <c r="K24">
        <v>222</v>
      </c>
      <c r="L24">
        <v>2</v>
      </c>
      <c r="M24">
        <f t="shared" si="5"/>
        <v>224</v>
      </c>
      <c r="N24" s="17">
        <f t="shared" si="14"/>
        <v>99.107142857142861</v>
      </c>
      <c r="O24">
        <f t="shared" si="6"/>
        <v>3277</v>
      </c>
      <c r="P24" s="16">
        <f t="shared" si="7"/>
        <v>3060</v>
      </c>
      <c r="Q24" s="13">
        <f t="shared" si="8"/>
        <v>42791</v>
      </c>
      <c r="R24" s="14">
        <v>17</v>
      </c>
      <c r="S24">
        <v>206</v>
      </c>
      <c r="T24">
        <v>12</v>
      </c>
      <c r="U24">
        <f t="shared" si="19"/>
        <v>218</v>
      </c>
      <c r="V24" s="15">
        <f t="shared" si="10"/>
        <v>94.495412844036693</v>
      </c>
      <c r="W24">
        <f t="shared" si="15"/>
        <v>6164</v>
      </c>
      <c r="X24" s="16">
        <f t="shared" si="16"/>
        <v>5844</v>
      </c>
      <c r="Y24" s="13">
        <f t="shared" si="11"/>
        <v>42791</v>
      </c>
      <c r="Z24" s="14">
        <v>17</v>
      </c>
      <c r="AA24" s="5">
        <v>581</v>
      </c>
      <c r="AB24" s="5">
        <v>16</v>
      </c>
      <c r="AC24">
        <f t="shared" si="20"/>
        <v>597</v>
      </c>
      <c r="AD24" s="17">
        <f t="shared" si="13"/>
        <v>97.319932998324958</v>
      </c>
      <c r="AE24">
        <f t="shared" si="17"/>
        <v>4958</v>
      </c>
      <c r="AF24" s="16">
        <f t="shared" si="18"/>
        <v>4748</v>
      </c>
    </row>
    <row r="25" spans="1:32" x14ac:dyDescent="0.25">
      <c r="A25" s="13">
        <v>42792</v>
      </c>
      <c r="B25" s="14">
        <v>18</v>
      </c>
      <c r="C25" s="27">
        <v>120</v>
      </c>
      <c r="D25">
        <v>2</v>
      </c>
      <c r="E25">
        <f t="shared" si="0"/>
        <v>122</v>
      </c>
      <c r="F25" s="15">
        <f t="shared" si="1"/>
        <v>98.360655737704917</v>
      </c>
      <c r="G25">
        <f t="shared" si="2"/>
        <v>3935</v>
      </c>
      <c r="H25" s="16">
        <f t="shared" si="3"/>
        <v>3842</v>
      </c>
      <c r="I25" s="13">
        <f t="shared" si="4"/>
        <v>42792</v>
      </c>
      <c r="J25" s="14">
        <v>18</v>
      </c>
      <c r="K25">
        <v>127</v>
      </c>
      <c r="L25">
        <v>11</v>
      </c>
      <c r="M25">
        <f t="shared" si="5"/>
        <v>138</v>
      </c>
      <c r="N25" s="17">
        <f t="shared" si="14"/>
        <v>92.028985507246375</v>
      </c>
      <c r="O25">
        <f t="shared" si="6"/>
        <v>3415</v>
      </c>
      <c r="P25" s="16">
        <f t="shared" si="7"/>
        <v>3187</v>
      </c>
      <c r="Q25" s="13">
        <f t="shared" si="8"/>
        <v>42792</v>
      </c>
      <c r="R25" s="14">
        <v>18</v>
      </c>
      <c r="S25">
        <v>281</v>
      </c>
      <c r="T25">
        <v>11</v>
      </c>
      <c r="U25">
        <f t="shared" si="19"/>
        <v>292</v>
      </c>
      <c r="V25" s="15">
        <f t="shared" si="10"/>
        <v>96.232876712328761</v>
      </c>
      <c r="W25">
        <f t="shared" si="15"/>
        <v>6456</v>
      </c>
      <c r="X25" s="16">
        <f t="shared" si="16"/>
        <v>6125</v>
      </c>
      <c r="Y25" s="13">
        <f t="shared" si="11"/>
        <v>42792</v>
      </c>
      <c r="Z25" s="14">
        <v>18</v>
      </c>
      <c r="AA25" s="5">
        <v>219</v>
      </c>
      <c r="AB25" s="5">
        <v>12</v>
      </c>
      <c r="AC25">
        <f t="shared" si="20"/>
        <v>231</v>
      </c>
      <c r="AD25" s="17">
        <f t="shared" si="13"/>
        <v>94.805194805194802</v>
      </c>
      <c r="AE25">
        <f t="shared" si="17"/>
        <v>5189</v>
      </c>
      <c r="AF25" s="16">
        <f t="shared" si="18"/>
        <v>4967</v>
      </c>
    </row>
    <row r="26" spans="1:32" x14ac:dyDescent="0.25">
      <c r="A26" s="13">
        <v>42793</v>
      </c>
      <c r="B26" s="14">
        <v>19</v>
      </c>
      <c r="C26" s="27">
        <v>268</v>
      </c>
      <c r="D26">
        <v>40</v>
      </c>
      <c r="E26">
        <f t="shared" si="0"/>
        <v>308</v>
      </c>
      <c r="F26" s="15">
        <f t="shared" si="1"/>
        <v>87.012987012987011</v>
      </c>
      <c r="G26">
        <f t="shared" si="2"/>
        <v>4243</v>
      </c>
      <c r="H26" s="16">
        <f t="shared" si="3"/>
        <v>4110</v>
      </c>
      <c r="I26" s="13">
        <f t="shared" si="4"/>
        <v>42793</v>
      </c>
      <c r="J26" s="14">
        <v>19</v>
      </c>
      <c r="K26">
        <v>0</v>
      </c>
      <c r="L26">
        <v>0</v>
      </c>
      <c r="M26">
        <f t="shared" si="5"/>
        <v>0</v>
      </c>
      <c r="N26" s="17" t="e">
        <f t="shared" si="14"/>
        <v>#DIV/0!</v>
      </c>
      <c r="O26">
        <f t="shared" si="6"/>
        <v>3415</v>
      </c>
      <c r="P26" s="16">
        <f t="shared" si="7"/>
        <v>3187</v>
      </c>
      <c r="Q26" s="13">
        <f t="shared" si="8"/>
        <v>42793</v>
      </c>
      <c r="R26" s="14">
        <v>19</v>
      </c>
      <c r="S26">
        <v>73</v>
      </c>
      <c r="T26">
        <v>4</v>
      </c>
      <c r="U26">
        <f t="shared" si="19"/>
        <v>77</v>
      </c>
      <c r="V26" s="15">
        <f t="shared" si="10"/>
        <v>94.805194805194802</v>
      </c>
      <c r="W26">
        <f t="shared" si="15"/>
        <v>6533</v>
      </c>
      <c r="X26" s="16">
        <f t="shared" si="16"/>
        <v>6198</v>
      </c>
      <c r="Y26" s="13">
        <f t="shared" si="11"/>
        <v>42793</v>
      </c>
      <c r="Z26" s="14">
        <v>19</v>
      </c>
      <c r="AA26" s="5">
        <v>283</v>
      </c>
      <c r="AB26" s="5">
        <v>13</v>
      </c>
      <c r="AC26">
        <f t="shared" si="20"/>
        <v>296</v>
      </c>
      <c r="AD26" s="17">
        <f t="shared" si="13"/>
        <v>95.608108108108112</v>
      </c>
      <c r="AE26">
        <f t="shared" si="17"/>
        <v>5485</v>
      </c>
      <c r="AF26" s="16">
        <f t="shared" si="18"/>
        <v>5250</v>
      </c>
    </row>
    <row r="27" spans="1:32" x14ac:dyDescent="0.25">
      <c r="A27" s="13">
        <v>42794</v>
      </c>
      <c r="B27" s="14">
        <v>20</v>
      </c>
      <c r="C27" s="27">
        <v>106</v>
      </c>
      <c r="D27">
        <v>8</v>
      </c>
      <c r="E27">
        <f t="shared" si="0"/>
        <v>114</v>
      </c>
      <c r="F27" s="15">
        <f t="shared" si="1"/>
        <v>92.982456140350877</v>
      </c>
      <c r="G27">
        <f t="shared" si="2"/>
        <v>4357</v>
      </c>
      <c r="H27" s="16">
        <f t="shared" si="3"/>
        <v>4216</v>
      </c>
      <c r="I27" s="13">
        <f t="shared" si="4"/>
        <v>42794</v>
      </c>
      <c r="J27" s="14">
        <v>20</v>
      </c>
      <c r="K27">
        <v>0</v>
      </c>
      <c r="L27">
        <v>0</v>
      </c>
      <c r="M27">
        <f t="shared" si="5"/>
        <v>0</v>
      </c>
      <c r="N27" s="17" t="e">
        <f t="shared" si="14"/>
        <v>#DIV/0!</v>
      </c>
      <c r="O27">
        <f t="shared" si="6"/>
        <v>3415</v>
      </c>
      <c r="P27" s="16">
        <f t="shared" si="7"/>
        <v>3187</v>
      </c>
      <c r="Q27" s="13">
        <f t="shared" si="8"/>
        <v>42794</v>
      </c>
      <c r="R27" s="14">
        <v>20</v>
      </c>
      <c r="S27">
        <v>94</v>
      </c>
      <c r="T27">
        <v>1</v>
      </c>
      <c r="U27">
        <f t="shared" si="19"/>
        <v>95</v>
      </c>
      <c r="V27" s="15">
        <f t="shared" si="10"/>
        <v>98.94736842105263</v>
      </c>
      <c r="W27">
        <f>W26+U27</f>
        <v>6628</v>
      </c>
      <c r="X27" s="16">
        <f>X26+S27</f>
        <v>6292</v>
      </c>
      <c r="Y27" s="13">
        <f t="shared" si="11"/>
        <v>42794</v>
      </c>
      <c r="Z27" s="14">
        <v>20</v>
      </c>
      <c r="AA27" s="5">
        <v>0</v>
      </c>
      <c r="AB27" s="5">
        <v>0</v>
      </c>
      <c r="AC27">
        <f t="shared" si="20"/>
        <v>0</v>
      </c>
      <c r="AD27" s="17" t="e">
        <f t="shared" si="13"/>
        <v>#DIV/0!</v>
      </c>
      <c r="AE27">
        <f>AE26+AC27</f>
        <v>5485</v>
      </c>
      <c r="AF27" s="16">
        <f>AF26+AA27</f>
        <v>5250</v>
      </c>
    </row>
    <row r="28" spans="1:32" x14ac:dyDescent="0.25">
      <c r="A28" s="13">
        <v>42795</v>
      </c>
      <c r="B28" s="14">
        <v>21</v>
      </c>
      <c r="C28" s="27">
        <v>0</v>
      </c>
      <c r="D28">
        <v>0</v>
      </c>
      <c r="E28">
        <f t="shared" si="0"/>
        <v>0</v>
      </c>
      <c r="F28" s="15" t="e">
        <f t="shared" si="1"/>
        <v>#DIV/0!</v>
      </c>
      <c r="G28">
        <f t="shared" si="2"/>
        <v>4357</v>
      </c>
      <c r="H28" s="16">
        <f t="shared" si="3"/>
        <v>4216</v>
      </c>
      <c r="I28" s="13">
        <f t="shared" si="4"/>
        <v>42795</v>
      </c>
      <c r="J28" s="14">
        <v>21</v>
      </c>
      <c r="K28">
        <v>353</v>
      </c>
      <c r="L28">
        <v>5</v>
      </c>
      <c r="M28">
        <f t="shared" ref="M28" si="21">K28+L28</f>
        <v>358</v>
      </c>
      <c r="N28" s="17">
        <f t="shared" si="14"/>
        <v>98.603351955307261</v>
      </c>
      <c r="O28">
        <f t="shared" si="6"/>
        <v>3773</v>
      </c>
      <c r="P28" s="16">
        <f t="shared" si="7"/>
        <v>3540</v>
      </c>
      <c r="Q28" s="13">
        <f t="shared" si="8"/>
        <v>42795</v>
      </c>
      <c r="R28" s="14">
        <v>21</v>
      </c>
      <c r="S28">
        <v>420</v>
      </c>
      <c r="T28">
        <v>18</v>
      </c>
      <c r="U28">
        <f t="shared" si="19"/>
        <v>438</v>
      </c>
      <c r="V28" s="15">
        <f t="shared" si="10"/>
        <v>95.890410958904113</v>
      </c>
      <c r="W28">
        <f t="shared" si="15"/>
        <v>7066</v>
      </c>
      <c r="X28" s="16">
        <f t="shared" si="16"/>
        <v>6712</v>
      </c>
      <c r="Y28" s="13">
        <f t="shared" si="11"/>
        <v>42795</v>
      </c>
      <c r="Z28" s="14">
        <v>21</v>
      </c>
      <c r="AA28" s="5">
        <v>420</v>
      </c>
      <c r="AB28" s="5">
        <v>18</v>
      </c>
      <c r="AC28">
        <f t="shared" si="20"/>
        <v>438</v>
      </c>
      <c r="AD28" s="17">
        <f t="shared" si="13"/>
        <v>95.890410958904113</v>
      </c>
      <c r="AE28">
        <f t="shared" si="17"/>
        <v>5923</v>
      </c>
      <c r="AF28" s="16">
        <f t="shared" si="18"/>
        <v>5670</v>
      </c>
    </row>
    <row r="29" spans="1:32" x14ac:dyDescent="0.25">
      <c r="H29" s="16"/>
      <c r="P29" s="16"/>
      <c r="X29" s="16"/>
      <c r="AF29" s="16"/>
    </row>
    <row r="30" spans="1:32" ht="28.5" customHeight="1" x14ac:dyDescent="0.35">
      <c r="A30" s="9"/>
      <c r="B30" s="9"/>
      <c r="C30" s="26" t="s">
        <v>86</v>
      </c>
      <c r="D30" s="9"/>
      <c r="E30" s="9"/>
      <c r="F30" s="9"/>
      <c r="G30" s="9"/>
      <c r="H30" s="9"/>
      <c r="I30" s="9"/>
      <c r="J30" s="9"/>
      <c r="K30" s="26" t="s">
        <v>87</v>
      </c>
      <c r="L30" s="9"/>
      <c r="M30" s="9"/>
      <c r="N30" s="9"/>
      <c r="O30" s="9"/>
      <c r="P30" s="9"/>
      <c r="Q30" s="9"/>
      <c r="R30" s="9"/>
      <c r="S30" s="26" t="s">
        <v>88</v>
      </c>
      <c r="T30" s="9"/>
      <c r="U30" s="9"/>
      <c r="V30" s="9"/>
      <c r="W30" s="9"/>
      <c r="X30" s="9"/>
      <c r="Y30" s="9"/>
      <c r="Z30" s="28" t="s">
        <v>89</v>
      </c>
      <c r="AB30" s="9"/>
      <c r="AC30" s="9"/>
      <c r="AD30" s="9"/>
      <c r="AE30" s="9"/>
      <c r="AF30" s="9"/>
    </row>
    <row r="31" spans="1:32" x14ac:dyDescent="0.25">
      <c r="A31" s="10"/>
      <c r="B31" s="9"/>
      <c r="C31" s="9"/>
      <c r="D31" s="9"/>
      <c r="E31" s="9"/>
      <c r="F31" s="9"/>
      <c r="G31" s="9"/>
      <c r="H31" s="11"/>
      <c r="I31" s="9"/>
      <c r="J31" s="9"/>
      <c r="K31" s="9"/>
      <c r="L31" s="9"/>
      <c r="M31" s="9"/>
      <c r="N31" s="9"/>
      <c r="O31" s="9"/>
      <c r="P31" s="11"/>
      <c r="Q31" s="10"/>
      <c r="R31" s="9"/>
      <c r="S31" s="9"/>
      <c r="T31" s="9"/>
      <c r="U31" s="9"/>
      <c r="V31" s="9"/>
      <c r="W31" s="9"/>
      <c r="X31" s="11"/>
      <c r="Y31" s="9"/>
      <c r="Z31" s="9"/>
      <c r="AA31" s="9"/>
      <c r="AB31" s="9"/>
      <c r="AC31" s="9"/>
      <c r="AD31" s="9"/>
      <c r="AE31" s="9"/>
      <c r="AF31" s="11"/>
    </row>
    <row r="32" spans="1:32" x14ac:dyDescent="0.25">
      <c r="A32" s="21" t="s">
        <v>57</v>
      </c>
      <c r="B32" s="21" t="s">
        <v>58</v>
      </c>
      <c r="C32" s="21" t="s">
        <v>52</v>
      </c>
      <c r="D32" s="21" t="s">
        <v>59</v>
      </c>
      <c r="E32" s="21" t="s">
        <v>60</v>
      </c>
      <c r="F32" s="21" t="s">
        <v>61</v>
      </c>
      <c r="G32" s="21" t="s">
        <v>62</v>
      </c>
      <c r="H32" s="21" t="s">
        <v>63</v>
      </c>
      <c r="I32" s="21" t="s">
        <v>57</v>
      </c>
      <c r="J32" s="21" t="s">
        <v>58</v>
      </c>
      <c r="K32" s="21" t="s">
        <v>52</v>
      </c>
      <c r="L32" s="21" t="s">
        <v>59</v>
      </c>
      <c r="M32" s="21" t="s">
        <v>60</v>
      </c>
      <c r="N32" s="21" t="s">
        <v>61</v>
      </c>
      <c r="O32" s="21" t="s">
        <v>62</v>
      </c>
      <c r="P32" s="21" t="s">
        <v>63</v>
      </c>
      <c r="Q32" s="21" t="s">
        <v>57</v>
      </c>
      <c r="R32" s="21" t="s">
        <v>58</v>
      </c>
      <c r="S32" s="21" t="s">
        <v>52</v>
      </c>
      <c r="T32" s="21" t="s">
        <v>59</v>
      </c>
      <c r="U32" s="21" t="s">
        <v>60</v>
      </c>
      <c r="V32" s="21" t="s">
        <v>61</v>
      </c>
      <c r="W32" s="21" t="s">
        <v>62</v>
      </c>
      <c r="X32" s="21" t="s">
        <v>63</v>
      </c>
      <c r="Y32" s="21" t="s">
        <v>57</v>
      </c>
      <c r="Z32" s="21" t="s">
        <v>58</v>
      </c>
      <c r="AA32" s="21" t="s">
        <v>52</v>
      </c>
      <c r="AB32" s="21" t="s">
        <v>59</v>
      </c>
      <c r="AC32" s="21" t="s">
        <v>60</v>
      </c>
      <c r="AD32" s="21" t="s">
        <v>61</v>
      </c>
      <c r="AE32" s="21" t="s">
        <v>62</v>
      </c>
      <c r="AF32" s="21" t="s">
        <v>63</v>
      </c>
    </row>
    <row r="33" spans="1:32" x14ac:dyDescent="0.25">
      <c r="A33" s="13">
        <f>A8</f>
        <v>42775</v>
      </c>
      <c r="B33" s="14">
        <f>B8</f>
        <v>1</v>
      </c>
      <c r="C33">
        <v>10</v>
      </c>
      <c r="D33">
        <v>2</v>
      </c>
      <c r="E33">
        <f>C33+D33</f>
        <v>12</v>
      </c>
      <c r="F33" s="15">
        <f>C33*100/E33</f>
        <v>83.333333333333329</v>
      </c>
      <c r="G33">
        <f>E33</f>
        <v>12</v>
      </c>
      <c r="H33" s="16">
        <f>C33</f>
        <v>10</v>
      </c>
      <c r="I33" s="13">
        <f>A8</f>
        <v>42775</v>
      </c>
      <c r="J33" s="14">
        <f>B8</f>
        <v>1</v>
      </c>
      <c r="K33">
        <v>70</v>
      </c>
      <c r="L33">
        <v>25</v>
      </c>
      <c r="M33">
        <f>K33+L33</f>
        <v>95</v>
      </c>
      <c r="N33" s="17">
        <f>K33*100/M33</f>
        <v>73.684210526315795</v>
      </c>
      <c r="O33">
        <f>M33</f>
        <v>95</v>
      </c>
      <c r="P33" s="16">
        <f>K33</f>
        <v>70</v>
      </c>
      <c r="Q33" s="13">
        <f>A8</f>
        <v>42775</v>
      </c>
      <c r="R33" s="14">
        <f>B8</f>
        <v>1</v>
      </c>
      <c r="S33">
        <v>329</v>
      </c>
      <c r="T33">
        <v>35</v>
      </c>
      <c r="U33">
        <f>S33+T33</f>
        <v>364</v>
      </c>
      <c r="V33" s="15">
        <f>S33*100/U33</f>
        <v>90.384615384615387</v>
      </c>
      <c r="W33">
        <f>U33</f>
        <v>364</v>
      </c>
      <c r="X33" s="16">
        <f>S33</f>
        <v>329</v>
      </c>
      <c r="Y33" s="13">
        <f>A8</f>
        <v>42775</v>
      </c>
      <c r="Z33" s="14">
        <f>B8</f>
        <v>1</v>
      </c>
      <c r="AA33">
        <v>0</v>
      </c>
      <c r="AB33">
        <v>0</v>
      </c>
      <c r="AC33">
        <f>AA33+AB33</f>
        <v>0</v>
      </c>
      <c r="AD33" s="17" t="e">
        <f>AA33*100/AC33</f>
        <v>#DIV/0!</v>
      </c>
      <c r="AE33">
        <f>AC33</f>
        <v>0</v>
      </c>
      <c r="AF33" s="16">
        <f>AA33</f>
        <v>0</v>
      </c>
    </row>
    <row r="34" spans="1:32" x14ac:dyDescent="0.25">
      <c r="A34" s="13">
        <f t="shared" ref="A34:A53" si="22">A9</f>
        <v>42776</v>
      </c>
      <c r="B34" s="14">
        <v>2</v>
      </c>
      <c r="C34">
        <v>408</v>
      </c>
      <c r="D34">
        <v>12</v>
      </c>
      <c r="E34">
        <f t="shared" ref="E34:E39" si="23">C34+D34</f>
        <v>420</v>
      </c>
      <c r="F34" s="15">
        <f t="shared" ref="F34:F53" si="24">C34*100/E34</f>
        <v>97.142857142857139</v>
      </c>
      <c r="G34">
        <f>G33+E34</f>
        <v>432</v>
      </c>
      <c r="H34" s="16">
        <f>H33+C34</f>
        <v>418</v>
      </c>
      <c r="I34" s="13">
        <f t="shared" ref="I34:I53" si="25">A9</f>
        <v>42776</v>
      </c>
      <c r="J34" s="14">
        <v>2</v>
      </c>
      <c r="K34">
        <v>589</v>
      </c>
      <c r="L34">
        <v>95</v>
      </c>
      <c r="M34">
        <f t="shared" ref="M34:M43" si="26">K34+L34</f>
        <v>684</v>
      </c>
      <c r="N34" s="17">
        <f t="shared" ref="N34:N53" si="27">K34*100/M34</f>
        <v>86.111111111111114</v>
      </c>
      <c r="O34">
        <f>O33+M34</f>
        <v>779</v>
      </c>
      <c r="P34" s="16">
        <f>P33+K34</f>
        <v>659</v>
      </c>
      <c r="Q34" s="13">
        <f t="shared" ref="Q34:Q53" si="28">A9</f>
        <v>42776</v>
      </c>
      <c r="R34" s="14">
        <v>2</v>
      </c>
      <c r="S34">
        <v>383</v>
      </c>
      <c r="T34">
        <v>51</v>
      </c>
      <c r="U34">
        <f t="shared" ref="U34:U53" si="29">S34+T34</f>
        <v>434</v>
      </c>
      <c r="V34" s="15">
        <f t="shared" ref="V34:V53" si="30">S34*100/U34</f>
        <v>88.248847926267274</v>
      </c>
      <c r="W34">
        <f>W33+U34</f>
        <v>798</v>
      </c>
      <c r="X34" s="16">
        <f>X33+S34</f>
        <v>712</v>
      </c>
      <c r="Y34" s="13">
        <f t="shared" ref="Y34:Y53" si="31">A9</f>
        <v>42776</v>
      </c>
      <c r="Z34" s="14">
        <v>2</v>
      </c>
      <c r="AA34">
        <v>405</v>
      </c>
      <c r="AB34">
        <v>18</v>
      </c>
      <c r="AC34">
        <f t="shared" ref="AC34:AC53" si="32">AA34+AB34</f>
        <v>423</v>
      </c>
      <c r="AD34" s="17">
        <f t="shared" ref="AD34:AD53" si="33">AA34*100/AC34</f>
        <v>95.744680851063833</v>
      </c>
      <c r="AE34">
        <f>AE33+AC34</f>
        <v>423</v>
      </c>
      <c r="AF34" s="16">
        <f>AF33+AA34</f>
        <v>405</v>
      </c>
    </row>
    <row r="35" spans="1:32" x14ac:dyDescent="0.25">
      <c r="A35" s="13">
        <f t="shared" si="22"/>
        <v>42777</v>
      </c>
      <c r="B35" s="14">
        <v>3</v>
      </c>
      <c r="C35">
        <v>349</v>
      </c>
      <c r="D35">
        <v>21</v>
      </c>
      <c r="E35">
        <f t="shared" si="23"/>
        <v>370</v>
      </c>
      <c r="F35" s="15">
        <f t="shared" si="24"/>
        <v>94.324324324324323</v>
      </c>
      <c r="G35">
        <f t="shared" ref="G35:G53" si="34">G34+E35</f>
        <v>802</v>
      </c>
      <c r="H35" s="16">
        <f t="shared" ref="H35:H53" si="35">H34+C35</f>
        <v>767</v>
      </c>
      <c r="I35" s="13">
        <f t="shared" si="25"/>
        <v>42777</v>
      </c>
      <c r="J35" s="14">
        <v>3</v>
      </c>
      <c r="K35">
        <v>53</v>
      </c>
      <c r="L35">
        <v>18</v>
      </c>
      <c r="M35">
        <f t="shared" si="26"/>
        <v>71</v>
      </c>
      <c r="N35" s="17">
        <f t="shared" si="27"/>
        <v>74.647887323943664</v>
      </c>
      <c r="O35">
        <f t="shared" ref="O35:O53" si="36">O34+M35</f>
        <v>850</v>
      </c>
      <c r="P35" s="16">
        <f t="shared" ref="P35:P53" si="37">P34+K35</f>
        <v>712</v>
      </c>
      <c r="Q35" s="13">
        <f t="shared" si="28"/>
        <v>42777</v>
      </c>
      <c r="R35" s="14">
        <v>3</v>
      </c>
      <c r="S35">
        <v>139</v>
      </c>
      <c r="T35">
        <v>24</v>
      </c>
      <c r="U35">
        <f t="shared" si="29"/>
        <v>163</v>
      </c>
      <c r="V35" s="15">
        <f t="shared" si="30"/>
        <v>85.276073619631902</v>
      </c>
      <c r="W35">
        <f t="shared" ref="W35:W53" si="38">W34+U35</f>
        <v>961</v>
      </c>
      <c r="X35" s="16">
        <f t="shared" ref="X35:X53" si="39">X34+S35</f>
        <v>851</v>
      </c>
      <c r="Y35" s="13">
        <f t="shared" si="31"/>
        <v>42777</v>
      </c>
      <c r="Z35" s="14">
        <v>3</v>
      </c>
      <c r="AA35">
        <v>161</v>
      </c>
      <c r="AB35">
        <v>16</v>
      </c>
      <c r="AC35">
        <f t="shared" si="32"/>
        <v>177</v>
      </c>
      <c r="AD35" s="17">
        <f t="shared" si="33"/>
        <v>90.960451977401135</v>
      </c>
      <c r="AE35">
        <f t="shared" ref="AE35:AE53" si="40">AE34+AC35</f>
        <v>600</v>
      </c>
      <c r="AF35" s="16">
        <f t="shared" ref="AF35:AF53" si="41">AF34+AA35</f>
        <v>566</v>
      </c>
    </row>
    <row r="36" spans="1:32" x14ac:dyDescent="0.25">
      <c r="A36" s="13">
        <f t="shared" si="22"/>
        <v>42778</v>
      </c>
      <c r="B36" s="14">
        <v>4</v>
      </c>
      <c r="C36">
        <v>64</v>
      </c>
      <c r="D36">
        <v>4</v>
      </c>
      <c r="E36">
        <f t="shared" si="23"/>
        <v>68</v>
      </c>
      <c r="F36" s="15">
        <f t="shared" si="24"/>
        <v>94.117647058823536</v>
      </c>
      <c r="G36">
        <f t="shared" si="34"/>
        <v>870</v>
      </c>
      <c r="H36" s="16">
        <f t="shared" si="35"/>
        <v>831</v>
      </c>
      <c r="I36" s="13">
        <f t="shared" si="25"/>
        <v>42778</v>
      </c>
      <c r="J36" s="14">
        <v>4</v>
      </c>
      <c r="K36">
        <v>82</v>
      </c>
      <c r="L36">
        <v>17</v>
      </c>
      <c r="M36">
        <f t="shared" si="26"/>
        <v>99</v>
      </c>
      <c r="N36" s="17">
        <f t="shared" si="27"/>
        <v>82.828282828282823</v>
      </c>
      <c r="O36">
        <f t="shared" si="36"/>
        <v>949</v>
      </c>
      <c r="P36" s="16">
        <f t="shared" si="37"/>
        <v>794</v>
      </c>
      <c r="Q36" s="13">
        <f t="shared" si="28"/>
        <v>42778</v>
      </c>
      <c r="R36" s="14">
        <v>4</v>
      </c>
      <c r="S36">
        <v>412</v>
      </c>
      <c r="T36">
        <v>63</v>
      </c>
      <c r="U36">
        <f t="shared" si="29"/>
        <v>475</v>
      </c>
      <c r="V36" s="15">
        <f t="shared" si="30"/>
        <v>86.736842105263165</v>
      </c>
      <c r="W36">
        <f t="shared" si="38"/>
        <v>1436</v>
      </c>
      <c r="X36" s="16">
        <f t="shared" si="39"/>
        <v>1263</v>
      </c>
      <c r="Y36" s="13">
        <f t="shared" si="31"/>
        <v>42778</v>
      </c>
      <c r="Z36" s="14">
        <v>4</v>
      </c>
      <c r="AA36">
        <v>326</v>
      </c>
      <c r="AB36">
        <v>61</v>
      </c>
      <c r="AC36">
        <f t="shared" si="32"/>
        <v>387</v>
      </c>
      <c r="AD36" s="17">
        <f t="shared" si="33"/>
        <v>84.237726098191217</v>
      </c>
      <c r="AE36">
        <f t="shared" si="40"/>
        <v>987</v>
      </c>
      <c r="AF36" s="16">
        <f t="shared" si="41"/>
        <v>892</v>
      </c>
    </row>
    <row r="37" spans="1:32" x14ac:dyDescent="0.25">
      <c r="A37" s="13">
        <f t="shared" si="22"/>
        <v>42779</v>
      </c>
      <c r="B37" s="14">
        <v>5</v>
      </c>
      <c r="C37">
        <v>269</v>
      </c>
      <c r="D37">
        <v>10</v>
      </c>
      <c r="E37">
        <f t="shared" si="23"/>
        <v>279</v>
      </c>
      <c r="F37" s="15">
        <f t="shared" si="24"/>
        <v>96.415770609318997</v>
      </c>
      <c r="G37">
        <f t="shared" si="34"/>
        <v>1149</v>
      </c>
      <c r="H37" s="16">
        <f t="shared" si="35"/>
        <v>1100</v>
      </c>
      <c r="I37" s="13">
        <f t="shared" si="25"/>
        <v>42779</v>
      </c>
      <c r="J37" s="14">
        <v>5</v>
      </c>
      <c r="K37">
        <v>460</v>
      </c>
      <c r="L37">
        <v>47</v>
      </c>
      <c r="M37">
        <f t="shared" si="26"/>
        <v>507</v>
      </c>
      <c r="N37" s="17">
        <f t="shared" si="27"/>
        <v>90.729783037475343</v>
      </c>
      <c r="O37">
        <f t="shared" si="36"/>
        <v>1456</v>
      </c>
      <c r="P37" s="16">
        <f t="shared" si="37"/>
        <v>1254</v>
      </c>
      <c r="Q37" s="13">
        <f t="shared" si="28"/>
        <v>42779</v>
      </c>
      <c r="R37" s="14">
        <v>5</v>
      </c>
      <c r="S37">
        <v>42</v>
      </c>
      <c r="T37">
        <v>18</v>
      </c>
      <c r="U37">
        <f t="shared" si="29"/>
        <v>60</v>
      </c>
      <c r="V37" s="15">
        <f t="shared" si="30"/>
        <v>70</v>
      </c>
      <c r="W37">
        <f t="shared" si="38"/>
        <v>1496</v>
      </c>
      <c r="X37" s="16">
        <f t="shared" si="39"/>
        <v>1305</v>
      </c>
      <c r="Y37" s="13">
        <f t="shared" si="31"/>
        <v>42779</v>
      </c>
      <c r="Z37" s="14">
        <v>5</v>
      </c>
      <c r="AA37">
        <v>165</v>
      </c>
      <c r="AB37">
        <v>7</v>
      </c>
      <c r="AC37">
        <f t="shared" si="32"/>
        <v>172</v>
      </c>
      <c r="AD37" s="17">
        <f t="shared" si="33"/>
        <v>95.930232558139537</v>
      </c>
      <c r="AE37">
        <f t="shared" si="40"/>
        <v>1159</v>
      </c>
      <c r="AF37" s="16">
        <f t="shared" si="41"/>
        <v>1057</v>
      </c>
    </row>
    <row r="38" spans="1:32" x14ac:dyDescent="0.25">
      <c r="A38" s="13">
        <f t="shared" si="22"/>
        <v>42780</v>
      </c>
      <c r="B38" s="14">
        <v>6</v>
      </c>
      <c r="C38">
        <v>131</v>
      </c>
      <c r="D38">
        <v>38</v>
      </c>
      <c r="E38">
        <f t="shared" si="23"/>
        <v>169</v>
      </c>
      <c r="F38" s="15">
        <f t="shared" si="24"/>
        <v>77.514792899408278</v>
      </c>
      <c r="G38">
        <f t="shared" si="34"/>
        <v>1318</v>
      </c>
      <c r="H38" s="16">
        <f t="shared" si="35"/>
        <v>1231</v>
      </c>
      <c r="I38" s="13">
        <f t="shared" si="25"/>
        <v>42780</v>
      </c>
      <c r="J38" s="14">
        <v>6</v>
      </c>
      <c r="K38">
        <v>164</v>
      </c>
      <c r="L38">
        <v>56</v>
      </c>
      <c r="M38">
        <f t="shared" si="26"/>
        <v>220</v>
      </c>
      <c r="N38" s="17">
        <f t="shared" si="27"/>
        <v>74.545454545454547</v>
      </c>
      <c r="O38">
        <f t="shared" si="36"/>
        <v>1676</v>
      </c>
      <c r="P38" s="16">
        <f t="shared" si="37"/>
        <v>1418</v>
      </c>
      <c r="Q38" s="13">
        <f t="shared" si="28"/>
        <v>42780</v>
      </c>
      <c r="R38" s="14">
        <v>6</v>
      </c>
      <c r="S38">
        <v>416</v>
      </c>
      <c r="T38">
        <v>47</v>
      </c>
      <c r="U38">
        <f t="shared" si="29"/>
        <v>463</v>
      </c>
      <c r="V38" s="15">
        <f t="shared" si="30"/>
        <v>89.8488120950324</v>
      </c>
      <c r="W38">
        <f t="shared" si="38"/>
        <v>1959</v>
      </c>
      <c r="X38" s="16">
        <f t="shared" si="39"/>
        <v>1721</v>
      </c>
      <c r="Y38" s="13">
        <f t="shared" si="31"/>
        <v>42780</v>
      </c>
      <c r="Z38" s="14">
        <v>6</v>
      </c>
      <c r="AA38">
        <v>257</v>
      </c>
      <c r="AB38">
        <v>32</v>
      </c>
      <c r="AC38">
        <f t="shared" si="32"/>
        <v>289</v>
      </c>
      <c r="AD38" s="17">
        <f t="shared" si="33"/>
        <v>88.927335640138409</v>
      </c>
      <c r="AE38">
        <f t="shared" si="40"/>
        <v>1448</v>
      </c>
      <c r="AF38" s="16">
        <f t="shared" si="41"/>
        <v>1314</v>
      </c>
    </row>
    <row r="39" spans="1:32" x14ac:dyDescent="0.25">
      <c r="A39" s="13">
        <f t="shared" si="22"/>
        <v>42781</v>
      </c>
      <c r="B39" s="14">
        <v>7</v>
      </c>
      <c r="C39">
        <v>259</v>
      </c>
      <c r="D39">
        <v>13</v>
      </c>
      <c r="E39">
        <f t="shared" si="23"/>
        <v>272</v>
      </c>
      <c r="F39" s="15">
        <f t="shared" si="24"/>
        <v>95.220588235294116</v>
      </c>
      <c r="G39">
        <f t="shared" si="34"/>
        <v>1590</v>
      </c>
      <c r="H39" s="16">
        <f t="shared" si="35"/>
        <v>1490</v>
      </c>
      <c r="I39" s="13">
        <f t="shared" si="25"/>
        <v>42781</v>
      </c>
      <c r="J39" s="14">
        <v>7</v>
      </c>
      <c r="K39">
        <v>419</v>
      </c>
      <c r="L39">
        <v>102</v>
      </c>
      <c r="M39">
        <f t="shared" si="26"/>
        <v>521</v>
      </c>
      <c r="N39" s="17">
        <f t="shared" si="27"/>
        <v>80.422264875239918</v>
      </c>
      <c r="O39">
        <f t="shared" si="36"/>
        <v>2197</v>
      </c>
      <c r="P39" s="16">
        <f t="shared" si="37"/>
        <v>1837</v>
      </c>
      <c r="Q39" s="13">
        <f t="shared" si="28"/>
        <v>42781</v>
      </c>
      <c r="R39" s="14">
        <v>7</v>
      </c>
      <c r="S39">
        <v>88</v>
      </c>
      <c r="T39">
        <v>33</v>
      </c>
      <c r="U39">
        <f t="shared" si="29"/>
        <v>121</v>
      </c>
      <c r="V39" s="15">
        <f t="shared" si="30"/>
        <v>72.727272727272734</v>
      </c>
      <c r="W39">
        <f t="shared" si="38"/>
        <v>2080</v>
      </c>
      <c r="X39" s="16">
        <f t="shared" si="39"/>
        <v>1809</v>
      </c>
      <c r="Y39" s="13">
        <f t="shared" si="31"/>
        <v>42781</v>
      </c>
      <c r="Z39" s="14">
        <v>7</v>
      </c>
      <c r="AA39">
        <v>171</v>
      </c>
      <c r="AB39">
        <v>17</v>
      </c>
      <c r="AC39">
        <f t="shared" si="32"/>
        <v>188</v>
      </c>
      <c r="AD39" s="17">
        <f t="shared" si="33"/>
        <v>90.957446808510639</v>
      </c>
      <c r="AE39">
        <f t="shared" si="40"/>
        <v>1636</v>
      </c>
      <c r="AF39" s="16">
        <f t="shared" si="41"/>
        <v>1485</v>
      </c>
    </row>
    <row r="40" spans="1:32" x14ac:dyDescent="0.25">
      <c r="A40" s="13">
        <f t="shared" si="22"/>
        <v>42782</v>
      </c>
      <c r="B40" s="14">
        <v>8</v>
      </c>
      <c r="C40">
        <v>54</v>
      </c>
      <c r="D40">
        <v>4</v>
      </c>
      <c r="E40">
        <f>C40+D40</f>
        <v>58</v>
      </c>
      <c r="F40" s="15">
        <f t="shared" si="24"/>
        <v>93.103448275862064</v>
      </c>
      <c r="G40">
        <f t="shared" si="34"/>
        <v>1648</v>
      </c>
      <c r="H40" s="16">
        <f t="shared" si="35"/>
        <v>1544</v>
      </c>
      <c r="I40" s="13">
        <f t="shared" si="25"/>
        <v>42782</v>
      </c>
      <c r="J40" s="14">
        <v>8</v>
      </c>
      <c r="K40">
        <v>145</v>
      </c>
      <c r="L40">
        <v>25</v>
      </c>
      <c r="M40">
        <f t="shared" si="26"/>
        <v>170</v>
      </c>
      <c r="N40" s="17">
        <f t="shared" si="27"/>
        <v>85.294117647058826</v>
      </c>
      <c r="O40">
        <f t="shared" si="36"/>
        <v>2367</v>
      </c>
      <c r="P40" s="16">
        <f t="shared" si="37"/>
        <v>1982</v>
      </c>
      <c r="Q40" s="13">
        <f t="shared" si="28"/>
        <v>42782</v>
      </c>
      <c r="R40" s="14">
        <v>8</v>
      </c>
      <c r="S40">
        <v>297</v>
      </c>
      <c r="T40">
        <v>26</v>
      </c>
      <c r="U40">
        <f t="shared" si="29"/>
        <v>323</v>
      </c>
      <c r="V40" s="15">
        <f t="shared" si="30"/>
        <v>91.950464396284829</v>
      </c>
      <c r="W40">
        <f t="shared" si="38"/>
        <v>2403</v>
      </c>
      <c r="X40" s="16">
        <f t="shared" si="39"/>
        <v>2106</v>
      </c>
      <c r="Y40" s="13">
        <f t="shared" si="31"/>
        <v>42782</v>
      </c>
      <c r="Z40" s="14">
        <v>8</v>
      </c>
      <c r="AA40">
        <v>366</v>
      </c>
      <c r="AB40">
        <v>35</v>
      </c>
      <c r="AC40">
        <f t="shared" si="32"/>
        <v>401</v>
      </c>
      <c r="AD40" s="17">
        <f t="shared" si="33"/>
        <v>91.271820448877804</v>
      </c>
      <c r="AE40">
        <f t="shared" si="40"/>
        <v>2037</v>
      </c>
      <c r="AF40" s="16">
        <f t="shared" si="41"/>
        <v>1851</v>
      </c>
    </row>
    <row r="41" spans="1:32" x14ac:dyDescent="0.25">
      <c r="A41" s="13">
        <f t="shared" si="22"/>
        <v>42783</v>
      </c>
      <c r="B41" s="14">
        <v>9</v>
      </c>
      <c r="C41">
        <v>362</v>
      </c>
      <c r="D41">
        <v>23</v>
      </c>
      <c r="E41">
        <f t="shared" ref="E41:E53" si="42">C41+D41</f>
        <v>385</v>
      </c>
      <c r="F41" s="15">
        <f t="shared" si="24"/>
        <v>94.025974025974023</v>
      </c>
      <c r="G41">
        <f t="shared" si="34"/>
        <v>2033</v>
      </c>
      <c r="H41" s="16">
        <f t="shared" si="35"/>
        <v>1906</v>
      </c>
      <c r="I41" s="13">
        <f t="shared" si="25"/>
        <v>42783</v>
      </c>
      <c r="J41" s="14">
        <v>9</v>
      </c>
      <c r="K41">
        <v>286</v>
      </c>
      <c r="L41">
        <v>42</v>
      </c>
      <c r="M41">
        <f t="shared" si="26"/>
        <v>328</v>
      </c>
      <c r="N41" s="17">
        <f t="shared" si="27"/>
        <v>87.195121951219505</v>
      </c>
      <c r="O41">
        <f t="shared" si="36"/>
        <v>2695</v>
      </c>
      <c r="P41" s="16">
        <f t="shared" si="37"/>
        <v>2268</v>
      </c>
      <c r="Q41" s="13">
        <f t="shared" si="28"/>
        <v>42783</v>
      </c>
      <c r="R41" s="14">
        <v>9</v>
      </c>
      <c r="S41">
        <v>201</v>
      </c>
      <c r="T41">
        <v>27</v>
      </c>
      <c r="U41">
        <f t="shared" si="29"/>
        <v>228</v>
      </c>
      <c r="V41" s="15">
        <f t="shared" si="30"/>
        <v>88.15789473684211</v>
      </c>
      <c r="W41">
        <f t="shared" si="38"/>
        <v>2631</v>
      </c>
      <c r="X41" s="16">
        <f t="shared" si="39"/>
        <v>2307</v>
      </c>
      <c r="Y41" s="13">
        <f t="shared" si="31"/>
        <v>42783</v>
      </c>
      <c r="Z41" s="14">
        <v>9</v>
      </c>
      <c r="AA41">
        <v>151</v>
      </c>
      <c r="AB41">
        <v>6</v>
      </c>
      <c r="AC41">
        <f t="shared" si="32"/>
        <v>157</v>
      </c>
      <c r="AD41" s="17">
        <f t="shared" si="33"/>
        <v>96.178343949044589</v>
      </c>
      <c r="AE41">
        <f t="shared" si="40"/>
        <v>2194</v>
      </c>
      <c r="AF41" s="16">
        <f t="shared" si="41"/>
        <v>2002</v>
      </c>
    </row>
    <row r="42" spans="1:32" x14ac:dyDescent="0.25">
      <c r="A42" s="13">
        <f t="shared" si="22"/>
        <v>42784</v>
      </c>
      <c r="B42" s="14">
        <v>10</v>
      </c>
      <c r="C42">
        <v>185</v>
      </c>
      <c r="D42">
        <v>14</v>
      </c>
      <c r="E42">
        <f t="shared" si="42"/>
        <v>199</v>
      </c>
      <c r="F42" s="15">
        <f t="shared" si="24"/>
        <v>92.964824120603012</v>
      </c>
      <c r="G42">
        <f t="shared" si="34"/>
        <v>2232</v>
      </c>
      <c r="H42" s="16">
        <f t="shared" si="35"/>
        <v>2091</v>
      </c>
      <c r="I42" s="13">
        <f t="shared" si="25"/>
        <v>42784</v>
      </c>
      <c r="J42" s="14">
        <v>10</v>
      </c>
      <c r="K42">
        <v>348</v>
      </c>
      <c r="L42">
        <v>40</v>
      </c>
      <c r="M42">
        <f t="shared" si="26"/>
        <v>388</v>
      </c>
      <c r="N42" s="17">
        <f t="shared" si="27"/>
        <v>89.69072164948453</v>
      </c>
      <c r="O42">
        <f t="shared" si="36"/>
        <v>3083</v>
      </c>
      <c r="P42" s="16">
        <f t="shared" si="37"/>
        <v>2616</v>
      </c>
      <c r="Q42" s="13">
        <f t="shared" si="28"/>
        <v>42784</v>
      </c>
      <c r="R42" s="14">
        <v>10</v>
      </c>
      <c r="S42">
        <v>299</v>
      </c>
      <c r="T42">
        <v>43</v>
      </c>
      <c r="U42">
        <f t="shared" si="29"/>
        <v>342</v>
      </c>
      <c r="V42" s="15">
        <f t="shared" si="30"/>
        <v>87.42690058479532</v>
      </c>
      <c r="W42">
        <f t="shared" si="38"/>
        <v>2973</v>
      </c>
      <c r="X42" s="16">
        <f t="shared" si="39"/>
        <v>2606</v>
      </c>
      <c r="Y42" s="13">
        <f t="shared" si="31"/>
        <v>42784</v>
      </c>
      <c r="Z42" s="14">
        <v>10</v>
      </c>
      <c r="AA42">
        <v>357</v>
      </c>
      <c r="AB42">
        <v>24</v>
      </c>
      <c r="AC42">
        <f t="shared" si="32"/>
        <v>381</v>
      </c>
      <c r="AD42" s="17">
        <f t="shared" si="33"/>
        <v>93.7007874015748</v>
      </c>
      <c r="AE42">
        <f t="shared" si="40"/>
        <v>2575</v>
      </c>
      <c r="AF42" s="16">
        <f t="shared" si="41"/>
        <v>2359</v>
      </c>
    </row>
    <row r="43" spans="1:32" x14ac:dyDescent="0.25">
      <c r="A43" s="13">
        <f t="shared" si="22"/>
        <v>42785</v>
      </c>
      <c r="B43" s="14">
        <v>11</v>
      </c>
      <c r="C43">
        <v>354</v>
      </c>
      <c r="D43">
        <v>16</v>
      </c>
      <c r="E43">
        <f t="shared" si="42"/>
        <v>370</v>
      </c>
      <c r="F43" s="15">
        <f t="shared" si="24"/>
        <v>95.675675675675677</v>
      </c>
      <c r="G43">
        <f t="shared" si="34"/>
        <v>2602</v>
      </c>
      <c r="H43" s="16">
        <f t="shared" si="35"/>
        <v>2445</v>
      </c>
      <c r="I43" s="13">
        <f t="shared" si="25"/>
        <v>42785</v>
      </c>
      <c r="J43" s="14">
        <v>11</v>
      </c>
      <c r="K43">
        <v>387</v>
      </c>
      <c r="L43">
        <v>41</v>
      </c>
      <c r="M43">
        <f t="shared" si="26"/>
        <v>428</v>
      </c>
      <c r="N43" s="17">
        <f t="shared" si="27"/>
        <v>90.420560747663558</v>
      </c>
      <c r="O43">
        <f t="shared" si="36"/>
        <v>3511</v>
      </c>
      <c r="P43" s="16">
        <f t="shared" si="37"/>
        <v>3003</v>
      </c>
      <c r="Q43" s="13">
        <f t="shared" si="28"/>
        <v>42785</v>
      </c>
      <c r="R43" s="14">
        <v>11</v>
      </c>
      <c r="S43">
        <v>215</v>
      </c>
      <c r="T43">
        <v>20</v>
      </c>
      <c r="U43">
        <f t="shared" si="29"/>
        <v>235</v>
      </c>
      <c r="V43" s="15">
        <f t="shared" si="30"/>
        <v>91.489361702127653</v>
      </c>
      <c r="W43">
        <f t="shared" si="38"/>
        <v>3208</v>
      </c>
      <c r="X43" s="16">
        <f t="shared" si="39"/>
        <v>2821</v>
      </c>
      <c r="Y43" s="13">
        <f t="shared" si="31"/>
        <v>42785</v>
      </c>
      <c r="Z43" s="14">
        <v>11</v>
      </c>
      <c r="AA43">
        <v>112</v>
      </c>
      <c r="AB43">
        <v>3</v>
      </c>
      <c r="AC43">
        <f t="shared" si="32"/>
        <v>115</v>
      </c>
      <c r="AD43" s="17">
        <f t="shared" si="33"/>
        <v>97.391304347826093</v>
      </c>
      <c r="AE43">
        <f t="shared" si="40"/>
        <v>2690</v>
      </c>
      <c r="AF43" s="16">
        <f t="shared" si="41"/>
        <v>2471</v>
      </c>
    </row>
    <row r="44" spans="1:32" x14ac:dyDescent="0.25">
      <c r="A44" s="13">
        <f t="shared" si="22"/>
        <v>42786</v>
      </c>
      <c r="B44" s="14">
        <v>12</v>
      </c>
      <c r="C44">
        <v>165</v>
      </c>
      <c r="D44">
        <v>7</v>
      </c>
      <c r="E44">
        <f t="shared" si="42"/>
        <v>172</v>
      </c>
      <c r="F44" s="15">
        <f t="shared" si="24"/>
        <v>95.930232558139537</v>
      </c>
      <c r="G44">
        <f t="shared" si="34"/>
        <v>2774</v>
      </c>
      <c r="H44" s="16">
        <f t="shared" si="35"/>
        <v>2610</v>
      </c>
      <c r="I44" s="13">
        <f t="shared" si="25"/>
        <v>42786</v>
      </c>
      <c r="J44" s="14">
        <v>12</v>
      </c>
      <c r="K44">
        <v>43</v>
      </c>
      <c r="L44">
        <v>8</v>
      </c>
      <c r="M44">
        <f>K44+L44</f>
        <v>51</v>
      </c>
      <c r="N44" s="17">
        <f t="shared" si="27"/>
        <v>84.313725490196077</v>
      </c>
      <c r="O44">
        <f t="shared" si="36"/>
        <v>3562</v>
      </c>
      <c r="P44" s="16">
        <f t="shared" si="37"/>
        <v>3046</v>
      </c>
      <c r="Q44" s="13">
        <f t="shared" si="28"/>
        <v>42786</v>
      </c>
      <c r="R44" s="14">
        <v>12</v>
      </c>
      <c r="S44">
        <v>357</v>
      </c>
      <c r="T44">
        <v>32</v>
      </c>
      <c r="U44">
        <f t="shared" si="29"/>
        <v>389</v>
      </c>
      <c r="V44" s="15">
        <f t="shared" si="30"/>
        <v>91.773778920308487</v>
      </c>
      <c r="W44">
        <f t="shared" si="38"/>
        <v>3597</v>
      </c>
      <c r="X44" s="16">
        <f t="shared" si="39"/>
        <v>3178</v>
      </c>
      <c r="Y44" s="13">
        <f t="shared" si="31"/>
        <v>42786</v>
      </c>
      <c r="Z44" s="14">
        <v>12</v>
      </c>
      <c r="AA44">
        <v>127</v>
      </c>
      <c r="AB44">
        <v>20</v>
      </c>
      <c r="AC44">
        <f t="shared" si="32"/>
        <v>147</v>
      </c>
      <c r="AD44" s="17">
        <f t="shared" si="33"/>
        <v>86.394557823129247</v>
      </c>
      <c r="AE44">
        <f t="shared" si="40"/>
        <v>2837</v>
      </c>
      <c r="AF44" s="16">
        <f t="shared" si="41"/>
        <v>2598</v>
      </c>
    </row>
    <row r="45" spans="1:32" x14ac:dyDescent="0.25">
      <c r="A45" s="13">
        <f t="shared" si="22"/>
        <v>42787</v>
      </c>
      <c r="B45" s="14">
        <v>13</v>
      </c>
      <c r="C45">
        <v>336</v>
      </c>
      <c r="D45">
        <v>29</v>
      </c>
      <c r="E45">
        <f t="shared" si="42"/>
        <v>365</v>
      </c>
      <c r="F45" s="15">
        <f t="shared" si="24"/>
        <v>92.054794520547944</v>
      </c>
      <c r="G45">
        <f t="shared" si="34"/>
        <v>3139</v>
      </c>
      <c r="H45" s="16">
        <f t="shared" si="35"/>
        <v>2946</v>
      </c>
      <c r="I45" s="13">
        <f t="shared" si="25"/>
        <v>42787</v>
      </c>
      <c r="J45" s="14">
        <v>13</v>
      </c>
      <c r="K45">
        <v>137</v>
      </c>
      <c r="L45">
        <v>16</v>
      </c>
      <c r="M45">
        <f t="shared" ref="M45:M53" si="43">K45+L45</f>
        <v>153</v>
      </c>
      <c r="N45" s="17">
        <f t="shared" si="27"/>
        <v>89.542483660130713</v>
      </c>
      <c r="O45">
        <f t="shared" si="36"/>
        <v>3715</v>
      </c>
      <c r="P45" s="16">
        <f t="shared" si="37"/>
        <v>3183</v>
      </c>
      <c r="Q45" s="13">
        <f t="shared" si="28"/>
        <v>42787</v>
      </c>
      <c r="R45" s="14">
        <v>13</v>
      </c>
      <c r="S45">
        <v>0</v>
      </c>
      <c r="T45">
        <v>0</v>
      </c>
      <c r="U45">
        <f t="shared" si="29"/>
        <v>0</v>
      </c>
      <c r="V45" s="15" t="e">
        <f t="shared" si="30"/>
        <v>#DIV/0!</v>
      </c>
      <c r="W45">
        <f t="shared" si="38"/>
        <v>3597</v>
      </c>
      <c r="X45" s="16">
        <f t="shared" si="39"/>
        <v>3178</v>
      </c>
      <c r="Y45" s="13">
        <f t="shared" si="31"/>
        <v>42787</v>
      </c>
      <c r="Z45" s="14">
        <v>13</v>
      </c>
      <c r="AA45">
        <v>283</v>
      </c>
      <c r="AB45">
        <v>20</v>
      </c>
      <c r="AC45">
        <f t="shared" si="32"/>
        <v>303</v>
      </c>
      <c r="AD45" s="17">
        <f t="shared" si="33"/>
        <v>93.399339933993403</v>
      </c>
      <c r="AE45">
        <f t="shared" si="40"/>
        <v>3140</v>
      </c>
      <c r="AF45" s="16">
        <f t="shared" si="41"/>
        <v>2881</v>
      </c>
    </row>
    <row r="46" spans="1:32" x14ac:dyDescent="0.25">
      <c r="A46" s="13">
        <f t="shared" si="22"/>
        <v>42788</v>
      </c>
      <c r="B46" s="14">
        <v>14</v>
      </c>
      <c r="C46">
        <v>39</v>
      </c>
      <c r="D46">
        <v>1</v>
      </c>
      <c r="E46">
        <f t="shared" si="42"/>
        <v>40</v>
      </c>
      <c r="F46" s="15">
        <f t="shared" si="24"/>
        <v>97.5</v>
      </c>
      <c r="G46">
        <f t="shared" si="34"/>
        <v>3179</v>
      </c>
      <c r="H46" s="16">
        <f t="shared" si="35"/>
        <v>2985</v>
      </c>
      <c r="I46" s="13">
        <f t="shared" si="25"/>
        <v>42788</v>
      </c>
      <c r="J46" s="14">
        <v>14</v>
      </c>
      <c r="K46">
        <v>87</v>
      </c>
      <c r="L46">
        <v>3</v>
      </c>
      <c r="M46">
        <f t="shared" si="43"/>
        <v>90</v>
      </c>
      <c r="N46" s="17">
        <f t="shared" si="27"/>
        <v>96.666666666666671</v>
      </c>
      <c r="O46">
        <f t="shared" si="36"/>
        <v>3805</v>
      </c>
      <c r="P46" s="16">
        <f t="shared" si="37"/>
        <v>3270</v>
      </c>
      <c r="Q46" s="13">
        <f t="shared" si="28"/>
        <v>42788</v>
      </c>
      <c r="R46" s="14">
        <v>14</v>
      </c>
      <c r="S46">
        <v>149</v>
      </c>
      <c r="T46">
        <v>34</v>
      </c>
      <c r="U46">
        <f t="shared" si="29"/>
        <v>183</v>
      </c>
      <c r="V46" s="15">
        <f t="shared" si="30"/>
        <v>81.420765027322403</v>
      </c>
      <c r="W46">
        <f t="shared" si="38"/>
        <v>3780</v>
      </c>
      <c r="X46" s="16">
        <f t="shared" si="39"/>
        <v>3327</v>
      </c>
      <c r="Y46" s="13">
        <f t="shared" si="31"/>
        <v>42788</v>
      </c>
      <c r="Z46" s="14">
        <v>14</v>
      </c>
      <c r="AA46">
        <v>303</v>
      </c>
      <c r="AB46">
        <v>45</v>
      </c>
      <c r="AC46">
        <f t="shared" si="32"/>
        <v>348</v>
      </c>
      <c r="AD46" s="17">
        <f t="shared" si="33"/>
        <v>87.068965517241381</v>
      </c>
      <c r="AE46">
        <f t="shared" si="40"/>
        <v>3488</v>
      </c>
      <c r="AF46" s="16">
        <f t="shared" si="41"/>
        <v>3184</v>
      </c>
    </row>
    <row r="47" spans="1:32" x14ac:dyDescent="0.25">
      <c r="A47" s="13">
        <f t="shared" si="22"/>
        <v>42789</v>
      </c>
      <c r="B47" s="14">
        <v>15</v>
      </c>
      <c r="C47">
        <v>289</v>
      </c>
      <c r="D47">
        <v>29</v>
      </c>
      <c r="E47">
        <f t="shared" si="42"/>
        <v>318</v>
      </c>
      <c r="F47" s="15">
        <f t="shared" si="24"/>
        <v>90.880503144654085</v>
      </c>
      <c r="G47">
        <f t="shared" si="34"/>
        <v>3497</v>
      </c>
      <c r="H47" s="16">
        <f t="shared" si="35"/>
        <v>3274</v>
      </c>
      <c r="I47" s="13">
        <f t="shared" si="25"/>
        <v>42789</v>
      </c>
      <c r="J47" s="14">
        <v>15</v>
      </c>
      <c r="K47">
        <v>81</v>
      </c>
      <c r="L47">
        <v>20</v>
      </c>
      <c r="M47">
        <f t="shared" si="43"/>
        <v>101</v>
      </c>
      <c r="N47" s="17">
        <f t="shared" si="27"/>
        <v>80.198019801980195</v>
      </c>
      <c r="O47">
        <f t="shared" si="36"/>
        <v>3906</v>
      </c>
      <c r="P47" s="16">
        <f t="shared" si="37"/>
        <v>3351</v>
      </c>
      <c r="Q47" s="13">
        <f t="shared" si="28"/>
        <v>42789</v>
      </c>
      <c r="R47" s="14">
        <v>15</v>
      </c>
      <c r="S47">
        <v>253</v>
      </c>
      <c r="T47">
        <v>39</v>
      </c>
      <c r="U47">
        <f t="shared" si="29"/>
        <v>292</v>
      </c>
      <c r="V47" s="15">
        <f t="shared" si="30"/>
        <v>86.643835616438352</v>
      </c>
      <c r="W47">
        <f t="shared" si="38"/>
        <v>4072</v>
      </c>
      <c r="X47" s="16">
        <f t="shared" si="39"/>
        <v>3580</v>
      </c>
      <c r="Y47" s="13">
        <f t="shared" si="31"/>
        <v>42789</v>
      </c>
      <c r="Z47" s="14">
        <v>15</v>
      </c>
      <c r="AA47">
        <v>285</v>
      </c>
      <c r="AB47">
        <v>56</v>
      </c>
      <c r="AC47">
        <f t="shared" si="32"/>
        <v>341</v>
      </c>
      <c r="AD47" s="17">
        <f t="shared" si="33"/>
        <v>83.577712609970675</v>
      </c>
      <c r="AE47">
        <f t="shared" si="40"/>
        <v>3829</v>
      </c>
      <c r="AF47" s="16">
        <f t="shared" si="41"/>
        <v>3469</v>
      </c>
    </row>
    <row r="48" spans="1:32" x14ac:dyDescent="0.25">
      <c r="A48" s="13">
        <f t="shared" si="22"/>
        <v>42790</v>
      </c>
      <c r="B48" s="14">
        <v>16</v>
      </c>
      <c r="C48">
        <v>134</v>
      </c>
      <c r="D48">
        <v>5</v>
      </c>
      <c r="E48">
        <f t="shared" si="42"/>
        <v>139</v>
      </c>
      <c r="F48" s="15">
        <f t="shared" si="24"/>
        <v>96.402877697841731</v>
      </c>
      <c r="G48">
        <f t="shared" si="34"/>
        <v>3636</v>
      </c>
      <c r="H48" s="16">
        <f t="shared" si="35"/>
        <v>3408</v>
      </c>
      <c r="I48" s="13">
        <f t="shared" si="25"/>
        <v>42790</v>
      </c>
      <c r="J48" s="14">
        <v>16</v>
      </c>
      <c r="K48">
        <v>46</v>
      </c>
      <c r="L48">
        <v>7</v>
      </c>
      <c r="M48">
        <f t="shared" si="43"/>
        <v>53</v>
      </c>
      <c r="N48" s="17">
        <f t="shared" si="27"/>
        <v>86.79245283018868</v>
      </c>
      <c r="O48">
        <f t="shared" si="36"/>
        <v>3959</v>
      </c>
      <c r="P48" s="16">
        <f t="shared" si="37"/>
        <v>3397</v>
      </c>
      <c r="Q48" s="13">
        <f t="shared" si="28"/>
        <v>42790</v>
      </c>
      <c r="R48" s="14">
        <v>16</v>
      </c>
      <c r="S48">
        <v>189</v>
      </c>
      <c r="T48">
        <v>37</v>
      </c>
      <c r="U48">
        <f t="shared" si="29"/>
        <v>226</v>
      </c>
      <c r="V48" s="15">
        <f t="shared" si="30"/>
        <v>83.628318584070797</v>
      </c>
      <c r="W48">
        <f t="shared" si="38"/>
        <v>4298</v>
      </c>
      <c r="X48" s="16">
        <f t="shared" si="39"/>
        <v>3769</v>
      </c>
      <c r="Y48" s="13">
        <f t="shared" si="31"/>
        <v>42790</v>
      </c>
      <c r="Z48" s="14">
        <v>16</v>
      </c>
      <c r="AA48">
        <v>414</v>
      </c>
      <c r="AB48">
        <v>50</v>
      </c>
      <c r="AC48">
        <f t="shared" si="32"/>
        <v>464</v>
      </c>
      <c r="AD48" s="17">
        <f t="shared" si="33"/>
        <v>89.224137931034477</v>
      </c>
      <c r="AE48">
        <f t="shared" si="40"/>
        <v>4293</v>
      </c>
      <c r="AF48" s="16">
        <f t="shared" si="41"/>
        <v>3883</v>
      </c>
    </row>
    <row r="49" spans="1:32" x14ac:dyDescent="0.25">
      <c r="A49" s="13">
        <f t="shared" si="22"/>
        <v>42791</v>
      </c>
      <c r="B49" s="14">
        <v>17</v>
      </c>
      <c r="C49">
        <v>161</v>
      </c>
      <c r="D49">
        <v>36</v>
      </c>
      <c r="E49">
        <f t="shared" si="42"/>
        <v>197</v>
      </c>
      <c r="F49" s="15">
        <f t="shared" si="24"/>
        <v>81.725888324873097</v>
      </c>
      <c r="G49">
        <f t="shared" si="34"/>
        <v>3833</v>
      </c>
      <c r="H49" s="16">
        <f t="shared" si="35"/>
        <v>3569</v>
      </c>
      <c r="I49" s="13">
        <f t="shared" si="25"/>
        <v>42791</v>
      </c>
      <c r="J49" s="14">
        <v>17</v>
      </c>
      <c r="K49">
        <v>210</v>
      </c>
      <c r="L49">
        <v>87</v>
      </c>
      <c r="M49">
        <f t="shared" si="43"/>
        <v>297</v>
      </c>
      <c r="N49" s="17">
        <f t="shared" si="27"/>
        <v>70.707070707070713</v>
      </c>
      <c r="O49">
        <f t="shared" si="36"/>
        <v>4256</v>
      </c>
      <c r="P49" s="16">
        <f t="shared" si="37"/>
        <v>3607</v>
      </c>
      <c r="Q49" s="13">
        <f t="shared" si="28"/>
        <v>42791</v>
      </c>
      <c r="R49" s="14">
        <v>17</v>
      </c>
      <c r="S49">
        <v>173</v>
      </c>
      <c r="T49">
        <v>10</v>
      </c>
      <c r="U49">
        <f t="shared" si="29"/>
        <v>183</v>
      </c>
      <c r="V49" s="15">
        <f t="shared" si="30"/>
        <v>94.535519125683066</v>
      </c>
      <c r="W49">
        <f t="shared" si="38"/>
        <v>4481</v>
      </c>
      <c r="X49" s="16">
        <f t="shared" si="39"/>
        <v>3942</v>
      </c>
      <c r="Y49" s="13">
        <f t="shared" si="31"/>
        <v>42791</v>
      </c>
      <c r="Z49" s="14">
        <v>17</v>
      </c>
      <c r="AA49">
        <v>144</v>
      </c>
      <c r="AB49">
        <v>21</v>
      </c>
      <c r="AC49">
        <f t="shared" si="32"/>
        <v>165</v>
      </c>
      <c r="AD49" s="17">
        <f t="shared" si="33"/>
        <v>87.272727272727266</v>
      </c>
      <c r="AE49">
        <f t="shared" si="40"/>
        <v>4458</v>
      </c>
      <c r="AF49" s="16">
        <f t="shared" si="41"/>
        <v>4027</v>
      </c>
    </row>
    <row r="50" spans="1:32" x14ac:dyDescent="0.25">
      <c r="A50" s="13">
        <f t="shared" si="22"/>
        <v>42792</v>
      </c>
      <c r="B50" s="14">
        <v>18</v>
      </c>
      <c r="C50">
        <v>204</v>
      </c>
      <c r="D50">
        <v>8</v>
      </c>
      <c r="E50">
        <f t="shared" si="42"/>
        <v>212</v>
      </c>
      <c r="F50" s="15">
        <f t="shared" si="24"/>
        <v>96.226415094339629</v>
      </c>
      <c r="G50">
        <f t="shared" si="34"/>
        <v>4045</v>
      </c>
      <c r="H50" s="16">
        <f t="shared" si="35"/>
        <v>3773</v>
      </c>
      <c r="I50" s="13">
        <f t="shared" si="25"/>
        <v>42792</v>
      </c>
      <c r="J50" s="14">
        <v>18</v>
      </c>
      <c r="K50">
        <v>231</v>
      </c>
      <c r="L50">
        <v>28</v>
      </c>
      <c r="M50">
        <f t="shared" si="43"/>
        <v>259</v>
      </c>
      <c r="N50" s="17">
        <f t="shared" si="27"/>
        <v>89.189189189189193</v>
      </c>
      <c r="O50">
        <f t="shared" si="36"/>
        <v>4515</v>
      </c>
      <c r="P50" s="16">
        <f t="shared" si="37"/>
        <v>3838</v>
      </c>
      <c r="Q50" s="13">
        <f t="shared" si="28"/>
        <v>42792</v>
      </c>
      <c r="R50" s="14">
        <v>18</v>
      </c>
      <c r="S50">
        <v>393</v>
      </c>
      <c r="T50">
        <v>53</v>
      </c>
      <c r="U50">
        <f t="shared" si="29"/>
        <v>446</v>
      </c>
      <c r="V50" s="15">
        <f t="shared" si="30"/>
        <v>88.116591928251125</v>
      </c>
      <c r="W50">
        <f t="shared" si="38"/>
        <v>4927</v>
      </c>
      <c r="X50" s="16">
        <f t="shared" si="39"/>
        <v>4335</v>
      </c>
      <c r="Y50" s="13">
        <f t="shared" si="31"/>
        <v>42792</v>
      </c>
      <c r="Z50" s="14">
        <v>18</v>
      </c>
      <c r="AA50">
        <v>418</v>
      </c>
      <c r="AB50">
        <v>35</v>
      </c>
      <c r="AC50">
        <f t="shared" si="32"/>
        <v>453</v>
      </c>
      <c r="AD50" s="17">
        <f t="shared" si="33"/>
        <v>92.273730684326708</v>
      </c>
      <c r="AE50">
        <f t="shared" si="40"/>
        <v>4911</v>
      </c>
      <c r="AF50" s="16">
        <f t="shared" si="41"/>
        <v>4445</v>
      </c>
    </row>
    <row r="51" spans="1:32" x14ac:dyDescent="0.25">
      <c r="A51" s="13">
        <f t="shared" si="22"/>
        <v>42793</v>
      </c>
      <c r="B51" s="14">
        <v>19</v>
      </c>
      <c r="C51">
        <v>59</v>
      </c>
      <c r="D51">
        <v>25</v>
      </c>
      <c r="E51">
        <f t="shared" si="42"/>
        <v>84</v>
      </c>
      <c r="F51" s="15">
        <f t="shared" si="24"/>
        <v>70.238095238095241</v>
      </c>
      <c r="G51">
        <f t="shared" si="34"/>
        <v>4129</v>
      </c>
      <c r="H51" s="16">
        <f t="shared" si="35"/>
        <v>3832</v>
      </c>
      <c r="I51" s="13">
        <f t="shared" si="25"/>
        <v>42793</v>
      </c>
      <c r="J51" s="14">
        <v>19</v>
      </c>
      <c r="K51">
        <v>249</v>
      </c>
      <c r="L51">
        <v>41</v>
      </c>
      <c r="M51">
        <f t="shared" si="43"/>
        <v>290</v>
      </c>
      <c r="N51" s="17">
        <f t="shared" si="27"/>
        <v>85.862068965517238</v>
      </c>
      <c r="O51">
        <f t="shared" si="36"/>
        <v>4805</v>
      </c>
      <c r="P51" s="16">
        <f t="shared" si="37"/>
        <v>4087</v>
      </c>
      <c r="Q51" s="13">
        <f t="shared" si="28"/>
        <v>42793</v>
      </c>
      <c r="R51" s="14">
        <v>19</v>
      </c>
      <c r="S51">
        <v>86</v>
      </c>
      <c r="T51">
        <v>9</v>
      </c>
      <c r="U51">
        <f t="shared" si="29"/>
        <v>95</v>
      </c>
      <c r="V51" s="15">
        <f t="shared" si="30"/>
        <v>90.526315789473685</v>
      </c>
      <c r="W51">
        <f t="shared" si="38"/>
        <v>5022</v>
      </c>
      <c r="X51" s="16">
        <f t="shared" si="39"/>
        <v>4421</v>
      </c>
      <c r="Y51" s="13">
        <f t="shared" si="31"/>
        <v>42793</v>
      </c>
      <c r="Z51" s="14">
        <v>19</v>
      </c>
      <c r="AA51">
        <v>193</v>
      </c>
      <c r="AB51">
        <v>4</v>
      </c>
      <c r="AC51">
        <f t="shared" si="32"/>
        <v>197</v>
      </c>
      <c r="AD51" s="17">
        <f t="shared" si="33"/>
        <v>97.969543147208128</v>
      </c>
      <c r="AE51">
        <f t="shared" si="40"/>
        <v>5108</v>
      </c>
      <c r="AF51" s="16">
        <f t="shared" si="41"/>
        <v>4638</v>
      </c>
    </row>
    <row r="52" spans="1:32" x14ac:dyDescent="0.25">
      <c r="A52" s="13">
        <f t="shared" si="22"/>
        <v>42794</v>
      </c>
      <c r="B52" s="14">
        <v>20</v>
      </c>
      <c r="C52">
        <v>150</v>
      </c>
      <c r="D52">
        <v>50</v>
      </c>
      <c r="E52">
        <f t="shared" si="42"/>
        <v>200</v>
      </c>
      <c r="F52" s="15">
        <f t="shared" si="24"/>
        <v>75</v>
      </c>
      <c r="G52">
        <f t="shared" si="34"/>
        <v>4329</v>
      </c>
      <c r="H52" s="16">
        <f t="shared" si="35"/>
        <v>3982</v>
      </c>
      <c r="I52" s="13">
        <f t="shared" si="25"/>
        <v>42794</v>
      </c>
      <c r="J52" s="14">
        <v>20</v>
      </c>
      <c r="K52">
        <v>392</v>
      </c>
      <c r="L52">
        <v>24</v>
      </c>
      <c r="M52">
        <f t="shared" si="43"/>
        <v>416</v>
      </c>
      <c r="N52" s="17">
        <f t="shared" si="27"/>
        <v>94.230769230769226</v>
      </c>
      <c r="O52">
        <f t="shared" si="36"/>
        <v>5221</v>
      </c>
      <c r="P52" s="16">
        <f t="shared" si="37"/>
        <v>4479</v>
      </c>
      <c r="Q52" s="13">
        <f t="shared" si="28"/>
        <v>42794</v>
      </c>
      <c r="R52" s="14">
        <v>20</v>
      </c>
      <c r="S52">
        <v>159</v>
      </c>
      <c r="T52">
        <v>30</v>
      </c>
      <c r="U52">
        <f t="shared" si="29"/>
        <v>189</v>
      </c>
      <c r="V52" s="15">
        <f t="shared" si="30"/>
        <v>84.126984126984127</v>
      </c>
      <c r="W52">
        <f t="shared" si="38"/>
        <v>5211</v>
      </c>
      <c r="X52" s="16">
        <f t="shared" si="39"/>
        <v>4580</v>
      </c>
      <c r="Y52" s="13">
        <f t="shared" si="31"/>
        <v>42794</v>
      </c>
      <c r="Z52" s="14">
        <v>20</v>
      </c>
      <c r="AA52">
        <v>117</v>
      </c>
      <c r="AB52">
        <v>24</v>
      </c>
      <c r="AC52">
        <f t="shared" si="32"/>
        <v>141</v>
      </c>
      <c r="AD52" s="17">
        <f t="shared" si="33"/>
        <v>82.978723404255319</v>
      </c>
      <c r="AE52">
        <f t="shared" si="40"/>
        <v>5249</v>
      </c>
      <c r="AF52" s="16">
        <f t="shared" si="41"/>
        <v>4755</v>
      </c>
    </row>
    <row r="53" spans="1:32" x14ac:dyDescent="0.25">
      <c r="A53" s="13">
        <f t="shared" si="22"/>
        <v>42795</v>
      </c>
      <c r="B53" s="14">
        <v>21</v>
      </c>
      <c r="C53">
        <v>158</v>
      </c>
      <c r="D53">
        <v>4</v>
      </c>
      <c r="E53">
        <f t="shared" si="42"/>
        <v>162</v>
      </c>
      <c r="F53" s="15">
        <f t="shared" si="24"/>
        <v>97.53086419753086</v>
      </c>
      <c r="G53">
        <f t="shared" si="34"/>
        <v>4491</v>
      </c>
      <c r="H53" s="16">
        <f t="shared" si="35"/>
        <v>4140</v>
      </c>
      <c r="I53" s="13">
        <f t="shared" si="25"/>
        <v>42795</v>
      </c>
      <c r="J53" s="14">
        <v>21</v>
      </c>
      <c r="K53">
        <v>0</v>
      </c>
      <c r="L53">
        <v>0</v>
      </c>
      <c r="M53">
        <f t="shared" si="43"/>
        <v>0</v>
      </c>
      <c r="N53" s="17" t="e">
        <f t="shared" si="27"/>
        <v>#DIV/0!</v>
      </c>
      <c r="O53">
        <f t="shared" si="36"/>
        <v>5221</v>
      </c>
      <c r="P53" s="16">
        <f t="shared" si="37"/>
        <v>4479</v>
      </c>
      <c r="Q53" s="13">
        <f t="shared" si="28"/>
        <v>42795</v>
      </c>
      <c r="R53" s="14">
        <v>21</v>
      </c>
      <c r="S53">
        <v>84</v>
      </c>
      <c r="T53">
        <v>8</v>
      </c>
      <c r="U53">
        <f t="shared" si="29"/>
        <v>92</v>
      </c>
      <c r="V53" s="15">
        <f t="shared" si="30"/>
        <v>91.304347826086953</v>
      </c>
      <c r="W53">
        <f t="shared" si="38"/>
        <v>5303</v>
      </c>
      <c r="X53" s="16">
        <f t="shared" si="39"/>
        <v>4664</v>
      </c>
      <c r="Y53" s="13">
        <f t="shared" si="31"/>
        <v>42795</v>
      </c>
      <c r="Z53" s="14">
        <v>21</v>
      </c>
      <c r="AA53">
        <v>309</v>
      </c>
      <c r="AB53">
        <v>17</v>
      </c>
      <c r="AC53">
        <f t="shared" si="32"/>
        <v>326</v>
      </c>
      <c r="AD53" s="17">
        <f t="shared" si="33"/>
        <v>94.785276073619627</v>
      </c>
      <c r="AE53">
        <f t="shared" si="40"/>
        <v>5575</v>
      </c>
      <c r="AF53" s="16">
        <f t="shared" si="41"/>
        <v>5064</v>
      </c>
    </row>
    <row r="54" spans="1:32" x14ac:dyDescent="0.25">
      <c r="H54" s="16"/>
      <c r="P54" s="16"/>
      <c r="X54" s="16"/>
      <c r="AF54" s="16"/>
    </row>
    <row r="55" spans="1:32" ht="21" x14ac:dyDescent="0.35">
      <c r="A55" s="9"/>
      <c r="B55" s="9"/>
      <c r="C55" s="26" t="s">
        <v>90</v>
      </c>
      <c r="D55" s="9"/>
      <c r="E55" s="9"/>
      <c r="F55" s="9"/>
      <c r="G55" s="9"/>
      <c r="H55" s="9"/>
      <c r="I55" s="9"/>
      <c r="J55" s="9"/>
      <c r="K55" s="26" t="s">
        <v>91</v>
      </c>
      <c r="L55" s="9"/>
      <c r="M55" s="9"/>
      <c r="N55" s="9"/>
      <c r="O55" s="9"/>
      <c r="P55" s="9"/>
      <c r="Q55" s="9"/>
      <c r="R55" s="9"/>
      <c r="S55" s="26" t="s">
        <v>92</v>
      </c>
      <c r="T55" s="9"/>
      <c r="U55" s="9"/>
      <c r="V55" s="9"/>
      <c r="W55" s="9"/>
      <c r="X55" s="9"/>
      <c r="Y55" s="9"/>
      <c r="Z55" s="9"/>
      <c r="AA55" s="26" t="s">
        <v>93</v>
      </c>
      <c r="AB55" s="9"/>
      <c r="AC55" s="9"/>
      <c r="AD55" s="9"/>
      <c r="AE55" s="9"/>
      <c r="AF55" s="9"/>
    </row>
    <row r="56" spans="1:32" x14ac:dyDescent="0.25">
      <c r="A56" s="10"/>
      <c r="B56" s="9"/>
      <c r="C56" s="9"/>
      <c r="D56" s="9"/>
      <c r="E56" s="9"/>
      <c r="F56" s="9"/>
      <c r="G56" s="9"/>
      <c r="H56" s="11"/>
      <c r="I56" s="9"/>
      <c r="J56" s="9"/>
      <c r="K56" s="9"/>
      <c r="L56" s="9"/>
      <c r="M56" s="9"/>
      <c r="N56" s="9"/>
      <c r="O56" s="9"/>
      <c r="P56" s="11"/>
      <c r="Q56" s="10"/>
      <c r="R56" s="9"/>
      <c r="S56" s="9"/>
      <c r="T56" s="9"/>
      <c r="U56" s="9"/>
      <c r="V56" s="9"/>
      <c r="W56" s="9"/>
      <c r="X56" s="11"/>
      <c r="Y56" s="9"/>
      <c r="Z56" s="9"/>
      <c r="AA56" s="9"/>
      <c r="AB56" s="9"/>
      <c r="AC56" s="9"/>
      <c r="AD56" s="9"/>
      <c r="AE56" s="9"/>
      <c r="AF56" s="11"/>
    </row>
    <row r="57" spans="1:32" x14ac:dyDescent="0.25">
      <c r="A57" s="21" t="s">
        <v>57</v>
      </c>
      <c r="B57" s="21" t="s">
        <v>58</v>
      </c>
      <c r="C57" s="21" t="s">
        <v>52</v>
      </c>
      <c r="D57" s="21" t="s">
        <v>59</v>
      </c>
      <c r="E57" s="21" t="s">
        <v>60</v>
      </c>
      <c r="F57" s="21" t="s">
        <v>61</v>
      </c>
      <c r="G57" s="21" t="s">
        <v>62</v>
      </c>
      <c r="H57" s="21" t="s">
        <v>63</v>
      </c>
      <c r="I57" s="21" t="s">
        <v>57</v>
      </c>
      <c r="J57" s="21" t="s">
        <v>58</v>
      </c>
      <c r="K57" s="21" t="s">
        <v>52</v>
      </c>
      <c r="L57" s="21" t="s">
        <v>59</v>
      </c>
      <c r="M57" s="21" t="s">
        <v>60</v>
      </c>
      <c r="N57" s="21" t="s">
        <v>61</v>
      </c>
      <c r="O57" s="21" t="s">
        <v>62</v>
      </c>
      <c r="P57" s="21" t="s">
        <v>63</v>
      </c>
      <c r="Q57" s="21" t="s">
        <v>57</v>
      </c>
      <c r="R57" s="21" t="s">
        <v>58</v>
      </c>
      <c r="S57" s="21" t="s">
        <v>52</v>
      </c>
      <c r="T57" s="21" t="s">
        <v>59</v>
      </c>
      <c r="U57" s="21" t="s">
        <v>60</v>
      </c>
      <c r="V57" s="21" t="s">
        <v>61</v>
      </c>
      <c r="W57" s="21" t="s">
        <v>62</v>
      </c>
      <c r="X57" s="21" t="s">
        <v>63</v>
      </c>
      <c r="Y57" s="21" t="s">
        <v>57</v>
      </c>
      <c r="Z57" s="21" t="s">
        <v>58</v>
      </c>
      <c r="AA57" s="21" t="s">
        <v>52</v>
      </c>
      <c r="AB57" s="21" t="s">
        <v>59</v>
      </c>
      <c r="AC57" s="21" t="s">
        <v>60</v>
      </c>
      <c r="AD57" s="21" t="s">
        <v>61</v>
      </c>
      <c r="AE57" s="21" t="s">
        <v>62</v>
      </c>
      <c r="AF57" s="21" t="s">
        <v>63</v>
      </c>
    </row>
    <row r="58" spans="1:32" x14ac:dyDescent="0.25">
      <c r="A58" s="13">
        <f>A8</f>
        <v>42775</v>
      </c>
      <c r="B58" s="14">
        <f>B8</f>
        <v>1</v>
      </c>
      <c r="C58">
        <v>160</v>
      </c>
      <c r="D58">
        <v>58</v>
      </c>
      <c r="E58">
        <f>C58+D58</f>
        <v>218</v>
      </c>
      <c r="F58" s="15">
        <f>C58*100/E58</f>
        <v>73.394495412844037</v>
      </c>
      <c r="G58">
        <f>E58</f>
        <v>218</v>
      </c>
      <c r="H58" s="16">
        <f>C58</f>
        <v>160</v>
      </c>
      <c r="I58" s="13">
        <f>A8</f>
        <v>42775</v>
      </c>
      <c r="J58" s="14">
        <f>B8</f>
        <v>1</v>
      </c>
      <c r="K58">
        <v>107</v>
      </c>
      <c r="L58">
        <v>7</v>
      </c>
      <c r="M58">
        <f>K58+L58</f>
        <v>114</v>
      </c>
      <c r="N58" s="17">
        <f>K58*100/M58</f>
        <v>93.859649122807014</v>
      </c>
      <c r="O58">
        <f>M58</f>
        <v>114</v>
      </c>
      <c r="P58" s="16">
        <f>K58</f>
        <v>107</v>
      </c>
      <c r="Q58" s="13">
        <f>A8</f>
        <v>42775</v>
      </c>
      <c r="R58" s="14">
        <f>B8</f>
        <v>1</v>
      </c>
      <c r="S58">
        <v>285</v>
      </c>
      <c r="T58">
        <v>16</v>
      </c>
      <c r="U58">
        <f>S58+T58</f>
        <v>301</v>
      </c>
      <c r="V58" s="15">
        <f>S58*100/U58</f>
        <v>94.684385382059801</v>
      </c>
      <c r="W58">
        <f>U58</f>
        <v>301</v>
      </c>
      <c r="X58" s="16">
        <f>S58</f>
        <v>285</v>
      </c>
      <c r="Y58" s="13">
        <f>A8</f>
        <v>42775</v>
      </c>
      <c r="Z58" s="14">
        <f>B8</f>
        <v>1</v>
      </c>
      <c r="AA58">
        <v>76</v>
      </c>
      <c r="AB58">
        <v>17</v>
      </c>
      <c r="AC58">
        <f>AA58+AB58</f>
        <v>93</v>
      </c>
      <c r="AD58" s="17">
        <f>AA58*100/AC58</f>
        <v>81.72043010752688</v>
      </c>
      <c r="AE58">
        <f>AC58</f>
        <v>93</v>
      </c>
      <c r="AF58" s="16">
        <f>AA58</f>
        <v>76</v>
      </c>
    </row>
    <row r="59" spans="1:32" x14ac:dyDescent="0.25">
      <c r="A59" s="13">
        <f t="shared" ref="A59:A78" si="44">A9</f>
        <v>42776</v>
      </c>
      <c r="B59" s="14">
        <v>2</v>
      </c>
      <c r="C59">
        <v>344</v>
      </c>
      <c r="D59">
        <v>7</v>
      </c>
      <c r="E59">
        <f t="shared" ref="E59:E64" si="45">C59+D59</f>
        <v>351</v>
      </c>
      <c r="F59" s="15">
        <f t="shared" ref="F59:F78" si="46">C59*100/E59</f>
        <v>98.005698005698008</v>
      </c>
      <c r="G59">
        <f>G58+E59</f>
        <v>569</v>
      </c>
      <c r="H59" s="16">
        <f>H58+C59</f>
        <v>504</v>
      </c>
      <c r="I59" s="13">
        <f t="shared" ref="I59:I78" si="47">A9</f>
        <v>42776</v>
      </c>
      <c r="J59" s="14">
        <v>2</v>
      </c>
      <c r="K59">
        <v>355</v>
      </c>
      <c r="L59">
        <v>15</v>
      </c>
      <c r="M59">
        <f t="shared" ref="M59:M68" si="48">K59+L59</f>
        <v>370</v>
      </c>
      <c r="N59" s="17">
        <f t="shared" ref="N59:N78" si="49">K59*100/M59</f>
        <v>95.945945945945951</v>
      </c>
      <c r="O59">
        <f>O58+M59</f>
        <v>484</v>
      </c>
      <c r="P59" s="16">
        <f>P58+K59</f>
        <v>462</v>
      </c>
      <c r="Q59" s="13">
        <f t="shared" ref="Q59:Q78" si="50">A9</f>
        <v>42776</v>
      </c>
      <c r="R59" s="14">
        <v>2</v>
      </c>
      <c r="S59">
        <v>208</v>
      </c>
      <c r="T59">
        <v>26</v>
      </c>
      <c r="U59">
        <f t="shared" ref="U59:U64" si="51">S59+T59</f>
        <v>234</v>
      </c>
      <c r="V59" s="15">
        <f t="shared" ref="V59:V78" si="52">S59*100/U59</f>
        <v>88.888888888888886</v>
      </c>
      <c r="W59">
        <f>W58+U59</f>
        <v>535</v>
      </c>
      <c r="X59" s="16">
        <f>X58+S59</f>
        <v>493</v>
      </c>
      <c r="Y59" s="13">
        <f t="shared" ref="Y59:Y78" si="53">A9</f>
        <v>42776</v>
      </c>
      <c r="Z59" s="14">
        <v>2</v>
      </c>
      <c r="AA59">
        <v>274</v>
      </c>
      <c r="AB59">
        <v>81</v>
      </c>
      <c r="AC59">
        <f t="shared" ref="AC59:AC68" si="54">AA59+AB59</f>
        <v>355</v>
      </c>
      <c r="AD59" s="17">
        <f t="shared" ref="AD59:AD78" si="55">AA59*100/AC59</f>
        <v>77.183098591549296</v>
      </c>
      <c r="AE59">
        <f>AE58+AC59</f>
        <v>448</v>
      </c>
      <c r="AF59" s="16">
        <f>AF58+AA59</f>
        <v>350</v>
      </c>
    </row>
    <row r="60" spans="1:32" x14ac:dyDescent="0.25">
      <c r="A60" s="13">
        <f t="shared" si="44"/>
        <v>42777</v>
      </c>
      <c r="B60" s="14">
        <v>3</v>
      </c>
      <c r="C60">
        <v>148</v>
      </c>
      <c r="D60">
        <v>2</v>
      </c>
      <c r="E60">
        <f t="shared" si="45"/>
        <v>150</v>
      </c>
      <c r="F60" s="15">
        <f t="shared" si="46"/>
        <v>98.666666666666671</v>
      </c>
      <c r="G60">
        <f t="shared" ref="G60:G78" si="56">G59+E60</f>
        <v>719</v>
      </c>
      <c r="H60" s="16">
        <f t="shared" ref="H60:H78" si="57">H59+C60</f>
        <v>652</v>
      </c>
      <c r="I60" s="13">
        <f t="shared" si="47"/>
        <v>42777</v>
      </c>
      <c r="J60" s="14">
        <v>3</v>
      </c>
      <c r="K60">
        <v>288</v>
      </c>
      <c r="L60">
        <v>12</v>
      </c>
      <c r="M60">
        <f t="shared" si="48"/>
        <v>300</v>
      </c>
      <c r="N60" s="17">
        <f t="shared" si="49"/>
        <v>96</v>
      </c>
      <c r="O60">
        <f t="shared" ref="O60:O78" si="58">O59+M60</f>
        <v>784</v>
      </c>
      <c r="P60" s="16">
        <f t="shared" ref="P60:P78" si="59">P59+K60</f>
        <v>750</v>
      </c>
      <c r="Q60" s="13">
        <f t="shared" si="50"/>
        <v>42777</v>
      </c>
      <c r="R60" s="14">
        <v>3</v>
      </c>
      <c r="S60">
        <v>121</v>
      </c>
      <c r="T60">
        <v>12</v>
      </c>
      <c r="U60">
        <f t="shared" si="51"/>
        <v>133</v>
      </c>
      <c r="V60" s="15">
        <f t="shared" si="52"/>
        <v>90.977443609022558</v>
      </c>
      <c r="W60">
        <f t="shared" ref="W60:W78" si="60">W59+U60</f>
        <v>668</v>
      </c>
      <c r="X60" s="16">
        <f t="shared" ref="X60:X78" si="61">X59+S60</f>
        <v>614</v>
      </c>
      <c r="Y60" s="13">
        <f t="shared" si="53"/>
        <v>42777</v>
      </c>
      <c r="Z60" s="14">
        <v>3</v>
      </c>
      <c r="AA60">
        <v>156</v>
      </c>
      <c r="AB60">
        <v>23</v>
      </c>
      <c r="AC60">
        <f t="shared" si="54"/>
        <v>179</v>
      </c>
      <c r="AD60" s="17">
        <f t="shared" si="55"/>
        <v>87.150837988826822</v>
      </c>
      <c r="AE60">
        <f t="shared" ref="AE60:AE78" si="62">AE59+AC60</f>
        <v>627</v>
      </c>
      <c r="AF60" s="16">
        <f t="shared" ref="AF60:AF78" si="63">AF59+AA60</f>
        <v>506</v>
      </c>
    </row>
    <row r="61" spans="1:32" x14ac:dyDescent="0.25">
      <c r="A61" s="13">
        <f t="shared" si="44"/>
        <v>42778</v>
      </c>
      <c r="B61" s="14">
        <v>4</v>
      </c>
      <c r="C61">
        <v>267</v>
      </c>
      <c r="D61">
        <v>32</v>
      </c>
      <c r="E61">
        <f t="shared" si="45"/>
        <v>299</v>
      </c>
      <c r="F61" s="15">
        <f t="shared" si="46"/>
        <v>89.297658862876247</v>
      </c>
      <c r="G61">
        <f t="shared" si="56"/>
        <v>1018</v>
      </c>
      <c r="H61" s="16">
        <f t="shared" si="57"/>
        <v>919</v>
      </c>
      <c r="I61" s="13">
        <f t="shared" si="47"/>
        <v>42778</v>
      </c>
      <c r="J61" s="14">
        <v>4</v>
      </c>
      <c r="K61">
        <v>78</v>
      </c>
      <c r="L61">
        <v>12</v>
      </c>
      <c r="M61">
        <f t="shared" si="48"/>
        <v>90</v>
      </c>
      <c r="N61" s="17">
        <f t="shared" si="49"/>
        <v>86.666666666666671</v>
      </c>
      <c r="O61">
        <f t="shared" si="58"/>
        <v>874</v>
      </c>
      <c r="P61" s="16">
        <f t="shared" si="59"/>
        <v>828</v>
      </c>
      <c r="Q61" s="13">
        <f t="shared" si="50"/>
        <v>42778</v>
      </c>
      <c r="R61" s="14">
        <v>4</v>
      </c>
      <c r="S61">
        <v>202</v>
      </c>
      <c r="T61">
        <v>28</v>
      </c>
      <c r="U61">
        <f t="shared" si="51"/>
        <v>230</v>
      </c>
      <c r="V61" s="15">
        <f t="shared" si="52"/>
        <v>87.826086956521735</v>
      </c>
      <c r="W61">
        <f t="shared" si="60"/>
        <v>898</v>
      </c>
      <c r="X61" s="16">
        <f t="shared" si="61"/>
        <v>816</v>
      </c>
      <c r="Y61" s="13">
        <f t="shared" si="53"/>
        <v>42778</v>
      </c>
      <c r="Z61" s="14">
        <v>4</v>
      </c>
      <c r="AA61">
        <v>167</v>
      </c>
      <c r="AB61">
        <v>95</v>
      </c>
      <c r="AC61">
        <f t="shared" si="54"/>
        <v>262</v>
      </c>
      <c r="AD61" s="17">
        <f t="shared" si="55"/>
        <v>63.740458015267173</v>
      </c>
      <c r="AE61">
        <f t="shared" si="62"/>
        <v>889</v>
      </c>
      <c r="AF61" s="16">
        <f t="shared" si="63"/>
        <v>673</v>
      </c>
    </row>
    <row r="62" spans="1:32" x14ac:dyDescent="0.25">
      <c r="A62" s="13">
        <f t="shared" si="44"/>
        <v>42779</v>
      </c>
      <c r="B62" s="14">
        <v>5</v>
      </c>
      <c r="C62">
        <v>176</v>
      </c>
      <c r="D62">
        <v>27</v>
      </c>
      <c r="E62">
        <f t="shared" si="45"/>
        <v>203</v>
      </c>
      <c r="F62" s="15">
        <f t="shared" si="46"/>
        <v>86.699507389162562</v>
      </c>
      <c r="G62">
        <f t="shared" si="56"/>
        <v>1221</v>
      </c>
      <c r="H62" s="16">
        <f t="shared" si="57"/>
        <v>1095</v>
      </c>
      <c r="I62" s="13">
        <f t="shared" si="47"/>
        <v>42779</v>
      </c>
      <c r="J62" s="14">
        <v>5</v>
      </c>
      <c r="K62">
        <v>306</v>
      </c>
      <c r="L62">
        <v>22</v>
      </c>
      <c r="M62">
        <f t="shared" si="48"/>
        <v>328</v>
      </c>
      <c r="N62" s="17">
        <f t="shared" si="49"/>
        <v>93.292682926829272</v>
      </c>
      <c r="O62">
        <f t="shared" si="58"/>
        <v>1202</v>
      </c>
      <c r="P62" s="16">
        <f t="shared" si="59"/>
        <v>1134</v>
      </c>
      <c r="Q62" s="13">
        <f t="shared" si="50"/>
        <v>42779</v>
      </c>
      <c r="R62" s="14">
        <v>5</v>
      </c>
      <c r="S62">
        <v>98</v>
      </c>
      <c r="T62">
        <v>9</v>
      </c>
      <c r="U62">
        <f t="shared" si="51"/>
        <v>107</v>
      </c>
      <c r="V62" s="15">
        <f t="shared" si="52"/>
        <v>91.588785046728972</v>
      </c>
      <c r="W62">
        <f t="shared" si="60"/>
        <v>1005</v>
      </c>
      <c r="X62" s="16">
        <f t="shared" si="61"/>
        <v>914</v>
      </c>
      <c r="Y62" s="13">
        <f t="shared" si="53"/>
        <v>42779</v>
      </c>
      <c r="Z62" s="14">
        <v>5</v>
      </c>
      <c r="AA62">
        <v>206</v>
      </c>
      <c r="AB62">
        <v>37</v>
      </c>
      <c r="AC62">
        <f t="shared" si="54"/>
        <v>243</v>
      </c>
      <c r="AD62" s="17">
        <f t="shared" si="55"/>
        <v>84.773662551440324</v>
      </c>
      <c r="AE62">
        <f t="shared" si="62"/>
        <v>1132</v>
      </c>
      <c r="AF62" s="16">
        <f t="shared" si="63"/>
        <v>879</v>
      </c>
    </row>
    <row r="63" spans="1:32" x14ac:dyDescent="0.25">
      <c r="A63" s="13">
        <f t="shared" si="44"/>
        <v>42780</v>
      </c>
      <c r="B63" s="14">
        <v>6</v>
      </c>
      <c r="C63">
        <v>174</v>
      </c>
      <c r="D63">
        <v>9</v>
      </c>
      <c r="E63">
        <f t="shared" si="45"/>
        <v>183</v>
      </c>
      <c r="F63" s="15">
        <f t="shared" si="46"/>
        <v>95.081967213114751</v>
      </c>
      <c r="G63">
        <f t="shared" si="56"/>
        <v>1404</v>
      </c>
      <c r="H63" s="16">
        <f t="shared" si="57"/>
        <v>1269</v>
      </c>
      <c r="I63" s="13">
        <f t="shared" si="47"/>
        <v>42780</v>
      </c>
      <c r="J63" s="14">
        <v>6</v>
      </c>
      <c r="K63">
        <v>112</v>
      </c>
      <c r="L63">
        <v>14</v>
      </c>
      <c r="M63">
        <f t="shared" si="48"/>
        <v>126</v>
      </c>
      <c r="N63" s="17">
        <f t="shared" si="49"/>
        <v>88.888888888888886</v>
      </c>
      <c r="O63">
        <f t="shared" si="58"/>
        <v>1328</v>
      </c>
      <c r="P63" s="16">
        <f t="shared" si="59"/>
        <v>1246</v>
      </c>
      <c r="Q63" s="13">
        <f t="shared" si="50"/>
        <v>42780</v>
      </c>
      <c r="R63" s="14">
        <v>6</v>
      </c>
      <c r="S63">
        <v>234</v>
      </c>
      <c r="T63">
        <v>18</v>
      </c>
      <c r="U63">
        <f t="shared" si="51"/>
        <v>252</v>
      </c>
      <c r="V63" s="15">
        <f t="shared" si="52"/>
        <v>92.857142857142861</v>
      </c>
      <c r="W63">
        <f t="shared" si="60"/>
        <v>1257</v>
      </c>
      <c r="X63" s="16">
        <f t="shared" si="61"/>
        <v>1148</v>
      </c>
      <c r="Y63" s="13">
        <f t="shared" si="53"/>
        <v>42780</v>
      </c>
      <c r="Z63" s="14">
        <v>6</v>
      </c>
      <c r="AA63">
        <v>61</v>
      </c>
      <c r="AB63">
        <v>49</v>
      </c>
      <c r="AC63">
        <f t="shared" si="54"/>
        <v>110</v>
      </c>
      <c r="AD63" s="17">
        <f t="shared" si="55"/>
        <v>55.454545454545453</v>
      </c>
      <c r="AE63">
        <f t="shared" si="62"/>
        <v>1242</v>
      </c>
      <c r="AF63" s="16">
        <f t="shared" si="63"/>
        <v>940</v>
      </c>
    </row>
    <row r="64" spans="1:32" x14ac:dyDescent="0.25">
      <c r="A64" s="13">
        <f t="shared" si="44"/>
        <v>42781</v>
      </c>
      <c r="B64" s="14">
        <v>7</v>
      </c>
      <c r="C64">
        <v>334</v>
      </c>
      <c r="D64">
        <v>21</v>
      </c>
      <c r="E64">
        <f t="shared" si="45"/>
        <v>355</v>
      </c>
      <c r="F64" s="15">
        <f t="shared" si="46"/>
        <v>94.08450704225352</v>
      </c>
      <c r="G64">
        <f t="shared" si="56"/>
        <v>1759</v>
      </c>
      <c r="H64" s="16">
        <f t="shared" si="57"/>
        <v>1603</v>
      </c>
      <c r="I64" s="13">
        <f t="shared" si="47"/>
        <v>42781</v>
      </c>
      <c r="J64" s="14">
        <v>7</v>
      </c>
      <c r="K64">
        <v>234</v>
      </c>
      <c r="L64">
        <v>27</v>
      </c>
      <c r="M64">
        <f t="shared" si="48"/>
        <v>261</v>
      </c>
      <c r="N64" s="17">
        <f t="shared" si="49"/>
        <v>89.65517241379311</v>
      </c>
      <c r="O64">
        <f t="shared" si="58"/>
        <v>1589</v>
      </c>
      <c r="P64" s="16">
        <f t="shared" si="59"/>
        <v>1480</v>
      </c>
      <c r="Q64" s="13">
        <f t="shared" si="50"/>
        <v>42781</v>
      </c>
      <c r="R64" s="14">
        <v>7</v>
      </c>
      <c r="S64">
        <v>51</v>
      </c>
      <c r="T64">
        <v>5</v>
      </c>
      <c r="U64">
        <f t="shared" si="51"/>
        <v>56</v>
      </c>
      <c r="V64" s="15">
        <f t="shared" si="52"/>
        <v>91.071428571428569</v>
      </c>
      <c r="W64">
        <f t="shared" si="60"/>
        <v>1313</v>
      </c>
      <c r="X64" s="16">
        <f t="shared" si="61"/>
        <v>1199</v>
      </c>
      <c r="Y64" s="13">
        <f t="shared" si="53"/>
        <v>42781</v>
      </c>
      <c r="Z64" s="14">
        <v>7</v>
      </c>
      <c r="AA64">
        <v>299</v>
      </c>
      <c r="AB64">
        <v>57</v>
      </c>
      <c r="AC64">
        <f t="shared" si="54"/>
        <v>356</v>
      </c>
      <c r="AD64" s="17">
        <f t="shared" si="55"/>
        <v>83.988764044943821</v>
      </c>
      <c r="AE64">
        <f t="shared" si="62"/>
        <v>1598</v>
      </c>
      <c r="AF64" s="16">
        <f t="shared" si="63"/>
        <v>1239</v>
      </c>
    </row>
    <row r="65" spans="1:32" x14ac:dyDescent="0.25">
      <c r="A65" s="13">
        <f t="shared" si="44"/>
        <v>42782</v>
      </c>
      <c r="B65" s="14">
        <v>8</v>
      </c>
      <c r="C65">
        <v>110</v>
      </c>
      <c r="D65">
        <v>8</v>
      </c>
      <c r="E65">
        <f>C65+D65</f>
        <v>118</v>
      </c>
      <c r="F65" s="15">
        <f t="shared" si="46"/>
        <v>93.220338983050851</v>
      </c>
      <c r="G65">
        <f t="shared" si="56"/>
        <v>1877</v>
      </c>
      <c r="H65" s="16">
        <f t="shared" si="57"/>
        <v>1713</v>
      </c>
      <c r="I65" s="13">
        <f t="shared" si="47"/>
        <v>42782</v>
      </c>
      <c r="J65" s="14">
        <v>8</v>
      </c>
      <c r="K65">
        <v>151</v>
      </c>
      <c r="L65">
        <v>13</v>
      </c>
      <c r="M65">
        <f t="shared" si="48"/>
        <v>164</v>
      </c>
      <c r="N65" s="17">
        <f t="shared" si="49"/>
        <v>92.073170731707322</v>
      </c>
      <c r="O65">
        <f t="shared" si="58"/>
        <v>1753</v>
      </c>
      <c r="P65" s="16">
        <f t="shared" si="59"/>
        <v>1631</v>
      </c>
      <c r="Q65" s="13">
        <f t="shared" si="50"/>
        <v>42782</v>
      </c>
      <c r="R65" s="14">
        <v>8</v>
      </c>
      <c r="S65">
        <v>215</v>
      </c>
      <c r="T65">
        <v>28</v>
      </c>
      <c r="U65">
        <f>S65+T65</f>
        <v>243</v>
      </c>
      <c r="V65" s="15">
        <f t="shared" si="52"/>
        <v>88.477366255144034</v>
      </c>
      <c r="W65">
        <f t="shared" si="60"/>
        <v>1556</v>
      </c>
      <c r="X65" s="16">
        <f t="shared" si="61"/>
        <v>1414</v>
      </c>
      <c r="Y65" s="13">
        <f t="shared" si="53"/>
        <v>42782</v>
      </c>
      <c r="Z65" s="14">
        <v>8</v>
      </c>
      <c r="AA65">
        <v>127</v>
      </c>
      <c r="AB65">
        <v>22</v>
      </c>
      <c r="AC65">
        <f t="shared" si="54"/>
        <v>149</v>
      </c>
      <c r="AD65" s="17">
        <f t="shared" si="55"/>
        <v>85.234899328859058</v>
      </c>
      <c r="AE65">
        <f t="shared" si="62"/>
        <v>1747</v>
      </c>
      <c r="AF65" s="16">
        <f t="shared" si="63"/>
        <v>1366</v>
      </c>
    </row>
    <row r="66" spans="1:32" x14ac:dyDescent="0.25">
      <c r="A66" s="13">
        <f t="shared" si="44"/>
        <v>42783</v>
      </c>
      <c r="B66" s="14">
        <v>9</v>
      </c>
      <c r="C66">
        <v>334</v>
      </c>
      <c r="D66">
        <v>18</v>
      </c>
      <c r="E66">
        <f t="shared" ref="E66:E78" si="64">C66+D66</f>
        <v>352</v>
      </c>
      <c r="F66" s="15">
        <f t="shared" si="46"/>
        <v>94.88636363636364</v>
      </c>
      <c r="G66">
        <f t="shared" si="56"/>
        <v>2229</v>
      </c>
      <c r="H66" s="16">
        <f t="shared" si="57"/>
        <v>2047</v>
      </c>
      <c r="I66" s="13">
        <f t="shared" si="47"/>
        <v>42783</v>
      </c>
      <c r="J66" s="14">
        <v>9</v>
      </c>
      <c r="K66">
        <v>262</v>
      </c>
      <c r="L66">
        <v>9</v>
      </c>
      <c r="M66">
        <f t="shared" si="48"/>
        <v>271</v>
      </c>
      <c r="N66" s="17">
        <f t="shared" si="49"/>
        <v>96.678966789667896</v>
      </c>
      <c r="O66">
        <f t="shared" si="58"/>
        <v>2024</v>
      </c>
      <c r="P66" s="16">
        <f t="shared" si="59"/>
        <v>1893</v>
      </c>
      <c r="Q66" s="13">
        <f t="shared" si="50"/>
        <v>42783</v>
      </c>
      <c r="R66" s="14">
        <v>9</v>
      </c>
      <c r="S66">
        <v>164</v>
      </c>
      <c r="T66">
        <v>14</v>
      </c>
      <c r="U66">
        <f t="shared" ref="U66:U78" si="65">S66+T66</f>
        <v>178</v>
      </c>
      <c r="V66" s="15">
        <f t="shared" si="52"/>
        <v>92.134831460674164</v>
      </c>
      <c r="W66">
        <f t="shared" si="60"/>
        <v>1734</v>
      </c>
      <c r="X66" s="16">
        <f t="shared" si="61"/>
        <v>1578</v>
      </c>
      <c r="Y66" s="13">
        <f t="shared" si="53"/>
        <v>42783</v>
      </c>
      <c r="Z66" s="14">
        <v>9</v>
      </c>
      <c r="AA66">
        <v>200</v>
      </c>
      <c r="AB66">
        <v>18</v>
      </c>
      <c r="AC66">
        <f t="shared" si="54"/>
        <v>218</v>
      </c>
      <c r="AD66" s="17">
        <f t="shared" si="55"/>
        <v>91.743119266055047</v>
      </c>
      <c r="AE66">
        <f t="shared" si="62"/>
        <v>1965</v>
      </c>
      <c r="AF66" s="16">
        <f t="shared" si="63"/>
        <v>1566</v>
      </c>
    </row>
    <row r="67" spans="1:32" x14ac:dyDescent="0.25">
      <c r="A67" s="13">
        <f t="shared" si="44"/>
        <v>42784</v>
      </c>
      <c r="B67" s="14">
        <v>10</v>
      </c>
      <c r="C67">
        <v>118</v>
      </c>
      <c r="D67">
        <v>3</v>
      </c>
      <c r="E67">
        <f t="shared" si="64"/>
        <v>121</v>
      </c>
      <c r="F67" s="15">
        <f t="shared" si="46"/>
        <v>97.52066115702479</v>
      </c>
      <c r="G67">
        <f t="shared" si="56"/>
        <v>2350</v>
      </c>
      <c r="H67" s="16">
        <f t="shared" si="57"/>
        <v>2165</v>
      </c>
      <c r="I67" s="13">
        <f t="shared" si="47"/>
        <v>42784</v>
      </c>
      <c r="J67" s="14">
        <v>10</v>
      </c>
      <c r="K67">
        <v>244</v>
      </c>
      <c r="L67">
        <v>12</v>
      </c>
      <c r="M67">
        <f t="shared" si="48"/>
        <v>256</v>
      </c>
      <c r="N67" s="17">
        <f t="shared" si="49"/>
        <v>95.3125</v>
      </c>
      <c r="O67">
        <f t="shared" si="58"/>
        <v>2280</v>
      </c>
      <c r="P67" s="16">
        <f t="shared" si="59"/>
        <v>2137</v>
      </c>
      <c r="Q67" s="13">
        <f t="shared" si="50"/>
        <v>42784</v>
      </c>
      <c r="R67" s="14">
        <v>10</v>
      </c>
      <c r="S67">
        <v>0</v>
      </c>
      <c r="T67">
        <v>0</v>
      </c>
      <c r="U67">
        <f t="shared" si="65"/>
        <v>0</v>
      </c>
      <c r="V67" s="15" t="e">
        <f t="shared" si="52"/>
        <v>#DIV/0!</v>
      </c>
      <c r="W67">
        <f t="shared" si="60"/>
        <v>1734</v>
      </c>
      <c r="X67" s="16">
        <f t="shared" si="61"/>
        <v>1578</v>
      </c>
      <c r="Y67" s="13">
        <f t="shared" si="53"/>
        <v>42784</v>
      </c>
      <c r="Z67" s="14">
        <v>10</v>
      </c>
      <c r="AA67">
        <v>297</v>
      </c>
      <c r="AB67">
        <v>21</v>
      </c>
      <c r="AC67">
        <f t="shared" si="54"/>
        <v>318</v>
      </c>
      <c r="AD67" s="17">
        <f t="shared" si="55"/>
        <v>93.396226415094333</v>
      </c>
      <c r="AE67">
        <f t="shared" si="62"/>
        <v>2283</v>
      </c>
      <c r="AF67" s="16">
        <f t="shared" si="63"/>
        <v>1863</v>
      </c>
    </row>
    <row r="68" spans="1:32" x14ac:dyDescent="0.25">
      <c r="A68" s="13">
        <f t="shared" si="44"/>
        <v>42785</v>
      </c>
      <c r="B68" s="14">
        <v>11</v>
      </c>
      <c r="C68">
        <v>253</v>
      </c>
      <c r="D68">
        <v>12</v>
      </c>
      <c r="E68">
        <f t="shared" si="64"/>
        <v>265</v>
      </c>
      <c r="F68" s="15">
        <f t="shared" si="46"/>
        <v>95.471698113207552</v>
      </c>
      <c r="G68">
        <f t="shared" si="56"/>
        <v>2615</v>
      </c>
      <c r="H68" s="16">
        <f t="shared" si="57"/>
        <v>2418</v>
      </c>
      <c r="I68" s="13">
        <f t="shared" si="47"/>
        <v>42785</v>
      </c>
      <c r="J68" s="14">
        <v>11</v>
      </c>
      <c r="K68">
        <v>242</v>
      </c>
      <c r="L68">
        <v>7</v>
      </c>
      <c r="M68">
        <f t="shared" si="48"/>
        <v>249</v>
      </c>
      <c r="N68" s="17">
        <f t="shared" si="49"/>
        <v>97.188755020080322</v>
      </c>
      <c r="O68">
        <f t="shared" si="58"/>
        <v>2529</v>
      </c>
      <c r="P68" s="16">
        <f t="shared" si="59"/>
        <v>2379</v>
      </c>
      <c r="Q68" s="13">
        <f t="shared" si="50"/>
        <v>42785</v>
      </c>
      <c r="R68" s="14">
        <v>11</v>
      </c>
      <c r="S68">
        <v>273</v>
      </c>
      <c r="T68">
        <v>18</v>
      </c>
      <c r="U68">
        <f t="shared" si="65"/>
        <v>291</v>
      </c>
      <c r="V68" s="15">
        <f t="shared" si="52"/>
        <v>93.814432989690715</v>
      </c>
      <c r="W68">
        <f t="shared" si="60"/>
        <v>2025</v>
      </c>
      <c r="X68" s="16">
        <f t="shared" si="61"/>
        <v>1851</v>
      </c>
      <c r="Y68" s="13">
        <f t="shared" si="53"/>
        <v>42785</v>
      </c>
      <c r="Z68" s="14">
        <v>11</v>
      </c>
      <c r="AA68">
        <v>157</v>
      </c>
      <c r="AB68">
        <v>32</v>
      </c>
      <c r="AC68">
        <f t="shared" si="54"/>
        <v>189</v>
      </c>
      <c r="AD68" s="17">
        <f t="shared" si="55"/>
        <v>83.068783068783063</v>
      </c>
      <c r="AE68">
        <f t="shared" si="62"/>
        <v>2472</v>
      </c>
      <c r="AF68" s="16">
        <f t="shared" si="63"/>
        <v>2020</v>
      </c>
    </row>
    <row r="69" spans="1:32" x14ac:dyDescent="0.25">
      <c r="A69" s="13">
        <f t="shared" si="44"/>
        <v>42786</v>
      </c>
      <c r="B69" s="14">
        <v>12</v>
      </c>
      <c r="C69">
        <v>86</v>
      </c>
      <c r="D69">
        <v>6</v>
      </c>
      <c r="E69">
        <f t="shared" si="64"/>
        <v>92</v>
      </c>
      <c r="F69" s="15">
        <f t="shared" si="46"/>
        <v>93.478260869565219</v>
      </c>
      <c r="G69">
        <f t="shared" si="56"/>
        <v>2707</v>
      </c>
      <c r="H69" s="16">
        <f t="shared" si="57"/>
        <v>2504</v>
      </c>
      <c r="I69" s="13">
        <f t="shared" si="47"/>
        <v>42786</v>
      </c>
      <c r="J69" s="14">
        <v>12</v>
      </c>
      <c r="K69">
        <v>98</v>
      </c>
      <c r="L69">
        <v>2</v>
      </c>
      <c r="M69">
        <f>K69+L69</f>
        <v>100</v>
      </c>
      <c r="N69" s="17">
        <f t="shared" si="49"/>
        <v>98</v>
      </c>
      <c r="O69">
        <f t="shared" si="58"/>
        <v>2629</v>
      </c>
      <c r="P69" s="16">
        <f t="shared" si="59"/>
        <v>2477</v>
      </c>
      <c r="Q69" s="13">
        <f t="shared" si="50"/>
        <v>42786</v>
      </c>
      <c r="R69" s="14">
        <v>12</v>
      </c>
      <c r="S69">
        <v>84</v>
      </c>
      <c r="T69">
        <v>5</v>
      </c>
      <c r="U69">
        <f t="shared" si="65"/>
        <v>89</v>
      </c>
      <c r="V69" s="15">
        <f t="shared" si="52"/>
        <v>94.382022471910119</v>
      </c>
      <c r="W69">
        <f t="shared" si="60"/>
        <v>2114</v>
      </c>
      <c r="X69" s="16">
        <f t="shared" si="61"/>
        <v>1935</v>
      </c>
      <c r="Y69" s="13">
        <f t="shared" si="53"/>
        <v>42786</v>
      </c>
      <c r="Z69" s="14">
        <v>12</v>
      </c>
      <c r="AA69">
        <v>162</v>
      </c>
      <c r="AB69">
        <v>14</v>
      </c>
      <c r="AC69">
        <f>AA69+AB69</f>
        <v>176</v>
      </c>
      <c r="AD69" s="17">
        <f t="shared" si="55"/>
        <v>92.045454545454547</v>
      </c>
      <c r="AE69">
        <f t="shared" si="62"/>
        <v>2648</v>
      </c>
      <c r="AF69" s="16">
        <f t="shared" si="63"/>
        <v>2182</v>
      </c>
    </row>
    <row r="70" spans="1:32" x14ac:dyDescent="0.25">
      <c r="A70" s="13">
        <f t="shared" si="44"/>
        <v>42787</v>
      </c>
      <c r="B70" s="14">
        <v>13</v>
      </c>
      <c r="C70">
        <v>160</v>
      </c>
      <c r="D70">
        <v>11</v>
      </c>
      <c r="E70">
        <f t="shared" si="64"/>
        <v>171</v>
      </c>
      <c r="F70" s="15">
        <f t="shared" si="46"/>
        <v>93.567251461988306</v>
      </c>
      <c r="G70">
        <f t="shared" si="56"/>
        <v>2878</v>
      </c>
      <c r="H70" s="16">
        <f t="shared" si="57"/>
        <v>2664</v>
      </c>
      <c r="I70" s="13">
        <f t="shared" si="47"/>
        <v>42787</v>
      </c>
      <c r="J70" s="14">
        <v>13</v>
      </c>
      <c r="K70">
        <v>134</v>
      </c>
      <c r="L70">
        <v>11</v>
      </c>
      <c r="M70">
        <f t="shared" ref="M70:M78" si="66">K70+L70</f>
        <v>145</v>
      </c>
      <c r="N70" s="17">
        <f t="shared" si="49"/>
        <v>92.41379310344827</v>
      </c>
      <c r="O70">
        <f t="shared" si="58"/>
        <v>2774</v>
      </c>
      <c r="P70" s="16">
        <f t="shared" si="59"/>
        <v>2611</v>
      </c>
      <c r="Q70" s="13">
        <f t="shared" si="50"/>
        <v>42787</v>
      </c>
      <c r="R70" s="14">
        <v>13</v>
      </c>
      <c r="S70">
        <v>73</v>
      </c>
      <c r="T70">
        <v>16</v>
      </c>
      <c r="U70">
        <f t="shared" si="65"/>
        <v>89</v>
      </c>
      <c r="V70" s="15">
        <f t="shared" si="52"/>
        <v>82.022471910112358</v>
      </c>
      <c r="W70">
        <f t="shared" si="60"/>
        <v>2203</v>
      </c>
      <c r="X70" s="16">
        <f t="shared" si="61"/>
        <v>2008</v>
      </c>
      <c r="Y70" s="13">
        <f t="shared" si="53"/>
        <v>42787</v>
      </c>
      <c r="Z70" s="14">
        <v>13</v>
      </c>
      <c r="AA70">
        <v>336</v>
      </c>
      <c r="AB70">
        <v>31</v>
      </c>
      <c r="AC70">
        <f t="shared" ref="AC70:AC78" si="67">AA70+AB70</f>
        <v>367</v>
      </c>
      <c r="AD70" s="17">
        <f t="shared" si="55"/>
        <v>91.553133514986371</v>
      </c>
      <c r="AE70">
        <f t="shared" si="62"/>
        <v>3015</v>
      </c>
      <c r="AF70" s="16">
        <f t="shared" si="63"/>
        <v>2518</v>
      </c>
    </row>
    <row r="71" spans="1:32" x14ac:dyDescent="0.25">
      <c r="A71" s="13">
        <f t="shared" si="44"/>
        <v>42788</v>
      </c>
      <c r="B71" s="14">
        <v>14</v>
      </c>
      <c r="C71">
        <v>176</v>
      </c>
      <c r="D71">
        <v>8</v>
      </c>
      <c r="E71">
        <f t="shared" si="64"/>
        <v>184</v>
      </c>
      <c r="F71" s="15">
        <f t="shared" si="46"/>
        <v>95.652173913043484</v>
      </c>
      <c r="G71">
        <f t="shared" si="56"/>
        <v>3062</v>
      </c>
      <c r="H71" s="16">
        <f t="shared" si="57"/>
        <v>2840</v>
      </c>
      <c r="I71" s="13">
        <f t="shared" si="47"/>
        <v>42788</v>
      </c>
      <c r="J71" s="14">
        <v>14</v>
      </c>
      <c r="K71">
        <v>285</v>
      </c>
      <c r="L71">
        <v>10</v>
      </c>
      <c r="M71">
        <f t="shared" si="66"/>
        <v>295</v>
      </c>
      <c r="N71" s="17">
        <f t="shared" si="49"/>
        <v>96.610169491525426</v>
      </c>
      <c r="O71">
        <f t="shared" si="58"/>
        <v>3069</v>
      </c>
      <c r="P71" s="16">
        <f t="shared" si="59"/>
        <v>2896</v>
      </c>
      <c r="Q71" s="13">
        <f t="shared" si="50"/>
        <v>42788</v>
      </c>
      <c r="R71" s="14">
        <v>14</v>
      </c>
      <c r="S71">
        <v>164</v>
      </c>
      <c r="T71">
        <v>5</v>
      </c>
      <c r="U71">
        <f t="shared" si="65"/>
        <v>169</v>
      </c>
      <c r="V71" s="15">
        <f t="shared" si="52"/>
        <v>97.041420118343197</v>
      </c>
      <c r="W71">
        <f t="shared" si="60"/>
        <v>2372</v>
      </c>
      <c r="X71" s="16">
        <f t="shared" si="61"/>
        <v>2172</v>
      </c>
      <c r="Y71" s="13">
        <f t="shared" si="53"/>
        <v>42788</v>
      </c>
      <c r="Z71" s="14">
        <v>14</v>
      </c>
      <c r="AA71">
        <v>217</v>
      </c>
      <c r="AB71">
        <v>11</v>
      </c>
      <c r="AC71">
        <f t="shared" si="67"/>
        <v>228</v>
      </c>
      <c r="AD71" s="17">
        <f t="shared" si="55"/>
        <v>95.175438596491233</v>
      </c>
      <c r="AE71">
        <f t="shared" si="62"/>
        <v>3243</v>
      </c>
      <c r="AF71" s="16">
        <f t="shared" si="63"/>
        <v>2735</v>
      </c>
    </row>
    <row r="72" spans="1:32" x14ac:dyDescent="0.25">
      <c r="A72" s="13">
        <f t="shared" si="44"/>
        <v>42789</v>
      </c>
      <c r="B72" s="14">
        <v>15</v>
      </c>
      <c r="C72">
        <v>195</v>
      </c>
      <c r="D72">
        <v>30</v>
      </c>
      <c r="E72">
        <f t="shared" si="64"/>
        <v>225</v>
      </c>
      <c r="F72" s="15">
        <f t="shared" si="46"/>
        <v>86.666666666666671</v>
      </c>
      <c r="G72">
        <f t="shared" si="56"/>
        <v>3287</v>
      </c>
      <c r="H72" s="16">
        <f t="shared" si="57"/>
        <v>3035</v>
      </c>
      <c r="I72" s="13">
        <f t="shared" si="47"/>
        <v>42789</v>
      </c>
      <c r="J72" s="14">
        <v>15</v>
      </c>
      <c r="K72">
        <v>198</v>
      </c>
      <c r="L72">
        <v>14</v>
      </c>
      <c r="M72">
        <f t="shared" si="66"/>
        <v>212</v>
      </c>
      <c r="N72" s="17">
        <f t="shared" si="49"/>
        <v>93.396226415094333</v>
      </c>
      <c r="O72">
        <f t="shared" si="58"/>
        <v>3281</v>
      </c>
      <c r="P72" s="16">
        <f t="shared" si="59"/>
        <v>3094</v>
      </c>
      <c r="Q72" s="13">
        <f t="shared" si="50"/>
        <v>42789</v>
      </c>
      <c r="R72" s="14">
        <v>15</v>
      </c>
      <c r="S72">
        <v>249</v>
      </c>
      <c r="T72">
        <v>57</v>
      </c>
      <c r="U72">
        <f t="shared" si="65"/>
        <v>306</v>
      </c>
      <c r="V72" s="15">
        <f t="shared" si="52"/>
        <v>81.372549019607845</v>
      </c>
      <c r="W72">
        <f t="shared" si="60"/>
        <v>2678</v>
      </c>
      <c r="X72" s="16">
        <f t="shared" si="61"/>
        <v>2421</v>
      </c>
      <c r="Y72" s="13">
        <f t="shared" si="53"/>
        <v>42789</v>
      </c>
      <c r="Z72" s="14">
        <v>15</v>
      </c>
      <c r="AA72">
        <v>200</v>
      </c>
      <c r="AB72">
        <v>56</v>
      </c>
      <c r="AC72">
        <f t="shared" si="67"/>
        <v>256</v>
      </c>
      <c r="AD72" s="17">
        <f t="shared" si="55"/>
        <v>78.125</v>
      </c>
      <c r="AE72">
        <f t="shared" si="62"/>
        <v>3499</v>
      </c>
      <c r="AF72" s="16">
        <f t="shared" si="63"/>
        <v>2935</v>
      </c>
    </row>
    <row r="73" spans="1:32" x14ac:dyDescent="0.25">
      <c r="A73" s="13">
        <f t="shared" si="44"/>
        <v>42790</v>
      </c>
      <c r="B73" s="14">
        <v>16</v>
      </c>
      <c r="C73">
        <v>299</v>
      </c>
      <c r="D73">
        <v>24</v>
      </c>
      <c r="E73">
        <f t="shared" si="64"/>
        <v>323</v>
      </c>
      <c r="F73" s="15">
        <f t="shared" si="46"/>
        <v>92.569659442724458</v>
      </c>
      <c r="G73">
        <f t="shared" si="56"/>
        <v>3610</v>
      </c>
      <c r="H73" s="16">
        <f t="shared" si="57"/>
        <v>3334</v>
      </c>
      <c r="I73" s="13">
        <f t="shared" si="47"/>
        <v>42790</v>
      </c>
      <c r="J73" s="14">
        <v>16</v>
      </c>
      <c r="K73">
        <v>262</v>
      </c>
      <c r="L73">
        <v>15</v>
      </c>
      <c r="M73">
        <f t="shared" si="66"/>
        <v>277</v>
      </c>
      <c r="N73" s="17">
        <f t="shared" si="49"/>
        <v>94.584837545126348</v>
      </c>
      <c r="O73">
        <f t="shared" si="58"/>
        <v>3558</v>
      </c>
      <c r="P73" s="16">
        <f t="shared" si="59"/>
        <v>3356</v>
      </c>
      <c r="Q73" s="13">
        <f t="shared" si="50"/>
        <v>42790</v>
      </c>
      <c r="R73" s="14">
        <v>16</v>
      </c>
      <c r="S73">
        <v>169</v>
      </c>
      <c r="T73">
        <v>39</v>
      </c>
      <c r="U73">
        <f t="shared" si="65"/>
        <v>208</v>
      </c>
      <c r="V73" s="15">
        <f t="shared" si="52"/>
        <v>81.25</v>
      </c>
      <c r="W73">
        <f t="shared" si="60"/>
        <v>2886</v>
      </c>
      <c r="X73" s="16">
        <f t="shared" si="61"/>
        <v>2590</v>
      </c>
      <c r="Y73" s="13">
        <f t="shared" si="53"/>
        <v>42790</v>
      </c>
      <c r="Z73" s="14">
        <v>16</v>
      </c>
      <c r="AA73">
        <v>238</v>
      </c>
      <c r="AB73">
        <v>33</v>
      </c>
      <c r="AC73">
        <f t="shared" si="67"/>
        <v>271</v>
      </c>
      <c r="AD73" s="17">
        <f t="shared" si="55"/>
        <v>87.822878228782287</v>
      </c>
      <c r="AE73">
        <f t="shared" si="62"/>
        <v>3770</v>
      </c>
      <c r="AF73" s="16">
        <f t="shared" si="63"/>
        <v>3173</v>
      </c>
    </row>
    <row r="74" spans="1:32" x14ac:dyDescent="0.25">
      <c r="A74" s="13">
        <f t="shared" si="44"/>
        <v>42791</v>
      </c>
      <c r="B74" s="14">
        <v>17</v>
      </c>
      <c r="C74">
        <v>118</v>
      </c>
      <c r="D74">
        <v>9</v>
      </c>
      <c r="E74">
        <f t="shared" si="64"/>
        <v>127</v>
      </c>
      <c r="F74" s="15">
        <f t="shared" si="46"/>
        <v>92.913385826771659</v>
      </c>
      <c r="G74">
        <f t="shared" si="56"/>
        <v>3737</v>
      </c>
      <c r="H74" s="16">
        <f t="shared" si="57"/>
        <v>3452</v>
      </c>
      <c r="I74" s="13">
        <f t="shared" si="47"/>
        <v>42791</v>
      </c>
      <c r="J74" s="14">
        <v>17</v>
      </c>
      <c r="K74">
        <v>52</v>
      </c>
      <c r="L74">
        <v>0</v>
      </c>
      <c r="M74">
        <f t="shared" si="66"/>
        <v>52</v>
      </c>
      <c r="N74" s="17">
        <f t="shared" si="49"/>
        <v>100</v>
      </c>
      <c r="O74">
        <f t="shared" si="58"/>
        <v>3610</v>
      </c>
      <c r="P74" s="16">
        <f t="shared" si="59"/>
        <v>3408</v>
      </c>
      <c r="Q74" s="13">
        <f t="shared" si="50"/>
        <v>42791</v>
      </c>
      <c r="R74" s="14">
        <v>17</v>
      </c>
      <c r="S74">
        <v>89</v>
      </c>
      <c r="T74">
        <v>3</v>
      </c>
      <c r="U74">
        <f t="shared" si="65"/>
        <v>92</v>
      </c>
      <c r="V74" s="15">
        <f t="shared" si="52"/>
        <v>96.739130434782609</v>
      </c>
      <c r="W74">
        <f t="shared" si="60"/>
        <v>2978</v>
      </c>
      <c r="X74" s="16">
        <f t="shared" si="61"/>
        <v>2679</v>
      </c>
      <c r="Y74" s="13">
        <f t="shared" si="53"/>
        <v>42791</v>
      </c>
      <c r="Z74" s="14">
        <v>17</v>
      </c>
      <c r="AA74">
        <v>203</v>
      </c>
      <c r="AB74">
        <v>24</v>
      </c>
      <c r="AC74">
        <f t="shared" si="67"/>
        <v>227</v>
      </c>
      <c r="AD74" s="17">
        <f t="shared" si="55"/>
        <v>89.427312775330392</v>
      </c>
      <c r="AE74">
        <f t="shared" si="62"/>
        <v>3997</v>
      </c>
      <c r="AF74" s="16">
        <f t="shared" si="63"/>
        <v>3376</v>
      </c>
    </row>
    <row r="75" spans="1:32" x14ac:dyDescent="0.25">
      <c r="A75" s="13">
        <f t="shared" si="44"/>
        <v>42792</v>
      </c>
      <c r="B75" s="14">
        <v>18</v>
      </c>
      <c r="C75">
        <v>242</v>
      </c>
      <c r="D75">
        <v>11</v>
      </c>
      <c r="E75">
        <f t="shared" si="64"/>
        <v>253</v>
      </c>
      <c r="F75" s="15">
        <f t="shared" si="46"/>
        <v>95.652173913043484</v>
      </c>
      <c r="G75">
        <f t="shared" si="56"/>
        <v>3990</v>
      </c>
      <c r="H75" s="16">
        <f t="shared" si="57"/>
        <v>3694</v>
      </c>
      <c r="I75" s="13">
        <f t="shared" si="47"/>
        <v>42792</v>
      </c>
      <c r="J75" s="14">
        <v>18</v>
      </c>
      <c r="K75">
        <v>262</v>
      </c>
      <c r="L75">
        <v>25</v>
      </c>
      <c r="M75">
        <f t="shared" si="66"/>
        <v>287</v>
      </c>
      <c r="N75" s="17">
        <f t="shared" si="49"/>
        <v>91.289198606271782</v>
      </c>
      <c r="O75">
        <f t="shared" si="58"/>
        <v>3897</v>
      </c>
      <c r="P75" s="16">
        <f t="shared" si="59"/>
        <v>3670</v>
      </c>
      <c r="Q75" s="13">
        <f t="shared" si="50"/>
        <v>42792</v>
      </c>
      <c r="R75" s="14">
        <v>18</v>
      </c>
      <c r="S75">
        <v>21</v>
      </c>
      <c r="T75">
        <v>55</v>
      </c>
      <c r="U75">
        <f t="shared" si="65"/>
        <v>76</v>
      </c>
      <c r="V75" s="15">
        <f t="shared" si="52"/>
        <v>27.631578947368421</v>
      </c>
      <c r="W75">
        <f t="shared" si="60"/>
        <v>3054</v>
      </c>
      <c r="X75" s="16">
        <f t="shared" si="61"/>
        <v>2700</v>
      </c>
      <c r="Y75" s="13">
        <f t="shared" si="53"/>
        <v>42792</v>
      </c>
      <c r="Z75" s="14">
        <v>18</v>
      </c>
      <c r="AA75">
        <v>145</v>
      </c>
      <c r="AB75">
        <v>12</v>
      </c>
      <c r="AC75">
        <f t="shared" si="67"/>
        <v>157</v>
      </c>
      <c r="AD75" s="17">
        <f t="shared" si="55"/>
        <v>92.356687898089177</v>
      </c>
      <c r="AE75">
        <f t="shared" si="62"/>
        <v>4154</v>
      </c>
      <c r="AF75" s="16">
        <f t="shared" si="63"/>
        <v>3521</v>
      </c>
    </row>
    <row r="76" spans="1:32" x14ac:dyDescent="0.25">
      <c r="A76" s="13">
        <f t="shared" si="44"/>
        <v>42793</v>
      </c>
      <c r="B76" s="14">
        <v>19</v>
      </c>
      <c r="C76">
        <v>115</v>
      </c>
      <c r="D76">
        <v>5</v>
      </c>
      <c r="E76">
        <f t="shared" si="64"/>
        <v>120</v>
      </c>
      <c r="F76" s="15">
        <f t="shared" si="46"/>
        <v>95.833333333333329</v>
      </c>
      <c r="G76">
        <f t="shared" si="56"/>
        <v>4110</v>
      </c>
      <c r="H76" s="16">
        <f t="shared" si="57"/>
        <v>3809</v>
      </c>
      <c r="I76" s="13">
        <f t="shared" si="47"/>
        <v>42793</v>
      </c>
      <c r="J76" s="14">
        <v>19</v>
      </c>
      <c r="K76">
        <v>33</v>
      </c>
      <c r="L76">
        <v>5</v>
      </c>
      <c r="M76">
        <f t="shared" si="66"/>
        <v>38</v>
      </c>
      <c r="N76" s="17">
        <f t="shared" si="49"/>
        <v>86.84210526315789</v>
      </c>
      <c r="O76">
        <f t="shared" si="58"/>
        <v>3935</v>
      </c>
      <c r="P76" s="16">
        <f t="shared" si="59"/>
        <v>3703</v>
      </c>
      <c r="Q76" s="13">
        <f t="shared" si="50"/>
        <v>42793</v>
      </c>
      <c r="R76" s="14">
        <v>19</v>
      </c>
      <c r="S76">
        <v>324</v>
      </c>
      <c r="T76">
        <v>34</v>
      </c>
      <c r="U76">
        <f t="shared" si="65"/>
        <v>358</v>
      </c>
      <c r="V76" s="15">
        <f t="shared" si="52"/>
        <v>90.502793296089379</v>
      </c>
      <c r="W76">
        <f t="shared" si="60"/>
        <v>3412</v>
      </c>
      <c r="X76" s="16">
        <f t="shared" si="61"/>
        <v>3024</v>
      </c>
      <c r="Y76" s="13">
        <f t="shared" si="53"/>
        <v>42793</v>
      </c>
      <c r="Z76" s="14">
        <v>19</v>
      </c>
      <c r="AA76">
        <v>171</v>
      </c>
      <c r="AB76">
        <v>14</v>
      </c>
      <c r="AC76">
        <f t="shared" si="67"/>
        <v>185</v>
      </c>
      <c r="AD76" s="17">
        <f t="shared" si="55"/>
        <v>92.432432432432435</v>
      </c>
      <c r="AE76">
        <f t="shared" si="62"/>
        <v>4339</v>
      </c>
      <c r="AF76" s="16">
        <f t="shared" si="63"/>
        <v>3692</v>
      </c>
    </row>
    <row r="77" spans="1:32" x14ac:dyDescent="0.25">
      <c r="A77" s="13">
        <f t="shared" si="44"/>
        <v>42794</v>
      </c>
      <c r="B77" s="14">
        <v>20</v>
      </c>
      <c r="C77">
        <v>132</v>
      </c>
      <c r="D77">
        <v>8</v>
      </c>
      <c r="E77">
        <f t="shared" si="64"/>
        <v>140</v>
      </c>
      <c r="F77" s="15">
        <f t="shared" si="46"/>
        <v>94.285714285714292</v>
      </c>
      <c r="G77">
        <f t="shared" si="56"/>
        <v>4250</v>
      </c>
      <c r="H77" s="16">
        <f t="shared" si="57"/>
        <v>3941</v>
      </c>
      <c r="I77" s="13">
        <f t="shared" si="47"/>
        <v>42794</v>
      </c>
      <c r="J77" s="14">
        <v>20</v>
      </c>
      <c r="K77">
        <v>215</v>
      </c>
      <c r="L77">
        <v>24</v>
      </c>
      <c r="M77">
        <f t="shared" si="66"/>
        <v>239</v>
      </c>
      <c r="N77" s="17">
        <f t="shared" si="49"/>
        <v>89.958158995815893</v>
      </c>
      <c r="O77">
        <f t="shared" si="58"/>
        <v>4174</v>
      </c>
      <c r="P77" s="16">
        <f t="shared" si="59"/>
        <v>3918</v>
      </c>
      <c r="Q77" s="13">
        <f t="shared" si="50"/>
        <v>42794</v>
      </c>
      <c r="R77" s="14">
        <v>20</v>
      </c>
      <c r="S77">
        <v>19</v>
      </c>
      <c r="T77">
        <v>47</v>
      </c>
      <c r="U77">
        <f t="shared" si="65"/>
        <v>66</v>
      </c>
      <c r="V77" s="15">
        <f t="shared" si="52"/>
        <v>28.787878787878789</v>
      </c>
      <c r="W77">
        <f t="shared" si="60"/>
        <v>3478</v>
      </c>
      <c r="X77" s="16">
        <f t="shared" si="61"/>
        <v>3043</v>
      </c>
      <c r="Y77" s="13">
        <f t="shared" si="53"/>
        <v>42794</v>
      </c>
      <c r="Z77" s="14">
        <v>20</v>
      </c>
      <c r="AA77">
        <v>258</v>
      </c>
      <c r="AB77">
        <v>35</v>
      </c>
      <c r="AC77">
        <f t="shared" si="67"/>
        <v>293</v>
      </c>
      <c r="AD77" s="17">
        <f t="shared" si="55"/>
        <v>88.054607508532428</v>
      </c>
      <c r="AE77">
        <f t="shared" si="62"/>
        <v>4632</v>
      </c>
      <c r="AF77" s="16">
        <f t="shared" si="63"/>
        <v>3950</v>
      </c>
    </row>
    <row r="78" spans="1:32" x14ac:dyDescent="0.25">
      <c r="A78" s="13">
        <f t="shared" si="44"/>
        <v>42795</v>
      </c>
      <c r="B78" s="14">
        <v>21</v>
      </c>
      <c r="C78">
        <v>209</v>
      </c>
      <c r="D78">
        <v>12</v>
      </c>
      <c r="E78">
        <f t="shared" si="64"/>
        <v>221</v>
      </c>
      <c r="F78" s="15">
        <f t="shared" si="46"/>
        <v>94.57013574660634</v>
      </c>
      <c r="G78">
        <f t="shared" si="56"/>
        <v>4471</v>
      </c>
      <c r="H78" s="16">
        <f t="shared" si="57"/>
        <v>4150</v>
      </c>
      <c r="I78" s="13">
        <f t="shared" si="47"/>
        <v>42795</v>
      </c>
      <c r="J78" s="14">
        <v>21</v>
      </c>
      <c r="K78">
        <v>176</v>
      </c>
      <c r="L78">
        <v>6</v>
      </c>
      <c r="M78">
        <f t="shared" si="66"/>
        <v>182</v>
      </c>
      <c r="N78" s="17">
        <f t="shared" si="49"/>
        <v>96.703296703296701</v>
      </c>
      <c r="O78">
        <f t="shared" si="58"/>
        <v>4356</v>
      </c>
      <c r="P78" s="16">
        <f t="shared" si="59"/>
        <v>4094</v>
      </c>
      <c r="Q78" s="13">
        <f t="shared" si="50"/>
        <v>42795</v>
      </c>
      <c r="R78" s="14">
        <v>21</v>
      </c>
      <c r="S78">
        <v>178</v>
      </c>
      <c r="T78">
        <v>13</v>
      </c>
      <c r="U78">
        <f t="shared" si="65"/>
        <v>191</v>
      </c>
      <c r="V78" s="15">
        <f t="shared" si="52"/>
        <v>93.193717277486911</v>
      </c>
      <c r="W78">
        <f t="shared" si="60"/>
        <v>3669</v>
      </c>
      <c r="X78" s="16">
        <f t="shared" si="61"/>
        <v>3221</v>
      </c>
      <c r="Y78" s="13">
        <f t="shared" si="53"/>
        <v>42795</v>
      </c>
      <c r="Z78" s="14">
        <v>21</v>
      </c>
      <c r="AA78">
        <v>96</v>
      </c>
      <c r="AB78">
        <v>2</v>
      </c>
      <c r="AC78">
        <f t="shared" si="67"/>
        <v>98</v>
      </c>
      <c r="AD78" s="17">
        <f t="shared" si="55"/>
        <v>97.959183673469383</v>
      </c>
      <c r="AE78">
        <f t="shared" si="62"/>
        <v>4730</v>
      </c>
      <c r="AF78" s="16">
        <f t="shared" si="63"/>
        <v>4046</v>
      </c>
    </row>
    <row r="79" spans="1:32" x14ac:dyDescent="0.25">
      <c r="H79" s="16"/>
      <c r="P79" s="16"/>
      <c r="X79" s="16"/>
      <c r="AF79" s="16"/>
    </row>
    <row r="80" spans="1:32" ht="21" x14ac:dyDescent="0.35">
      <c r="A80" s="9"/>
      <c r="B80" s="9"/>
      <c r="C80" s="26" t="s">
        <v>94</v>
      </c>
      <c r="D80" s="9"/>
      <c r="E80" s="9"/>
      <c r="F80" s="9"/>
      <c r="G80" s="9"/>
      <c r="H80" s="9"/>
      <c r="I80" s="9"/>
      <c r="J80" s="9"/>
      <c r="K80" s="26" t="s">
        <v>95</v>
      </c>
      <c r="L80" s="9"/>
      <c r="M80" s="9"/>
      <c r="N80" s="9"/>
      <c r="O80" s="9"/>
      <c r="P80" s="9"/>
      <c r="Q80" s="9"/>
      <c r="R80" s="9"/>
      <c r="S80" s="26" t="s">
        <v>96</v>
      </c>
      <c r="T80" s="9"/>
      <c r="U80" s="9"/>
      <c r="V80" s="9"/>
      <c r="W80" s="9"/>
      <c r="X80" s="9"/>
      <c r="Y80" s="9"/>
      <c r="Z80" s="9"/>
      <c r="AA80" s="26" t="s">
        <v>97</v>
      </c>
      <c r="AB80" s="9"/>
      <c r="AC80" s="9"/>
      <c r="AD80" s="9"/>
      <c r="AE80" s="9"/>
      <c r="AF80" s="9"/>
    </row>
    <row r="81" spans="1:32" x14ac:dyDescent="0.25">
      <c r="A81" s="10"/>
      <c r="B81" s="9"/>
      <c r="C81" s="9"/>
      <c r="D81" s="9"/>
      <c r="E81" s="9"/>
      <c r="F81" s="9"/>
      <c r="G81" s="9"/>
      <c r="H81" s="11"/>
      <c r="I81" s="9"/>
      <c r="J81" s="9"/>
      <c r="K81" s="9"/>
      <c r="L81" s="9"/>
      <c r="M81" s="9"/>
      <c r="N81" s="9"/>
      <c r="O81" s="9"/>
      <c r="P81" s="11"/>
      <c r="Q81" s="10"/>
      <c r="R81" s="9"/>
      <c r="S81" s="9"/>
      <c r="T81" s="9"/>
      <c r="U81" s="9"/>
      <c r="V81" s="9"/>
      <c r="W81" s="9"/>
      <c r="X81" s="11"/>
      <c r="Y81" s="9"/>
      <c r="Z81" s="9"/>
      <c r="AA81" s="9"/>
      <c r="AB81" s="9"/>
      <c r="AC81" s="9"/>
      <c r="AD81" s="9"/>
      <c r="AE81" s="9"/>
      <c r="AF81" s="11"/>
    </row>
    <row r="82" spans="1:32" x14ac:dyDescent="0.25">
      <c r="A82" s="21" t="s">
        <v>57</v>
      </c>
      <c r="B82" s="21" t="s">
        <v>58</v>
      </c>
      <c r="C82" s="21" t="s">
        <v>52</v>
      </c>
      <c r="D82" s="21" t="s">
        <v>59</v>
      </c>
      <c r="E82" s="21" t="s">
        <v>60</v>
      </c>
      <c r="F82" s="21" t="s">
        <v>61</v>
      </c>
      <c r="G82" s="21" t="s">
        <v>62</v>
      </c>
      <c r="H82" s="21" t="s">
        <v>63</v>
      </c>
      <c r="I82" s="21" t="s">
        <v>57</v>
      </c>
      <c r="J82" s="21" t="s">
        <v>58</v>
      </c>
      <c r="K82" s="21" t="s">
        <v>52</v>
      </c>
      <c r="L82" s="21" t="s">
        <v>59</v>
      </c>
      <c r="M82" s="21" t="s">
        <v>60</v>
      </c>
      <c r="N82" s="21" t="s">
        <v>61</v>
      </c>
      <c r="O82" s="21" t="s">
        <v>62</v>
      </c>
      <c r="P82" s="21" t="s">
        <v>63</v>
      </c>
      <c r="Q82" s="21" t="s">
        <v>57</v>
      </c>
      <c r="R82" s="21" t="s">
        <v>58</v>
      </c>
      <c r="S82" s="21" t="s">
        <v>52</v>
      </c>
      <c r="T82" s="21" t="s">
        <v>59</v>
      </c>
      <c r="U82" s="21" t="s">
        <v>60</v>
      </c>
      <c r="V82" s="21" t="s">
        <v>61</v>
      </c>
      <c r="W82" s="21" t="s">
        <v>62</v>
      </c>
      <c r="X82" s="21" t="s">
        <v>63</v>
      </c>
      <c r="Y82" s="21" t="s">
        <v>57</v>
      </c>
      <c r="Z82" s="21" t="s">
        <v>58</v>
      </c>
      <c r="AA82" s="21" t="s">
        <v>52</v>
      </c>
      <c r="AB82" s="21" t="s">
        <v>59</v>
      </c>
      <c r="AC82" s="21" t="s">
        <v>60</v>
      </c>
      <c r="AD82" s="21" t="s">
        <v>61</v>
      </c>
      <c r="AE82" s="21" t="s">
        <v>62</v>
      </c>
      <c r="AF82" s="21" t="s">
        <v>63</v>
      </c>
    </row>
    <row r="83" spans="1:32" x14ac:dyDescent="0.25">
      <c r="A83" s="13">
        <f>A8</f>
        <v>42775</v>
      </c>
      <c r="B83" s="14">
        <f>B8</f>
        <v>1</v>
      </c>
      <c r="C83">
        <v>258</v>
      </c>
      <c r="D83">
        <v>108</v>
      </c>
      <c r="E83">
        <f>C83+D83</f>
        <v>366</v>
      </c>
      <c r="F83" s="15">
        <f>C83*100/E83</f>
        <v>70.491803278688522</v>
      </c>
      <c r="G83">
        <f>E83</f>
        <v>366</v>
      </c>
      <c r="H83" s="16">
        <f>C83</f>
        <v>258</v>
      </c>
      <c r="I83" s="13">
        <f>A8</f>
        <v>42775</v>
      </c>
      <c r="J83" s="14">
        <f>B8</f>
        <v>1</v>
      </c>
      <c r="K83">
        <v>63</v>
      </c>
      <c r="L83">
        <v>2</v>
      </c>
      <c r="M83">
        <f>K83+L83</f>
        <v>65</v>
      </c>
      <c r="N83" s="17">
        <f>K83*100/M83</f>
        <v>96.92307692307692</v>
      </c>
      <c r="O83">
        <f>M83</f>
        <v>65</v>
      </c>
      <c r="P83" s="16">
        <f>K83</f>
        <v>63</v>
      </c>
      <c r="Q83" s="13">
        <f>A8</f>
        <v>42775</v>
      </c>
      <c r="R83" s="14">
        <f>B8</f>
        <v>1</v>
      </c>
      <c r="S83">
        <v>0</v>
      </c>
      <c r="T83">
        <v>0</v>
      </c>
      <c r="U83">
        <f>S83+T83</f>
        <v>0</v>
      </c>
      <c r="V83" s="15" t="e">
        <f>S83*100/U83</f>
        <v>#DIV/0!</v>
      </c>
      <c r="W83">
        <f>U83</f>
        <v>0</v>
      </c>
      <c r="X83" s="16">
        <f>S83</f>
        <v>0</v>
      </c>
      <c r="Y83" s="13">
        <f>A8</f>
        <v>42775</v>
      </c>
      <c r="Z83" s="14">
        <f>B8</f>
        <v>1</v>
      </c>
      <c r="AA83">
        <v>0</v>
      </c>
      <c r="AB83">
        <v>0</v>
      </c>
      <c r="AC83">
        <f>AA83+AB83</f>
        <v>0</v>
      </c>
      <c r="AD83" s="17" t="e">
        <f>AA83*100/AC83</f>
        <v>#DIV/0!</v>
      </c>
      <c r="AE83">
        <f>AC83</f>
        <v>0</v>
      </c>
      <c r="AF83" s="16">
        <f>AA83</f>
        <v>0</v>
      </c>
    </row>
    <row r="84" spans="1:32" x14ac:dyDescent="0.25">
      <c r="A84" s="13">
        <f t="shared" ref="A84:A103" si="68">A9</f>
        <v>42776</v>
      </c>
      <c r="B84" s="14">
        <v>2</v>
      </c>
      <c r="C84">
        <v>191</v>
      </c>
      <c r="D84">
        <v>74</v>
      </c>
      <c r="E84">
        <f t="shared" ref="E84:E89" si="69">C84+D84</f>
        <v>265</v>
      </c>
      <c r="F84" s="15">
        <f t="shared" ref="F84:F103" si="70">C84*100/E84</f>
        <v>72.075471698113205</v>
      </c>
      <c r="G84">
        <f>G83+E84</f>
        <v>631</v>
      </c>
      <c r="H84" s="16">
        <f>H83+C84</f>
        <v>449</v>
      </c>
      <c r="I84" s="13">
        <f t="shared" ref="I84:I103" si="71">A9</f>
        <v>42776</v>
      </c>
      <c r="J84" s="14">
        <v>2</v>
      </c>
      <c r="K84">
        <v>293</v>
      </c>
      <c r="L84">
        <v>11</v>
      </c>
      <c r="M84">
        <f t="shared" ref="M84:M93" si="72">K84+L84</f>
        <v>304</v>
      </c>
      <c r="N84" s="17">
        <f t="shared" ref="N84:N103" si="73">K84*100/M84</f>
        <v>96.381578947368425</v>
      </c>
      <c r="O84">
        <f>O83+M84</f>
        <v>369</v>
      </c>
      <c r="P84" s="16">
        <f>P83+K84</f>
        <v>356</v>
      </c>
      <c r="Q84" s="13">
        <f t="shared" ref="Q84:Q103" si="74">A9</f>
        <v>42776</v>
      </c>
      <c r="R84" s="14">
        <v>2</v>
      </c>
      <c r="S84">
        <v>224</v>
      </c>
      <c r="T84">
        <v>66</v>
      </c>
      <c r="U84">
        <f t="shared" ref="U84:U89" si="75">S84+T84</f>
        <v>290</v>
      </c>
      <c r="V84" s="15">
        <f t="shared" ref="V84:V103" si="76">S84*100/U84</f>
        <v>77.241379310344826</v>
      </c>
      <c r="W84">
        <f>W83+U84</f>
        <v>290</v>
      </c>
      <c r="X84" s="16">
        <f>X83+S84</f>
        <v>224</v>
      </c>
      <c r="Y84" s="13">
        <f t="shared" ref="Y84:Y103" si="77">A9</f>
        <v>42776</v>
      </c>
      <c r="Z84" s="14">
        <v>2</v>
      </c>
      <c r="AA84">
        <v>361</v>
      </c>
      <c r="AB84">
        <v>22</v>
      </c>
      <c r="AC84">
        <f t="shared" ref="AC84:AC93" si="78">AA84+AB84</f>
        <v>383</v>
      </c>
      <c r="AD84" s="17">
        <f t="shared" ref="AD84:AD103" si="79">AA84*100/AC84</f>
        <v>94.255874673629236</v>
      </c>
      <c r="AE84">
        <f>AE83+AC84</f>
        <v>383</v>
      </c>
      <c r="AF84" s="16">
        <f>AF83+AA84</f>
        <v>361</v>
      </c>
    </row>
    <row r="85" spans="1:32" x14ac:dyDescent="0.25">
      <c r="A85" s="13">
        <f t="shared" si="68"/>
        <v>42777</v>
      </c>
      <c r="B85" s="14">
        <v>3</v>
      </c>
      <c r="C85">
        <v>0</v>
      </c>
      <c r="D85">
        <v>0</v>
      </c>
      <c r="E85">
        <f t="shared" si="69"/>
        <v>0</v>
      </c>
      <c r="F85" s="15" t="e">
        <f t="shared" si="70"/>
        <v>#DIV/0!</v>
      </c>
      <c r="G85">
        <f t="shared" ref="G85:G103" si="80">G84+E85</f>
        <v>631</v>
      </c>
      <c r="H85" s="16">
        <f t="shared" ref="H85:H103" si="81">H84+C85</f>
        <v>449</v>
      </c>
      <c r="I85" s="13">
        <f t="shared" si="71"/>
        <v>42777</v>
      </c>
      <c r="J85" s="14">
        <v>3</v>
      </c>
      <c r="K85">
        <v>45</v>
      </c>
      <c r="L85">
        <v>4</v>
      </c>
      <c r="M85">
        <f t="shared" si="72"/>
        <v>49</v>
      </c>
      <c r="N85" s="17">
        <f t="shared" si="73"/>
        <v>91.836734693877546</v>
      </c>
      <c r="O85">
        <f t="shared" ref="O85:O103" si="82">O84+M85</f>
        <v>418</v>
      </c>
      <c r="P85" s="16">
        <f t="shared" ref="P85:P103" si="83">P84+K85</f>
        <v>401</v>
      </c>
      <c r="Q85" s="13">
        <f t="shared" si="74"/>
        <v>42777</v>
      </c>
      <c r="R85" s="14">
        <v>3</v>
      </c>
      <c r="S85">
        <v>0</v>
      </c>
      <c r="T85">
        <v>0</v>
      </c>
      <c r="U85">
        <f t="shared" si="75"/>
        <v>0</v>
      </c>
      <c r="V85" s="15" t="e">
        <f t="shared" si="76"/>
        <v>#DIV/0!</v>
      </c>
      <c r="W85">
        <f t="shared" ref="W85:W103" si="84">W84+U85</f>
        <v>290</v>
      </c>
      <c r="X85" s="16">
        <f t="shared" ref="X85:X103" si="85">X84+S85</f>
        <v>224</v>
      </c>
      <c r="Y85" s="13">
        <f t="shared" si="77"/>
        <v>42777</v>
      </c>
      <c r="Z85" s="14">
        <v>3</v>
      </c>
      <c r="AA85">
        <v>10</v>
      </c>
      <c r="AB85">
        <v>18</v>
      </c>
      <c r="AC85">
        <f t="shared" si="78"/>
        <v>28</v>
      </c>
      <c r="AD85" s="17">
        <f t="shared" si="79"/>
        <v>35.714285714285715</v>
      </c>
      <c r="AE85">
        <f t="shared" ref="AE85:AE103" si="86">AE84+AC85</f>
        <v>411</v>
      </c>
      <c r="AF85" s="16">
        <f t="shared" ref="AF85:AF103" si="87">AF84+AA85</f>
        <v>371</v>
      </c>
    </row>
    <row r="86" spans="1:32" x14ac:dyDescent="0.25">
      <c r="A86" s="13">
        <f t="shared" si="68"/>
        <v>42778</v>
      </c>
      <c r="B86" s="14">
        <v>4</v>
      </c>
      <c r="C86">
        <v>26</v>
      </c>
      <c r="D86">
        <v>13</v>
      </c>
      <c r="E86">
        <f t="shared" si="69"/>
        <v>39</v>
      </c>
      <c r="F86" s="15">
        <f t="shared" si="70"/>
        <v>66.666666666666671</v>
      </c>
      <c r="G86">
        <f t="shared" si="80"/>
        <v>670</v>
      </c>
      <c r="H86" s="16">
        <f t="shared" si="81"/>
        <v>475</v>
      </c>
      <c r="I86" s="13">
        <f t="shared" si="71"/>
        <v>42778</v>
      </c>
      <c r="J86" s="14">
        <v>4</v>
      </c>
      <c r="K86">
        <v>117</v>
      </c>
      <c r="L86">
        <v>25</v>
      </c>
      <c r="M86">
        <f t="shared" si="72"/>
        <v>142</v>
      </c>
      <c r="N86" s="17">
        <f t="shared" si="73"/>
        <v>82.394366197183103</v>
      </c>
      <c r="O86">
        <f t="shared" si="82"/>
        <v>560</v>
      </c>
      <c r="P86" s="16">
        <f t="shared" si="83"/>
        <v>518</v>
      </c>
      <c r="Q86" s="13">
        <f t="shared" si="74"/>
        <v>42778</v>
      </c>
      <c r="R86" s="14">
        <v>4</v>
      </c>
      <c r="S86">
        <v>63</v>
      </c>
      <c r="T86">
        <v>36</v>
      </c>
      <c r="U86">
        <f t="shared" si="75"/>
        <v>99</v>
      </c>
      <c r="V86" s="15">
        <f t="shared" si="76"/>
        <v>63.636363636363633</v>
      </c>
      <c r="W86">
        <f t="shared" si="84"/>
        <v>389</v>
      </c>
      <c r="X86" s="16">
        <f t="shared" si="85"/>
        <v>287</v>
      </c>
      <c r="Y86" s="13">
        <f t="shared" si="77"/>
        <v>42778</v>
      </c>
      <c r="Z86" s="14">
        <v>4</v>
      </c>
      <c r="AA86">
        <v>107</v>
      </c>
      <c r="AB86">
        <v>173</v>
      </c>
      <c r="AC86">
        <f t="shared" si="78"/>
        <v>280</v>
      </c>
      <c r="AD86" s="17">
        <f t="shared" si="79"/>
        <v>38.214285714285715</v>
      </c>
      <c r="AE86">
        <f t="shared" si="86"/>
        <v>691</v>
      </c>
      <c r="AF86" s="16">
        <f t="shared" si="87"/>
        <v>478</v>
      </c>
    </row>
    <row r="87" spans="1:32" x14ac:dyDescent="0.25">
      <c r="A87" s="13">
        <f t="shared" si="68"/>
        <v>42779</v>
      </c>
      <c r="B87" s="14">
        <v>5</v>
      </c>
      <c r="C87">
        <v>15</v>
      </c>
      <c r="D87">
        <v>49</v>
      </c>
      <c r="E87">
        <f t="shared" si="69"/>
        <v>64</v>
      </c>
      <c r="F87" s="15">
        <f t="shared" si="70"/>
        <v>23.4375</v>
      </c>
      <c r="G87">
        <f t="shared" si="80"/>
        <v>734</v>
      </c>
      <c r="H87" s="16">
        <f t="shared" si="81"/>
        <v>490</v>
      </c>
      <c r="I87" s="13">
        <f t="shared" si="71"/>
        <v>42779</v>
      </c>
      <c r="J87" s="14">
        <v>5</v>
      </c>
      <c r="K87">
        <v>64</v>
      </c>
      <c r="L87">
        <v>18</v>
      </c>
      <c r="M87">
        <f t="shared" si="72"/>
        <v>82</v>
      </c>
      <c r="N87" s="17">
        <f t="shared" si="73"/>
        <v>78.048780487804876</v>
      </c>
      <c r="O87">
        <f t="shared" si="82"/>
        <v>642</v>
      </c>
      <c r="P87" s="16">
        <f t="shared" si="83"/>
        <v>582</v>
      </c>
      <c r="Q87" s="13">
        <f t="shared" si="74"/>
        <v>42779</v>
      </c>
      <c r="R87" s="14">
        <v>5</v>
      </c>
      <c r="S87">
        <v>0</v>
      </c>
      <c r="T87">
        <v>0</v>
      </c>
      <c r="U87">
        <f t="shared" si="75"/>
        <v>0</v>
      </c>
      <c r="V87" s="15" t="e">
        <f t="shared" si="76"/>
        <v>#DIV/0!</v>
      </c>
      <c r="W87">
        <f t="shared" si="84"/>
        <v>389</v>
      </c>
      <c r="X87" s="16">
        <f t="shared" si="85"/>
        <v>287</v>
      </c>
      <c r="Y87" s="13">
        <f t="shared" si="77"/>
        <v>42779</v>
      </c>
      <c r="Z87" s="14">
        <v>5</v>
      </c>
      <c r="AA87">
        <v>15</v>
      </c>
      <c r="AB87">
        <v>34</v>
      </c>
      <c r="AC87">
        <f t="shared" si="78"/>
        <v>49</v>
      </c>
      <c r="AD87" s="17">
        <f t="shared" si="79"/>
        <v>30.612244897959183</v>
      </c>
      <c r="AE87">
        <f t="shared" si="86"/>
        <v>740</v>
      </c>
      <c r="AF87" s="16">
        <f t="shared" si="87"/>
        <v>493</v>
      </c>
    </row>
    <row r="88" spans="1:32" x14ac:dyDescent="0.25">
      <c r="A88" s="13">
        <f t="shared" si="68"/>
        <v>42780</v>
      </c>
      <c r="B88" s="14">
        <v>6</v>
      </c>
      <c r="C88">
        <v>14</v>
      </c>
      <c r="D88">
        <v>19</v>
      </c>
      <c r="E88">
        <f t="shared" si="69"/>
        <v>33</v>
      </c>
      <c r="F88" s="15">
        <f t="shared" si="70"/>
        <v>42.424242424242422</v>
      </c>
      <c r="G88">
        <f t="shared" si="80"/>
        <v>767</v>
      </c>
      <c r="H88" s="16">
        <f t="shared" si="81"/>
        <v>504</v>
      </c>
      <c r="I88" s="13">
        <f t="shared" si="71"/>
        <v>42780</v>
      </c>
      <c r="J88" s="14">
        <v>6</v>
      </c>
      <c r="K88">
        <v>147</v>
      </c>
      <c r="L88">
        <v>31</v>
      </c>
      <c r="M88">
        <f t="shared" si="72"/>
        <v>178</v>
      </c>
      <c r="N88" s="17">
        <f t="shared" si="73"/>
        <v>82.584269662921344</v>
      </c>
      <c r="O88">
        <f t="shared" si="82"/>
        <v>820</v>
      </c>
      <c r="P88" s="16">
        <f t="shared" si="83"/>
        <v>729</v>
      </c>
      <c r="Q88" s="13">
        <f t="shared" si="74"/>
        <v>42780</v>
      </c>
      <c r="R88" s="14">
        <v>6</v>
      </c>
      <c r="S88">
        <v>55</v>
      </c>
      <c r="T88">
        <v>28</v>
      </c>
      <c r="U88">
        <f t="shared" si="75"/>
        <v>83</v>
      </c>
      <c r="V88" s="15">
        <f t="shared" si="76"/>
        <v>66.265060240963862</v>
      </c>
      <c r="W88">
        <f t="shared" si="84"/>
        <v>472</v>
      </c>
      <c r="X88" s="16">
        <f t="shared" si="85"/>
        <v>342</v>
      </c>
      <c r="Y88" s="13">
        <f t="shared" si="77"/>
        <v>42780</v>
      </c>
      <c r="Z88" s="14">
        <v>6</v>
      </c>
      <c r="AA88">
        <v>17</v>
      </c>
      <c r="AB88">
        <v>19</v>
      </c>
      <c r="AC88">
        <f t="shared" si="78"/>
        <v>36</v>
      </c>
      <c r="AD88" s="17">
        <f t="shared" si="79"/>
        <v>47.222222222222221</v>
      </c>
      <c r="AE88">
        <f t="shared" si="86"/>
        <v>776</v>
      </c>
      <c r="AF88" s="16">
        <f t="shared" si="87"/>
        <v>510</v>
      </c>
    </row>
    <row r="89" spans="1:32" x14ac:dyDescent="0.25">
      <c r="A89" s="13">
        <f t="shared" si="68"/>
        <v>42781</v>
      </c>
      <c r="B89" s="14">
        <v>7</v>
      </c>
      <c r="C89">
        <v>19</v>
      </c>
      <c r="D89">
        <v>29</v>
      </c>
      <c r="E89">
        <f t="shared" si="69"/>
        <v>48</v>
      </c>
      <c r="F89" s="15">
        <f t="shared" si="70"/>
        <v>39.583333333333336</v>
      </c>
      <c r="G89">
        <f t="shared" si="80"/>
        <v>815</v>
      </c>
      <c r="H89" s="16">
        <f t="shared" si="81"/>
        <v>523</v>
      </c>
      <c r="I89" s="13">
        <f t="shared" si="71"/>
        <v>42781</v>
      </c>
      <c r="J89" s="14">
        <v>7</v>
      </c>
      <c r="K89">
        <v>88</v>
      </c>
      <c r="L89">
        <v>50</v>
      </c>
      <c r="M89">
        <f t="shared" si="72"/>
        <v>138</v>
      </c>
      <c r="N89" s="17">
        <f t="shared" si="73"/>
        <v>63.768115942028984</v>
      </c>
      <c r="O89">
        <f t="shared" si="82"/>
        <v>958</v>
      </c>
      <c r="P89" s="16">
        <f t="shared" si="83"/>
        <v>817</v>
      </c>
      <c r="Q89" s="13">
        <f t="shared" si="74"/>
        <v>42781</v>
      </c>
      <c r="R89" s="14">
        <v>7</v>
      </c>
      <c r="S89">
        <v>28</v>
      </c>
      <c r="T89">
        <v>32</v>
      </c>
      <c r="U89">
        <f t="shared" si="75"/>
        <v>60</v>
      </c>
      <c r="V89" s="15">
        <f t="shared" si="76"/>
        <v>46.666666666666664</v>
      </c>
      <c r="W89">
        <f t="shared" si="84"/>
        <v>532</v>
      </c>
      <c r="X89" s="16">
        <f t="shared" si="85"/>
        <v>370</v>
      </c>
      <c r="Y89" s="13">
        <f t="shared" si="77"/>
        <v>42781</v>
      </c>
      <c r="Z89" s="14">
        <v>7</v>
      </c>
      <c r="AA89">
        <v>245</v>
      </c>
      <c r="AB89">
        <v>80</v>
      </c>
      <c r="AC89">
        <f t="shared" si="78"/>
        <v>325</v>
      </c>
      <c r="AD89" s="17">
        <f t="shared" si="79"/>
        <v>75.384615384615387</v>
      </c>
      <c r="AE89">
        <f t="shared" si="86"/>
        <v>1101</v>
      </c>
      <c r="AF89" s="16">
        <f t="shared" si="87"/>
        <v>755</v>
      </c>
    </row>
    <row r="90" spans="1:32" x14ac:dyDescent="0.25">
      <c r="A90" s="13">
        <f t="shared" si="68"/>
        <v>42782</v>
      </c>
      <c r="B90" s="14">
        <v>8</v>
      </c>
      <c r="C90">
        <v>30</v>
      </c>
      <c r="D90">
        <v>28</v>
      </c>
      <c r="E90">
        <f>C90+D90</f>
        <v>58</v>
      </c>
      <c r="F90" s="15">
        <f t="shared" si="70"/>
        <v>51.724137931034484</v>
      </c>
      <c r="G90">
        <f t="shared" si="80"/>
        <v>873</v>
      </c>
      <c r="H90" s="16">
        <f t="shared" si="81"/>
        <v>553</v>
      </c>
      <c r="I90" s="13">
        <f t="shared" si="71"/>
        <v>42782</v>
      </c>
      <c r="J90" s="14">
        <v>8</v>
      </c>
      <c r="K90">
        <v>196</v>
      </c>
      <c r="L90">
        <v>60</v>
      </c>
      <c r="M90">
        <f t="shared" si="72"/>
        <v>256</v>
      </c>
      <c r="N90" s="17">
        <f t="shared" si="73"/>
        <v>76.5625</v>
      </c>
      <c r="O90">
        <f t="shared" si="82"/>
        <v>1214</v>
      </c>
      <c r="P90" s="16">
        <f t="shared" si="83"/>
        <v>1013</v>
      </c>
      <c r="Q90" s="13">
        <f t="shared" si="74"/>
        <v>42782</v>
      </c>
      <c r="R90" s="14">
        <v>8</v>
      </c>
      <c r="S90">
        <v>0</v>
      </c>
      <c r="T90">
        <v>0</v>
      </c>
      <c r="U90">
        <f>S90+T90</f>
        <v>0</v>
      </c>
      <c r="V90" s="15" t="e">
        <f t="shared" si="76"/>
        <v>#DIV/0!</v>
      </c>
      <c r="W90">
        <f t="shared" si="84"/>
        <v>532</v>
      </c>
      <c r="X90" s="16">
        <f t="shared" si="85"/>
        <v>370</v>
      </c>
      <c r="Y90" s="13">
        <f t="shared" si="77"/>
        <v>42782</v>
      </c>
      <c r="Z90" s="14">
        <v>8</v>
      </c>
      <c r="AA90">
        <v>11</v>
      </c>
      <c r="AB90">
        <v>6</v>
      </c>
      <c r="AC90">
        <f t="shared" si="78"/>
        <v>17</v>
      </c>
      <c r="AD90" s="17">
        <f t="shared" si="79"/>
        <v>64.705882352941174</v>
      </c>
      <c r="AE90">
        <f t="shared" si="86"/>
        <v>1118</v>
      </c>
      <c r="AF90" s="16">
        <f t="shared" si="87"/>
        <v>766</v>
      </c>
    </row>
    <row r="91" spans="1:32" x14ac:dyDescent="0.25">
      <c r="A91" s="13">
        <f t="shared" si="68"/>
        <v>42783</v>
      </c>
      <c r="B91" s="14">
        <v>9</v>
      </c>
      <c r="C91">
        <v>37</v>
      </c>
      <c r="D91">
        <v>24</v>
      </c>
      <c r="E91">
        <f t="shared" ref="E91:E103" si="88">C91+D91</f>
        <v>61</v>
      </c>
      <c r="F91" s="15">
        <f t="shared" si="70"/>
        <v>60.655737704918032</v>
      </c>
      <c r="G91">
        <f t="shared" si="80"/>
        <v>934</v>
      </c>
      <c r="H91" s="16">
        <f t="shared" si="81"/>
        <v>590</v>
      </c>
      <c r="I91" s="13">
        <f t="shared" si="71"/>
        <v>42783</v>
      </c>
      <c r="J91" s="14">
        <v>9</v>
      </c>
      <c r="K91">
        <v>84</v>
      </c>
      <c r="L91">
        <v>75</v>
      </c>
      <c r="M91">
        <f t="shared" si="72"/>
        <v>159</v>
      </c>
      <c r="N91" s="17">
        <f t="shared" si="73"/>
        <v>52.830188679245282</v>
      </c>
      <c r="O91">
        <f t="shared" si="82"/>
        <v>1373</v>
      </c>
      <c r="P91" s="16">
        <f t="shared" si="83"/>
        <v>1097</v>
      </c>
      <c r="Q91" s="13">
        <f t="shared" si="74"/>
        <v>42783</v>
      </c>
      <c r="R91" s="14">
        <v>9</v>
      </c>
      <c r="S91">
        <v>44</v>
      </c>
      <c r="T91">
        <v>32</v>
      </c>
      <c r="U91">
        <f t="shared" ref="U91:U103" si="89">S91+T91</f>
        <v>76</v>
      </c>
      <c r="V91" s="15">
        <f t="shared" si="76"/>
        <v>57.89473684210526</v>
      </c>
      <c r="W91">
        <f t="shared" si="84"/>
        <v>608</v>
      </c>
      <c r="X91" s="16">
        <f t="shared" si="85"/>
        <v>414</v>
      </c>
      <c r="Y91" s="13">
        <f t="shared" si="77"/>
        <v>42783</v>
      </c>
      <c r="Z91" s="14">
        <v>9</v>
      </c>
      <c r="AA91">
        <v>163</v>
      </c>
      <c r="AB91">
        <v>55</v>
      </c>
      <c r="AC91">
        <f t="shared" si="78"/>
        <v>218</v>
      </c>
      <c r="AD91" s="17">
        <f t="shared" si="79"/>
        <v>74.77064220183486</v>
      </c>
      <c r="AE91">
        <f t="shared" si="86"/>
        <v>1336</v>
      </c>
      <c r="AF91" s="16">
        <f t="shared" si="87"/>
        <v>929</v>
      </c>
    </row>
    <row r="92" spans="1:32" x14ac:dyDescent="0.25">
      <c r="A92" s="13">
        <f t="shared" si="68"/>
        <v>42784</v>
      </c>
      <c r="B92" s="14">
        <v>10</v>
      </c>
      <c r="C92">
        <v>30</v>
      </c>
      <c r="D92">
        <v>37</v>
      </c>
      <c r="E92">
        <f t="shared" si="88"/>
        <v>67</v>
      </c>
      <c r="F92" s="15">
        <f t="shared" si="70"/>
        <v>44.776119402985074</v>
      </c>
      <c r="G92">
        <f t="shared" si="80"/>
        <v>1001</v>
      </c>
      <c r="H92" s="16">
        <f t="shared" si="81"/>
        <v>620</v>
      </c>
      <c r="I92" s="13">
        <f t="shared" si="71"/>
        <v>42784</v>
      </c>
      <c r="J92" s="14">
        <v>10</v>
      </c>
      <c r="K92">
        <v>101</v>
      </c>
      <c r="L92">
        <v>63</v>
      </c>
      <c r="M92">
        <f t="shared" si="72"/>
        <v>164</v>
      </c>
      <c r="N92" s="17">
        <f t="shared" si="73"/>
        <v>61.585365853658537</v>
      </c>
      <c r="O92">
        <f t="shared" si="82"/>
        <v>1537</v>
      </c>
      <c r="P92" s="16">
        <f t="shared" si="83"/>
        <v>1198</v>
      </c>
      <c r="Q92" s="13">
        <f t="shared" si="74"/>
        <v>42784</v>
      </c>
      <c r="R92" s="14">
        <v>10</v>
      </c>
      <c r="S92">
        <v>3</v>
      </c>
      <c r="T92">
        <v>14</v>
      </c>
      <c r="U92">
        <f t="shared" si="89"/>
        <v>17</v>
      </c>
      <c r="V92" s="15">
        <f t="shared" si="76"/>
        <v>17.647058823529413</v>
      </c>
      <c r="W92">
        <f t="shared" si="84"/>
        <v>625</v>
      </c>
      <c r="X92" s="16">
        <f t="shared" si="85"/>
        <v>417</v>
      </c>
      <c r="Y92" s="13">
        <f t="shared" si="77"/>
        <v>42784</v>
      </c>
      <c r="Z92" s="14">
        <v>10</v>
      </c>
      <c r="AA92">
        <v>16</v>
      </c>
      <c r="AB92">
        <v>11</v>
      </c>
      <c r="AC92">
        <f t="shared" si="78"/>
        <v>27</v>
      </c>
      <c r="AD92" s="17">
        <f t="shared" si="79"/>
        <v>59.25925925925926</v>
      </c>
      <c r="AE92">
        <f t="shared" si="86"/>
        <v>1363</v>
      </c>
      <c r="AF92" s="16">
        <f t="shared" si="87"/>
        <v>945</v>
      </c>
    </row>
    <row r="93" spans="1:32" x14ac:dyDescent="0.25">
      <c r="A93" s="13">
        <f t="shared" si="68"/>
        <v>42785</v>
      </c>
      <c r="B93" s="14">
        <v>11</v>
      </c>
      <c r="C93">
        <v>51</v>
      </c>
      <c r="D93">
        <v>40</v>
      </c>
      <c r="E93">
        <f t="shared" si="88"/>
        <v>91</v>
      </c>
      <c r="F93" s="15">
        <f t="shared" si="70"/>
        <v>56.043956043956044</v>
      </c>
      <c r="G93">
        <f t="shared" si="80"/>
        <v>1092</v>
      </c>
      <c r="H93" s="16">
        <f t="shared" si="81"/>
        <v>671</v>
      </c>
      <c r="I93" s="13">
        <f t="shared" si="71"/>
        <v>42785</v>
      </c>
      <c r="J93" s="14">
        <v>11</v>
      </c>
      <c r="K93">
        <v>105</v>
      </c>
      <c r="L93">
        <v>82</v>
      </c>
      <c r="M93">
        <f t="shared" si="72"/>
        <v>187</v>
      </c>
      <c r="N93" s="17">
        <f t="shared" si="73"/>
        <v>56.149732620320854</v>
      </c>
      <c r="O93">
        <f t="shared" si="82"/>
        <v>1724</v>
      </c>
      <c r="P93" s="16">
        <f t="shared" si="83"/>
        <v>1303</v>
      </c>
      <c r="Q93" s="13">
        <f t="shared" si="74"/>
        <v>42785</v>
      </c>
      <c r="R93" s="14">
        <v>11</v>
      </c>
      <c r="S93">
        <v>9</v>
      </c>
      <c r="T93">
        <v>15</v>
      </c>
      <c r="U93">
        <f t="shared" si="89"/>
        <v>24</v>
      </c>
      <c r="V93" s="15">
        <f t="shared" si="76"/>
        <v>37.5</v>
      </c>
      <c r="W93">
        <f t="shared" si="84"/>
        <v>649</v>
      </c>
      <c r="X93" s="16">
        <f t="shared" si="85"/>
        <v>426</v>
      </c>
      <c r="Y93" s="13">
        <f t="shared" si="77"/>
        <v>42785</v>
      </c>
      <c r="Z93" s="14">
        <v>11</v>
      </c>
      <c r="AA93">
        <v>169</v>
      </c>
      <c r="AB93">
        <v>47</v>
      </c>
      <c r="AC93">
        <f t="shared" si="78"/>
        <v>216</v>
      </c>
      <c r="AD93" s="17">
        <f t="shared" si="79"/>
        <v>78.240740740740748</v>
      </c>
      <c r="AE93">
        <f t="shared" si="86"/>
        <v>1579</v>
      </c>
      <c r="AF93" s="16">
        <f t="shared" si="87"/>
        <v>1114</v>
      </c>
    </row>
    <row r="94" spans="1:32" x14ac:dyDescent="0.25">
      <c r="A94" s="13">
        <f t="shared" si="68"/>
        <v>42786</v>
      </c>
      <c r="B94" s="14">
        <v>12</v>
      </c>
      <c r="C94">
        <v>43</v>
      </c>
      <c r="D94">
        <v>24</v>
      </c>
      <c r="E94">
        <f t="shared" si="88"/>
        <v>67</v>
      </c>
      <c r="F94" s="15">
        <f t="shared" si="70"/>
        <v>64.179104477611943</v>
      </c>
      <c r="G94">
        <f t="shared" si="80"/>
        <v>1159</v>
      </c>
      <c r="H94" s="16">
        <f t="shared" si="81"/>
        <v>714</v>
      </c>
      <c r="I94" s="13">
        <f t="shared" si="71"/>
        <v>42786</v>
      </c>
      <c r="J94" s="14">
        <v>12</v>
      </c>
      <c r="K94">
        <v>74</v>
      </c>
      <c r="L94">
        <v>28</v>
      </c>
      <c r="M94">
        <f>K94+L94</f>
        <v>102</v>
      </c>
      <c r="N94" s="17">
        <f t="shared" si="73"/>
        <v>72.549019607843135</v>
      </c>
      <c r="O94">
        <f t="shared" si="82"/>
        <v>1826</v>
      </c>
      <c r="P94" s="16">
        <f t="shared" si="83"/>
        <v>1377</v>
      </c>
      <c r="Q94" s="13">
        <f t="shared" si="74"/>
        <v>42786</v>
      </c>
      <c r="R94" s="14">
        <v>12</v>
      </c>
      <c r="S94">
        <v>7</v>
      </c>
      <c r="T94">
        <v>24</v>
      </c>
      <c r="U94">
        <f t="shared" si="89"/>
        <v>31</v>
      </c>
      <c r="V94" s="15">
        <f t="shared" si="76"/>
        <v>22.580645161290324</v>
      </c>
      <c r="W94">
        <f t="shared" si="84"/>
        <v>680</v>
      </c>
      <c r="X94" s="16">
        <f t="shared" si="85"/>
        <v>433</v>
      </c>
      <c r="Y94" s="13">
        <f t="shared" si="77"/>
        <v>42786</v>
      </c>
      <c r="Z94" s="14">
        <v>12</v>
      </c>
      <c r="AA94">
        <v>5</v>
      </c>
      <c r="AB94">
        <v>3</v>
      </c>
      <c r="AC94">
        <f>AA94+AB94</f>
        <v>8</v>
      </c>
      <c r="AD94" s="17">
        <f t="shared" si="79"/>
        <v>62.5</v>
      </c>
      <c r="AE94">
        <f t="shared" si="86"/>
        <v>1587</v>
      </c>
      <c r="AF94" s="16">
        <f t="shared" si="87"/>
        <v>1119</v>
      </c>
    </row>
    <row r="95" spans="1:32" x14ac:dyDescent="0.25">
      <c r="A95" s="13">
        <f t="shared" si="68"/>
        <v>42787</v>
      </c>
      <c r="B95" s="14">
        <v>13</v>
      </c>
      <c r="C95">
        <v>22</v>
      </c>
      <c r="D95">
        <v>25</v>
      </c>
      <c r="E95">
        <f t="shared" si="88"/>
        <v>47</v>
      </c>
      <c r="F95" s="15">
        <f t="shared" si="70"/>
        <v>46.808510638297875</v>
      </c>
      <c r="G95">
        <f t="shared" si="80"/>
        <v>1206</v>
      </c>
      <c r="H95" s="16">
        <f t="shared" si="81"/>
        <v>736</v>
      </c>
      <c r="I95" s="13">
        <f t="shared" si="71"/>
        <v>42787</v>
      </c>
      <c r="J95" s="14">
        <v>13</v>
      </c>
      <c r="K95">
        <v>91</v>
      </c>
      <c r="L95">
        <v>31</v>
      </c>
      <c r="M95">
        <f t="shared" ref="M95:M103" si="90">K95+L95</f>
        <v>122</v>
      </c>
      <c r="N95" s="17">
        <f t="shared" si="73"/>
        <v>74.590163934426229</v>
      </c>
      <c r="O95">
        <f t="shared" si="82"/>
        <v>1948</v>
      </c>
      <c r="P95" s="16">
        <f t="shared" si="83"/>
        <v>1468</v>
      </c>
      <c r="Q95" s="13">
        <f t="shared" si="74"/>
        <v>42787</v>
      </c>
      <c r="R95" s="14">
        <v>13</v>
      </c>
      <c r="S95">
        <v>16</v>
      </c>
      <c r="T95">
        <v>24</v>
      </c>
      <c r="U95">
        <f t="shared" si="89"/>
        <v>40</v>
      </c>
      <c r="V95" s="15">
        <f t="shared" si="76"/>
        <v>40</v>
      </c>
      <c r="W95">
        <f t="shared" si="84"/>
        <v>720</v>
      </c>
      <c r="X95" s="16">
        <f t="shared" si="85"/>
        <v>449</v>
      </c>
      <c r="Y95" s="13">
        <f t="shared" si="77"/>
        <v>42787</v>
      </c>
      <c r="Z95" s="14">
        <v>13</v>
      </c>
      <c r="AA95">
        <v>137</v>
      </c>
      <c r="AB95">
        <v>42</v>
      </c>
      <c r="AC95">
        <f t="shared" ref="AC95:AC103" si="91">AA95+AB95</f>
        <v>179</v>
      </c>
      <c r="AD95" s="17">
        <f t="shared" si="79"/>
        <v>76.536312849162016</v>
      </c>
      <c r="AE95">
        <f t="shared" si="86"/>
        <v>1766</v>
      </c>
      <c r="AF95" s="16">
        <f t="shared" si="87"/>
        <v>1256</v>
      </c>
    </row>
    <row r="96" spans="1:32" x14ac:dyDescent="0.25">
      <c r="A96" s="13">
        <f t="shared" si="68"/>
        <v>42788</v>
      </c>
      <c r="B96" s="14">
        <v>14</v>
      </c>
      <c r="C96">
        <v>27</v>
      </c>
      <c r="D96">
        <v>19</v>
      </c>
      <c r="E96">
        <f t="shared" si="88"/>
        <v>46</v>
      </c>
      <c r="F96" s="15">
        <f t="shared" si="70"/>
        <v>58.695652173913047</v>
      </c>
      <c r="G96">
        <f t="shared" si="80"/>
        <v>1252</v>
      </c>
      <c r="H96" s="16">
        <f t="shared" si="81"/>
        <v>763</v>
      </c>
      <c r="I96" s="13">
        <f t="shared" si="71"/>
        <v>42788</v>
      </c>
      <c r="J96" s="14">
        <v>14</v>
      </c>
      <c r="K96">
        <v>50</v>
      </c>
      <c r="L96">
        <v>42</v>
      </c>
      <c r="M96">
        <f t="shared" si="90"/>
        <v>92</v>
      </c>
      <c r="N96" s="17">
        <f t="shared" si="73"/>
        <v>54.347826086956523</v>
      </c>
      <c r="O96">
        <f t="shared" si="82"/>
        <v>2040</v>
      </c>
      <c r="P96" s="16">
        <f t="shared" si="83"/>
        <v>1518</v>
      </c>
      <c r="Q96" s="13">
        <f t="shared" si="74"/>
        <v>42788</v>
      </c>
      <c r="R96" s="14">
        <v>14</v>
      </c>
      <c r="S96">
        <v>12</v>
      </c>
      <c r="T96">
        <v>15</v>
      </c>
      <c r="U96">
        <f t="shared" si="89"/>
        <v>27</v>
      </c>
      <c r="V96" s="15">
        <f t="shared" si="76"/>
        <v>44.444444444444443</v>
      </c>
      <c r="W96">
        <f t="shared" si="84"/>
        <v>747</v>
      </c>
      <c r="X96" s="16">
        <f t="shared" si="85"/>
        <v>461</v>
      </c>
      <c r="Y96" s="13">
        <f t="shared" si="77"/>
        <v>42788</v>
      </c>
      <c r="Z96" s="14">
        <v>14</v>
      </c>
      <c r="AA96">
        <v>21</v>
      </c>
      <c r="AB96">
        <v>22</v>
      </c>
      <c r="AC96">
        <f t="shared" si="91"/>
        <v>43</v>
      </c>
      <c r="AD96" s="17">
        <f t="shared" si="79"/>
        <v>48.837209302325583</v>
      </c>
      <c r="AE96">
        <f t="shared" si="86"/>
        <v>1809</v>
      </c>
      <c r="AF96" s="16">
        <f t="shared" si="87"/>
        <v>1277</v>
      </c>
    </row>
    <row r="97" spans="1:32" x14ac:dyDescent="0.25">
      <c r="A97" s="13">
        <f t="shared" si="68"/>
        <v>42789</v>
      </c>
      <c r="B97" s="14">
        <v>15</v>
      </c>
      <c r="C97">
        <v>57</v>
      </c>
      <c r="D97">
        <v>26</v>
      </c>
      <c r="E97">
        <f t="shared" si="88"/>
        <v>83</v>
      </c>
      <c r="F97" s="15">
        <f t="shared" si="70"/>
        <v>68.674698795180717</v>
      </c>
      <c r="G97">
        <f t="shared" si="80"/>
        <v>1335</v>
      </c>
      <c r="H97" s="16">
        <f t="shared" si="81"/>
        <v>820</v>
      </c>
      <c r="I97" s="13">
        <f t="shared" si="71"/>
        <v>42789</v>
      </c>
      <c r="J97" s="14">
        <v>15</v>
      </c>
      <c r="K97">
        <v>88</v>
      </c>
      <c r="L97">
        <v>87</v>
      </c>
      <c r="M97">
        <f t="shared" si="90"/>
        <v>175</v>
      </c>
      <c r="N97" s="17">
        <f t="shared" si="73"/>
        <v>50.285714285714285</v>
      </c>
      <c r="O97">
        <f t="shared" si="82"/>
        <v>2215</v>
      </c>
      <c r="P97" s="16">
        <f t="shared" si="83"/>
        <v>1606</v>
      </c>
      <c r="Q97" s="13">
        <f t="shared" si="74"/>
        <v>42789</v>
      </c>
      <c r="R97" s="14">
        <v>15</v>
      </c>
      <c r="S97">
        <v>9</v>
      </c>
      <c r="T97">
        <v>37</v>
      </c>
      <c r="U97">
        <f t="shared" si="89"/>
        <v>46</v>
      </c>
      <c r="V97" s="15">
        <f t="shared" si="76"/>
        <v>19.565217391304348</v>
      </c>
      <c r="W97">
        <f t="shared" si="84"/>
        <v>793</v>
      </c>
      <c r="X97" s="16">
        <f t="shared" si="85"/>
        <v>470</v>
      </c>
      <c r="Y97" s="13">
        <f t="shared" si="77"/>
        <v>42789</v>
      </c>
      <c r="Z97" s="14">
        <v>15</v>
      </c>
      <c r="AA97">
        <v>120</v>
      </c>
      <c r="AB97">
        <v>72</v>
      </c>
      <c r="AC97">
        <f t="shared" si="91"/>
        <v>192</v>
      </c>
      <c r="AD97" s="17">
        <f t="shared" si="79"/>
        <v>62.5</v>
      </c>
      <c r="AE97">
        <f t="shared" si="86"/>
        <v>2001</v>
      </c>
      <c r="AF97" s="16">
        <f t="shared" si="87"/>
        <v>1397</v>
      </c>
    </row>
    <row r="98" spans="1:32" x14ac:dyDescent="0.25">
      <c r="A98" s="13">
        <f t="shared" si="68"/>
        <v>42790</v>
      </c>
      <c r="B98" s="14">
        <v>16</v>
      </c>
      <c r="C98">
        <v>36</v>
      </c>
      <c r="D98">
        <v>21</v>
      </c>
      <c r="E98">
        <f t="shared" si="88"/>
        <v>57</v>
      </c>
      <c r="F98" s="15">
        <f t="shared" si="70"/>
        <v>63.157894736842103</v>
      </c>
      <c r="G98">
        <f t="shared" si="80"/>
        <v>1392</v>
      </c>
      <c r="H98" s="16">
        <f t="shared" si="81"/>
        <v>856</v>
      </c>
      <c r="I98" s="13">
        <f t="shared" si="71"/>
        <v>42790</v>
      </c>
      <c r="J98" s="14">
        <v>16</v>
      </c>
      <c r="K98">
        <v>100</v>
      </c>
      <c r="L98">
        <v>52</v>
      </c>
      <c r="M98">
        <f t="shared" si="90"/>
        <v>152</v>
      </c>
      <c r="N98" s="17">
        <f t="shared" si="73"/>
        <v>65.78947368421052</v>
      </c>
      <c r="O98">
        <f t="shared" si="82"/>
        <v>2367</v>
      </c>
      <c r="P98" s="16">
        <f t="shared" si="83"/>
        <v>1706</v>
      </c>
      <c r="Q98" s="13">
        <f t="shared" si="74"/>
        <v>42790</v>
      </c>
      <c r="R98" s="14">
        <v>16</v>
      </c>
      <c r="S98">
        <v>11</v>
      </c>
      <c r="T98">
        <v>13</v>
      </c>
      <c r="U98">
        <f t="shared" si="89"/>
        <v>24</v>
      </c>
      <c r="V98" s="15">
        <f t="shared" si="76"/>
        <v>45.833333333333336</v>
      </c>
      <c r="W98">
        <f t="shared" si="84"/>
        <v>817</v>
      </c>
      <c r="X98" s="16">
        <f t="shared" si="85"/>
        <v>481</v>
      </c>
      <c r="Y98" s="13">
        <f t="shared" si="77"/>
        <v>42790</v>
      </c>
      <c r="Z98" s="14">
        <v>16</v>
      </c>
      <c r="AA98">
        <v>72</v>
      </c>
      <c r="AB98">
        <v>43</v>
      </c>
      <c r="AC98">
        <f t="shared" si="91"/>
        <v>115</v>
      </c>
      <c r="AD98" s="17">
        <f t="shared" si="79"/>
        <v>62.608695652173914</v>
      </c>
      <c r="AE98">
        <f t="shared" si="86"/>
        <v>2116</v>
      </c>
      <c r="AF98" s="16">
        <f t="shared" si="87"/>
        <v>1469</v>
      </c>
    </row>
    <row r="99" spans="1:32" x14ac:dyDescent="0.25">
      <c r="A99" s="13">
        <f t="shared" si="68"/>
        <v>42791</v>
      </c>
      <c r="B99" s="14">
        <v>17</v>
      </c>
      <c r="C99">
        <v>38</v>
      </c>
      <c r="D99">
        <v>25</v>
      </c>
      <c r="E99">
        <f t="shared" si="88"/>
        <v>63</v>
      </c>
      <c r="F99" s="15">
        <f t="shared" si="70"/>
        <v>60.317460317460316</v>
      </c>
      <c r="G99">
        <f t="shared" si="80"/>
        <v>1455</v>
      </c>
      <c r="H99" s="16">
        <f t="shared" si="81"/>
        <v>894</v>
      </c>
      <c r="I99" s="13">
        <f t="shared" si="71"/>
        <v>42791</v>
      </c>
      <c r="J99" s="14">
        <v>17</v>
      </c>
      <c r="K99">
        <v>85</v>
      </c>
      <c r="L99">
        <v>74</v>
      </c>
      <c r="M99">
        <f t="shared" si="90"/>
        <v>159</v>
      </c>
      <c r="N99" s="17">
        <f t="shared" si="73"/>
        <v>53.459119496855344</v>
      </c>
      <c r="O99">
        <f t="shared" si="82"/>
        <v>2526</v>
      </c>
      <c r="P99" s="16">
        <f t="shared" si="83"/>
        <v>1791</v>
      </c>
      <c r="Q99" s="13">
        <f t="shared" si="74"/>
        <v>42791</v>
      </c>
      <c r="R99" s="14">
        <v>17</v>
      </c>
      <c r="S99">
        <v>4</v>
      </c>
      <c r="T99">
        <v>5</v>
      </c>
      <c r="U99">
        <f t="shared" si="89"/>
        <v>9</v>
      </c>
      <c r="V99" s="15">
        <f t="shared" si="76"/>
        <v>44.444444444444443</v>
      </c>
      <c r="W99">
        <f t="shared" si="84"/>
        <v>826</v>
      </c>
      <c r="X99" s="16">
        <f t="shared" si="85"/>
        <v>485</v>
      </c>
      <c r="Y99" s="13">
        <f t="shared" si="77"/>
        <v>42791</v>
      </c>
      <c r="Z99" s="14">
        <v>17</v>
      </c>
      <c r="AA99">
        <v>97</v>
      </c>
      <c r="AB99">
        <v>47</v>
      </c>
      <c r="AC99">
        <f t="shared" si="91"/>
        <v>144</v>
      </c>
      <c r="AD99" s="17">
        <f t="shared" si="79"/>
        <v>67.361111111111114</v>
      </c>
      <c r="AE99">
        <f t="shared" si="86"/>
        <v>2260</v>
      </c>
      <c r="AF99" s="16">
        <f t="shared" si="87"/>
        <v>1566</v>
      </c>
    </row>
    <row r="100" spans="1:32" x14ac:dyDescent="0.25">
      <c r="A100" s="13">
        <f t="shared" si="68"/>
        <v>42792</v>
      </c>
      <c r="B100" s="14">
        <v>18</v>
      </c>
      <c r="C100">
        <v>14</v>
      </c>
      <c r="D100">
        <v>10</v>
      </c>
      <c r="E100">
        <f t="shared" si="88"/>
        <v>24</v>
      </c>
      <c r="F100" s="15">
        <f t="shared" si="70"/>
        <v>58.333333333333336</v>
      </c>
      <c r="G100">
        <f t="shared" si="80"/>
        <v>1479</v>
      </c>
      <c r="H100" s="16">
        <f t="shared" si="81"/>
        <v>908</v>
      </c>
      <c r="I100" s="13">
        <f t="shared" si="71"/>
        <v>42792</v>
      </c>
      <c r="J100" s="14">
        <v>18</v>
      </c>
      <c r="K100">
        <v>71</v>
      </c>
      <c r="L100">
        <v>58</v>
      </c>
      <c r="M100">
        <f t="shared" si="90"/>
        <v>129</v>
      </c>
      <c r="N100" s="17">
        <f t="shared" si="73"/>
        <v>55.038759689922479</v>
      </c>
      <c r="O100">
        <f t="shared" si="82"/>
        <v>2655</v>
      </c>
      <c r="P100" s="16">
        <f t="shared" si="83"/>
        <v>1862</v>
      </c>
      <c r="Q100" s="13">
        <f t="shared" si="74"/>
        <v>42792</v>
      </c>
      <c r="R100" s="14">
        <v>18</v>
      </c>
      <c r="S100">
        <v>0</v>
      </c>
      <c r="T100">
        <v>6</v>
      </c>
      <c r="U100">
        <f t="shared" si="89"/>
        <v>6</v>
      </c>
      <c r="V100" s="15">
        <f t="shared" si="76"/>
        <v>0</v>
      </c>
      <c r="W100">
        <f t="shared" si="84"/>
        <v>832</v>
      </c>
      <c r="X100" s="16">
        <f t="shared" si="85"/>
        <v>485</v>
      </c>
      <c r="Y100" s="13">
        <f t="shared" si="77"/>
        <v>42792</v>
      </c>
      <c r="Z100" s="14">
        <v>18</v>
      </c>
      <c r="AA100">
        <v>24</v>
      </c>
      <c r="AB100">
        <v>21</v>
      </c>
      <c r="AC100">
        <f t="shared" si="91"/>
        <v>45</v>
      </c>
      <c r="AD100" s="17">
        <f t="shared" si="79"/>
        <v>53.333333333333336</v>
      </c>
      <c r="AE100">
        <f t="shared" si="86"/>
        <v>2305</v>
      </c>
      <c r="AF100" s="16">
        <f t="shared" si="87"/>
        <v>1590</v>
      </c>
    </row>
    <row r="101" spans="1:32" x14ac:dyDescent="0.25">
      <c r="A101" s="13">
        <f t="shared" si="68"/>
        <v>42793</v>
      </c>
      <c r="B101" s="14">
        <v>19</v>
      </c>
      <c r="C101">
        <v>14</v>
      </c>
      <c r="D101">
        <v>21</v>
      </c>
      <c r="E101">
        <f t="shared" si="88"/>
        <v>35</v>
      </c>
      <c r="F101" s="15">
        <f t="shared" si="70"/>
        <v>40</v>
      </c>
      <c r="G101">
        <f t="shared" si="80"/>
        <v>1514</v>
      </c>
      <c r="H101" s="16">
        <f t="shared" si="81"/>
        <v>922</v>
      </c>
      <c r="I101" s="13">
        <f t="shared" si="71"/>
        <v>42793</v>
      </c>
      <c r="J101" s="14">
        <v>19</v>
      </c>
      <c r="K101">
        <v>81</v>
      </c>
      <c r="L101">
        <v>60</v>
      </c>
      <c r="M101">
        <f t="shared" si="90"/>
        <v>141</v>
      </c>
      <c r="N101" s="17">
        <f t="shared" si="73"/>
        <v>57.446808510638299</v>
      </c>
      <c r="O101">
        <f t="shared" si="82"/>
        <v>2796</v>
      </c>
      <c r="P101" s="16">
        <f t="shared" si="83"/>
        <v>1943</v>
      </c>
      <c r="Q101" s="13">
        <f t="shared" si="74"/>
        <v>42793</v>
      </c>
      <c r="R101" s="14">
        <v>19</v>
      </c>
      <c r="S101">
        <v>2</v>
      </c>
      <c r="T101">
        <v>4</v>
      </c>
      <c r="U101">
        <f t="shared" si="89"/>
        <v>6</v>
      </c>
      <c r="V101" s="15">
        <f t="shared" si="76"/>
        <v>33.333333333333336</v>
      </c>
      <c r="W101">
        <f t="shared" si="84"/>
        <v>838</v>
      </c>
      <c r="X101" s="16">
        <f t="shared" si="85"/>
        <v>487</v>
      </c>
      <c r="Y101" s="13">
        <f t="shared" si="77"/>
        <v>42793</v>
      </c>
      <c r="Z101" s="14">
        <v>19</v>
      </c>
      <c r="AA101">
        <v>81</v>
      </c>
      <c r="AB101">
        <v>68</v>
      </c>
      <c r="AC101">
        <f t="shared" si="91"/>
        <v>149</v>
      </c>
      <c r="AD101" s="17">
        <f t="shared" si="79"/>
        <v>54.36241610738255</v>
      </c>
      <c r="AE101">
        <f t="shared" si="86"/>
        <v>2454</v>
      </c>
      <c r="AF101" s="16">
        <f t="shared" si="87"/>
        <v>1671</v>
      </c>
    </row>
    <row r="102" spans="1:32" x14ac:dyDescent="0.25">
      <c r="A102" s="13">
        <f t="shared" si="68"/>
        <v>42794</v>
      </c>
      <c r="B102" s="14">
        <v>20</v>
      </c>
      <c r="C102">
        <v>16</v>
      </c>
      <c r="D102">
        <v>24</v>
      </c>
      <c r="E102">
        <f t="shared" si="88"/>
        <v>40</v>
      </c>
      <c r="F102" s="15">
        <f t="shared" si="70"/>
        <v>40</v>
      </c>
      <c r="G102">
        <f t="shared" si="80"/>
        <v>1554</v>
      </c>
      <c r="H102" s="16">
        <f t="shared" si="81"/>
        <v>938</v>
      </c>
      <c r="I102" s="13">
        <f t="shared" si="71"/>
        <v>42794</v>
      </c>
      <c r="J102" s="14">
        <v>20</v>
      </c>
      <c r="K102">
        <v>49</v>
      </c>
      <c r="L102">
        <v>34</v>
      </c>
      <c r="M102">
        <f t="shared" si="90"/>
        <v>83</v>
      </c>
      <c r="N102" s="17">
        <f t="shared" si="73"/>
        <v>59.036144578313255</v>
      </c>
      <c r="O102">
        <f t="shared" si="82"/>
        <v>2879</v>
      </c>
      <c r="P102" s="16">
        <f t="shared" si="83"/>
        <v>1992</v>
      </c>
      <c r="Q102" s="13">
        <f t="shared" si="74"/>
        <v>42794</v>
      </c>
      <c r="R102" s="14">
        <v>20</v>
      </c>
      <c r="S102">
        <v>0</v>
      </c>
      <c r="T102">
        <v>2</v>
      </c>
      <c r="U102">
        <f t="shared" si="89"/>
        <v>2</v>
      </c>
      <c r="V102" s="15">
        <f t="shared" si="76"/>
        <v>0</v>
      </c>
      <c r="W102">
        <f t="shared" si="84"/>
        <v>840</v>
      </c>
      <c r="X102" s="16">
        <f t="shared" si="85"/>
        <v>487</v>
      </c>
      <c r="Y102" s="13">
        <f t="shared" si="77"/>
        <v>42794</v>
      </c>
      <c r="Z102" s="14">
        <v>20</v>
      </c>
      <c r="AA102">
        <v>26</v>
      </c>
      <c r="AB102">
        <v>20</v>
      </c>
      <c r="AC102">
        <f t="shared" si="91"/>
        <v>46</v>
      </c>
      <c r="AD102" s="17">
        <f t="shared" si="79"/>
        <v>56.521739130434781</v>
      </c>
      <c r="AE102">
        <f t="shared" si="86"/>
        <v>2500</v>
      </c>
      <c r="AF102" s="16">
        <f t="shared" si="87"/>
        <v>1697</v>
      </c>
    </row>
    <row r="103" spans="1:32" x14ac:dyDescent="0.25">
      <c r="A103" s="13">
        <f t="shared" si="68"/>
        <v>42795</v>
      </c>
      <c r="B103" s="14">
        <v>21</v>
      </c>
      <c r="C103">
        <v>12</v>
      </c>
      <c r="D103">
        <v>33</v>
      </c>
      <c r="E103">
        <f t="shared" si="88"/>
        <v>45</v>
      </c>
      <c r="F103" s="15">
        <f t="shared" si="70"/>
        <v>26.666666666666668</v>
      </c>
      <c r="G103">
        <f t="shared" si="80"/>
        <v>1599</v>
      </c>
      <c r="H103" s="16">
        <f t="shared" si="81"/>
        <v>950</v>
      </c>
      <c r="I103" s="13">
        <f t="shared" si="71"/>
        <v>42795</v>
      </c>
      <c r="J103" s="14">
        <v>21</v>
      </c>
      <c r="K103">
        <v>55</v>
      </c>
      <c r="L103">
        <v>64</v>
      </c>
      <c r="M103">
        <f t="shared" si="90"/>
        <v>119</v>
      </c>
      <c r="N103" s="17">
        <f t="shared" si="73"/>
        <v>46.218487394957982</v>
      </c>
      <c r="O103">
        <f t="shared" si="82"/>
        <v>2998</v>
      </c>
      <c r="P103" s="16">
        <f t="shared" si="83"/>
        <v>2047</v>
      </c>
      <c r="Q103" s="13">
        <f t="shared" si="74"/>
        <v>42795</v>
      </c>
      <c r="R103" s="14">
        <v>21</v>
      </c>
      <c r="S103">
        <v>12</v>
      </c>
      <c r="T103">
        <v>28</v>
      </c>
      <c r="U103">
        <f t="shared" si="89"/>
        <v>40</v>
      </c>
      <c r="V103" s="15">
        <f t="shared" si="76"/>
        <v>30</v>
      </c>
      <c r="W103">
        <f t="shared" si="84"/>
        <v>880</v>
      </c>
      <c r="X103" s="16">
        <f t="shared" si="85"/>
        <v>499</v>
      </c>
      <c r="Y103" s="13">
        <f t="shared" si="77"/>
        <v>42795</v>
      </c>
      <c r="Z103" s="14">
        <v>21</v>
      </c>
      <c r="AA103">
        <v>53</v>
      </c>
      <c r="AB103">
        <v>43</v>
      </c>
      <c r="AC103">
        <f t="shared" si="91"/>
        <v>96</v>
      </c>
      <c r="AD103" s="17">
        <f t="shared" si="79"/>
        <v>55.208333333333336</v>
      </c>
      <c r="AE103">
        <f t="shared" si="86"/>
        <v>2596</v>
      </c>
      <c r="AF103" s="16">
        <f t="shared" si="87"/>
        <v>1750</v>
      </c>
    </row>
    <row r="104" spans="1:32" x14ac:dyDescent="0.25">
      <c r="H104" s="16"/>
      <c r="P104" s="16"/>
      <c r="X104" s="16"/>
      <c r="AF104" s="16"/>
    </row>
  </sheetData>
  <conditionalFormatting sqref="N8:N28 F8:F28">
    <cfRule type="cellIs" dxfId="96" priority="37" operator="between">
      <formula>70</formula>
      <formula>80</formula>
    </cfRule>
    <cfRule type="cellIs" dxfId="95" priority="38" operator="lessThan">
      <formula>70</formula>
    </cfRule>
    <cfRule type="cellIs" dxfId="94" priority="39" operator="greaterThan">
      <formula>80</formula>
    </cfRule>
  </conditionalFormatting>
  <conditionalFormatting sqref="F2">
    <cfRule type="dataBar" priority="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D314B0A-482F-4CF7-8F79-AAF7E864C3A0}</x14:id>
        </ext>
      </extLst>
    </cfRule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">
    <cfRule type="cellIs" dxfId="93" priority="29" operator="greaterThan">
      <formula>80</formula>
    </cfRule>
    <cfRule type="cellIs" dxfId="92" priority="34" operator="greaterThan">
      <formula>80</formula>
    </cfRule>
  </conditionalFormatting>
  <conditionalFormatting sqref="E2">
    <cfRule type="cellIs" dxfId="91" priority="33" operator="greaterThan">
      <formula>59</formula>
    </cfRule>
  </conditionalFormatting>
  <conditionalFormatting sqref="E3">
    <cfRule type="cellIs" dxfId="90" priority="27" operator="equal">
      <formula>"&lt; 70%"</formula>
    </cfRule>
    <cfRule type="cellIs" dxfId="89" priority="28" operator="equal">
      <formula>70</formula>
    </cfRule>
    <cfRule type="cellIs" dxfId="88" priority="30" operator="equal">
      <formula>"&lt; 70%"</formula>
    </cfRule>
    <cfRule type="cellIs" dxfId="87" priority="31" operator="lessThan">
      <formula>$E$3</formula>
    </cfRule>
    <cfRule type="cellIs" dxfId="86" priority="32" operator="lessThan">
      <formula>71</formula>
    </cfRule>
  </conditionalFormatting>
  <conditionalFormatting sqref="F33:F53 N33:N53">
    <cfRule type="cellIs" dxfId="85" priority="24" operator="between">
      <formula>70</formula>
      <formula>80</formula>
    </cfRule>
    <cfRule type="cellIs" dxfId="84" priority="25" operator="lessThan">
      <formula>70</formula>
    </cfRule>
    <cfRule type="cellIs" dxfId="83" priority="26" operator="greaterThan">
      <formula>80</formula>
    </cfRule>
  </conditionalFormatting>
  <conditionalFormatting sqref="F58:F78 N58:N78">
    <cfRule type="cellIs" dxfId="82" priority="21" operator="between">
      <formula>70</formula>
      <formula>80</formula>
    </cfRule>
    <cfRule type="cellIs" dxfId="81" priority="22" operator="lessThan">
      <formula>70</formula>
    </cfRule>
    <cfRule type="cellIs" dxfId="80" priority="23" operator="greaterThan">
      <formula>80</formula>
    </cfRule>
  </conditionalFormatting>
  <conditionalFormatting sqref="F83:F103 N83:N103">
    <cfRule type="cellIs" dxfId="79" priority="18" operator="between">
      <formula>70</formula>
      <formula>80</formula>
    </cfRule>
    <cfRule type="cellIs" dxfId="78" priority="19" operator="lessThan">
      <formula>70</formula>
    </cfRule>
    <cfRule type="cellIs" dxfId="77" priority="20" operator="greaterThan">
      <formula>80</formula>
    </cfRule>
  </conditionalFormatting>
  <conditionalFormatting sqref="V8:V28 AD8:AD28">
    <cfRule type="cellIs" dxfId="76" priority="15" operator="between">
      <formula>70</formula>
      <formula>80</formula>
    </cfRule>
    <cfRule type="cellIs" dxfId="75" priority="16" operator="lessThan">
      <formula>70</formula>
    </cfRule>
    <cfRule type="cellIs" dxfId="74" priority="17" operator="greaterThan">
      <formula>80</formula>
    </cfRule>
  </conditionalFormatting>
  <conditionalFormatting sqref="V2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959E9FD-7F4D-4498-A072-28892399522D}</x14:id>
        </ext>
      </extLst>
    </cfRule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">
    <cfRule type="cellIs" dxfId="73" priority="10" operator="greaterThan">
      <formula>80</formula>
    </cfRule>
    <cfRule type="cellIs" dxfId="72" priority="12" operator="greaterThan">
      <formula>80</formula>
    </cfRule>
  </conditionalFormatting>
  <conditionalFormatting sqref="U2">
    <cfRule type="cellIs" dxfId="71" priority="11" operator="greaterThan">
      <formula>59</formula>
    </cfRule>
  </conditionalFormatting>
  <conditionalFormatting sqref="AD33:AD53 V33:V53">
    <cfRule type="cellIs" dxfId="70" priority="7" operator="between">
      <formula>70</formula>
      <formula>80</formula>
    </cfRule>
    <cfRule type="cellIs" dxfId="69" priority="8" operator="lessThan">
      <formula>70</formula>
    </cfRule>
    <cfRule type="cellIs" dxfId="68" priority="9" operator="greaterThan">
      <formula>80</formula>
    </cfRule>
  </conditionalFormatting>
  <conditionalFormatting sqref="V58:V78 AD58:AD78">
    <cfRule type="cellIs" dxfId="67" priority="4" operator="between">
      <formula>70</formula>
      <formula>80</formula>
    </cfRule>
    <cfRule type="cellIs" dxfId="66" priority="5" operator="lessThan">
      <formula>70</formula>
    </cfRule>
    <cfRule type="cellIs" dxfId="65" priority="6" operator="greaterThan">
      <formula>80</formula>
    </cfRule>
  </conditionalFormatting>
  <conditionalFormatting sqref="V83:V103 AD83:AD103">
    <cfRule type="cellIs" dxfId="64" priority="1" operator="between">
      <formula>70</formula>
      <formula>80</formula>
    </cfRule>
    <cfRule type="cellIs" dxfId="63" priority="2" operator="lessThan">
      <formula>70</formula>
    </cfRule>
    <cfRule type="cellIs" dxfId="62" priority="3" operator="greaterThan">
      <formula>80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D314B0A-482F-4CF7-8F79-AAF7E864C3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</xm:sqref>
        </x14:conditionalFormatting>
        <x14:conditionalFormatting xmlns:xm="http://schemas.microsoft.com/office/excel/2006/main">
          <x14:cfRule type="dataBar" id="{5959E9FD-7F4D-4498-A072-2889239952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M45"/>
  <sheetViews>
    <sheetView zoomScale="80" zoomScaleNormal="80" workbookViewId="0">
      <selection activeCell="G3" sqref="G3"/>
    </sheetView>
  </sheetViews>
  <sheetFormatPr baseColWidth="10" defaultColWidth="11.42578125" defaultRowHeight="15" x14ac:dyDescent="0.25"/>
  <cols>
    <col min="1" max="1" width="14.140625" style="13" customWidth="1"/>
    <col min="7" max="7" width="17" customWidth="1"/>
    <col min="8" max="8" width="32.28515625" customWidth="1"/>
    <col min="13" max="13" width="11.42578125" customWidth="1"/>
    <col min="14" max="14" width="16.5703125" customWidth="1"/>
    <col min="15" max="15" width="26.85546875" customWidth="1"/>
    <col min="22" max="22" width="29" customWidth="1"/>
    <col min="28" max="28" width="16.28515625" customWidth="1"/>
    <col min="29" max="29" width="34.42578125" customWidth="1"/>
    <col min="30" max="30" width="26.5703125" customWidth="1"/>
    <col min="31" max="31" width="20.42578125" customWidth="1"/>
    <col min="37" max="37" width="28.140625" customWidth="1"/>
    <col min="44" max="44" width="34.140625" customWidth="1"/>
    <col min="51" max="51" width="27.28515625" customWidth="1"/>
    <col min="58" max="58" width="39" customWidth="1"/>
    <col min="59" max="59" width="30" customWidth="1"/>
    <col min="66" max="66" width="34.42578125" customWidth="1"/>
    <col min="73" max="73" width="29.5703125" customWidth="1"/>
    <col min="75" max="75" width="13" customWidth="1"/>
    <col min="76" max="76" width="15.7109375" customWidth="1"/>
    <col min="80" max="80" width="33.28515625" customWidth="1"/>
    <col min="87" max="87" width="34.5703125" customWidth="1"/>
    <col min="88" max="88" width="24" customWidth="1"/>
    <col min="95" max="95" width="29.42578125" customWidth="1"/>
    <col min="102" max="102" width="27.5703125" customWidth="1"/>
    <col min="109" max="109" width="26.140625" customWidth="1"/>
    <col min="116" max="116" width="34.7109375" customWidth="1"/>
    <col min="117" max="117" width="21.85546875" customWidth="1"/>
  </cols>
  <sheetData>
    <row r="1" spans="1:117" ht="18.75" x14ac:dyDescent="0.3">
      <c r="A1" s="1" t="s">
        <v>0</v>
      </c>
      <c r="E1" s="2" t="s">
        <v>1</v>
      </c>
      <c r="F1" s="3"/>
      <c r="Q1" s="4"/>
      <c r="R1" s="5"/>
      <c r="S1" s="5"/>
      <c r="T1" s="5"/>
      <c r="U1" s="6"/>
      <c r="V1" s="3"/>
    </row>
    <row r="2" spans="1:117" ht="18.75" x14ac:dyDescent="0.3">
      <c r="A2" s="1" t="s">
        <v>98</v>
      </c>
      <c r="B2" s="5"/>
      <c r="E2" s="2" t="s">
        <v>2</v>
      </c>
      <c r="F2" s="3"/>
      <c r="G2" s="10" t="s">
        <v>81</v>
      </c>
      <c r="I2" s="5"/>
      <c r="J2" s="5"/>
      <c r="K2" s="5"/>
      <c r="Q2" s="4"/>
      <c r="R2" s="5"/>
      <c r="S2" s="5"/>
      <c r="T2" s="5"/>
      <c r="U2" s="6"/>
      <c r="V2" s="3"/>
      <c r="Y2" s="5"/>
      <c r="Z2" s="5"/>
      <c r="AA2" s="5"/>
    </row>
    <row r="3" spans="1:117" x14ac:dyDescent="0.25">
      <c r="A3" t="s">
        <v>55</v>
      </c>
      <c r="E3" s="7" t="s">
        <v>3</v>
      </c>
      <c r="F3" s="3"/>
      <c r="Q3" s="5"/>
      <c r="R3" s="5"/>
      <c r="S3" s="5"/>
      <c r="T3" s="5"/>
      <c r="U3" s="8"/>
      <c r="V3" s="3"/>
    </row>
    <row r="4" spans="1:117" x14ac:dyDescent="0.25">
      <c r="A4" s="9"/>
      <c r="B4" s="9"/>
      <c r="D4" s="9"/>
      <c r="E4" s="9"/>
      <c r="F4" s="9"/>
      <c r="G4" s="9"/>
      <c r="H4" s="9"/>
      <c r="K4" s="9"/>
      <c r="L4" s="9"/>
      <c r="M4" s="9"/>
      <c r="N4" s="9"/>
      <c r="O4" s="9"/>
      <c r="R4" s="9"/>
      <c r="S4" s="9"/>
      <c r="T4" s="9"/>
      <c r="U4" s="9"/>
      <c r="V4" s="9"/>
      <c r="Y4" s="9"/>
      <c r="Z4" s="9"/>
      <c r="AA4" s="9"/>
      <c r="AB4" s="9"/>
      <c r="AC4" s="9"/>
      <c r="AD4" s="62"/>
      <c r="AE4" s="5"/>
      <c r="AG4" s="9"/>
      <c r="AH4" s="9"/>
      <c r="AI4" s="9"/>
      <c r="AJ4" s="9"/>
      <c r="AK4" s="9"/>
      <c r="AN4" s="9"/>
      <c r="AO4" s="9"/>
      <c r="AP4" s="9"/>
      <c r="AQ4" s="9"/>
      <c r="AR4" s="9"/>
      <c r="AU4" s="9"/>
      <c r="AV4" s="9"/>
      <c r="AW4" s="9"/>
      <c r="AX4" s="9"/>
      <c r="AY4" s="9"/>
      <c r="BB4" s="9"/>
      <c r="BC4" s="9"/>
      <c r="BD4" s="9"/>
      <c r="BE4" s="9"/>
      <c r="BF4" s="9"/>
      <c r="BG4" s="9"/>
      <c r="BJ4" s="9"/>
      <c r="BK4" s="9"/>
      <c r="BL4" s="9"/>
      <c r="BM4" s="9"/>
      <c r="BN4" s="9"/>
      <c r="BQ4" s="9"/>
      <c r="BR4" s="9"/>
      <c r="BS4" s="9"/>
      <c r="BT4" s="9"/>
      <c r="BU4" s="9"/>
      <c r="BX4" s="9"/>
      <c r="BY4" s="9"/>
      <c r="BZ4" s="9"/>
      <c r="CA4" s="9"/>
      <c r="CB4" s="9"/>
      <c r="CE4" s="9"/>
      <c r="CF4" s="9"/>
      <c r="CG4" s="9"/>
      <c r="CH4" s="9"/>
      <c r="CI4" s="9"/>
      <c r="CJ4" s="9"/>
      <c r="CM4" s="9"/>
      <c r="CN4" s="9"/>
      <c r="CO4" s="9"/>
      <c r="CP4" s="9"/>
      <c r="CQ4" s="9"/>
      <c r="CT4" s="9"/>
      <c r="CU4" s="9"/>
      <c r="CV4" s="9"/>
      <c r="CW4" s="9"/>
      <c r="CX4" s="9"/>
      <c r="DA4" s="9"/>
      <c r="DB4" s="9"/>
      <c r="DC4" s="9"/>
      <c r="DD4" s="9"/>
      <c r="DE4" s="9"/>
      <c r="DH4" s="9"/>
      <c r="DI4" s="9"/>
      <c r="DJ4" s="9"/>
      <c r="DK4" s="9"/>
      <c r="DL4" s="9"/>
    </row>
    <row r="5" spans="1:117" x14ac:dyDescent="0.25">
      <c r="A5" s="9"/>
      <c r="B5" s="9" t="s">
        <v>68</v>
      </c>
      <c r="D5" s="9"/>
      <c r="E5" s="9" t="s">
        <v>34</v>
      </c>
      <c r="F5" s="9"/>
      <c r="G5" s="9"/>
      <c r="H5" s="9"/>
      <c r="J5" t="s">
        <v>76</v>
      </c>
      <c r="K5" s="9"/>
      <c r="L5" s="9" t="s">
        <v>35</v>
      </c>
      <c r="M5" s="9"/>
      <c r="N5" s="9"/>
      <c r="O5" s="9"/>
      <c r="Q5" t="s">
        <v>64</v>
      </c>
      <c r="R5" s="9"/>
      <c r="S5" s="9" t="s">
        <v>36</v>
      </c>
      <c r="T5" s="9"/>
      <c r="U5" s="9"/>
      <c r="V5" s="9"/>
      <c r="X5" t="s">
        <v>69</v>
      </c>
      <c r="Y5" s="9"/>
      <c r="Z5" s="9" t="s">
        <v>37</v>
      </c>
      <c r="AA5" s="9"/>
      <c r="AB5" s="9"/>
      <c r="AC5" s="9"/>
      <c r="AD5" s="62" t="s">
        <v>7</v>
      </c>
      <c r="AE5" s="5"/>
      <c r="AF5" t="s">
        <v>70</v>
      </c>
      <c r="AG5" s="9"/>
      <c r="AH5" s="9" t="s">
        <v>38</v>
      </c>
      <c r="AI5" s="9"/>
      <c r="AJ5" s="9"/>
      <c r="AK5" s="9"/>
      <c r="AM5" t="s">
        <v>77</v>
      </c>
      <c r="AN5" s="9"/>
      <c r="AO5" s="9" t="s">
        <v>39</v>
      </c>
      <c r="AP5" s="9"/>
      <c r="AQ5" s="9"/>
      <c r="AR5" s="9"/>
      <c r="AT5" t="s">
        <v>74</v>
      </c>
      <c r="AU5" s="9"/>
      <c r="AV5" s="9" t="s">
        <v>40</v>
      </c>
      <c r="AW5" s="9"/>
      <c r="AX5" s="9"/>
      <c r="AY5" s="9"/>
      <c r="BA5" t="s">
        <v>66</v>
      </c>
      <c r="BB5" s="9"/>
      <c r="BC5" s="9" t="s">
        <v>41</v>
      </c>
      <c r="BD5" s="9"/>
      <c r="BE5" s="9"/>
      <c r="BF5" s="9"/>
      <c r="BG5" s="9" t="s">
        <v>8</v>
      </c>
      <c r="BI5" t="s">
        <v>75</v>
      </c>
      <c r="BJ5" s="9"/>
      <c r="BK5" s="9" t="s">
        <v>42</v>
      </c>
      <c r="BL5" s="9"/>
      <c r="BM5" s="9"/>
      <c r="BN5" s="9"/>
      <c r="BP5" t="s">
        <v>73</v>
      </c>
      <c r="BQ5" s="9"/>
      <c r="BR5" s="9" t="s">
        <v>43</v>
      </c>
      <c r="BS5" s="9"/>
      <c r="BT5" s="9"/>
      <c r="BU5" s="9"/>
      <c r="BW5" t="s">
        <v>65</v>
      </c>
      <c r="BX5" s="9"/>
      <c r="BY5" s="9" t="s">
        <v>44</v>
      </c>
      <c r="BZ5" s="9"/>
      <c r="CA5" s="9"/>
      <c r="CB5" s="9"/>
      <c r="CD5" t="s">
        <v>78</v>
      </c>
      <c r="CE5" s="9"/>
      <c r="CF5" s="9" t="s">
        <v>45</v>
      </c>
      <c r="CG5" s="9"/>
      <c r="CH5" s="9"/>
      <c r="CI5" s="9"/>
      <c r="CJ5" s="9" t="s">
        <v>9</v>
      </c>
      <c r="CL5" t="s">
        <v>79</v>
      </c>
      <c r="CM5" s="9"/>
      <c r="CN5" s="9" t="s">
        <v>46</v>
      </c>
      <c r="CO5" s="9"/>
      <c r="CP5" s="9"/>
      <c r="CQ5" s="9"/>
      <c r="CS5" t="s">
        <v>72</v>
      </c>
      <c r="CT5" s="9"/>
      <c r="CU5" s="9" t="s">
        <v>47</v>
      </c>
      <c r="CV5" s="9"/>
      <c r="CW5" s="9"/>
      <c r="CX5" s="9"/>
      <c r="CZ5" t="s">
        <v>67</v>
      </c>
      <c r="DA5" s="9"/>
      <c r="DB5" s="9" t="s">
        <v>48</v>
      </c>
      <c r="DC5" s="9"/>
      <c r="DD5" s="9"/>
      <c r="DE5" s="9"/>
      <c r="DG5" t="s">
        <v>71</v>
      </c>
      <c r="DH5" s="9" t="s">
        <v>49</v>
      </c>
      <c r="DI5" s="9" t="s">
        <v>50</v>
      </c>
      <c r="DJ5" s="9"/>
      <c r="DK5" s="9"/>
      <c r="DL5" s="9"/>
      <c r="DM5" t="s">
        <v>10</v>
      </c>
    </row>
    <row r="6" spans="1:117" x14ac:dyDescent="0.25">
      <c r="A6" s="9"/>
      <c r="B6" s="9"/>
      <c r="C6" s="9"/>
      <c r="D6" s="9"/>
      <c r="E6" s="9"/>
      <c r="F6" s="9"/>
      <c r="G6" s="9"/>
      <c r="H6" s="11"/>
      <c r="J6" s="9"/>
      <c r="K6" s="9"/>
      <c r="L6" s="9"/>
      <c r="M6" s="9"/>
      <c r="N6" s="9"/>
      <c r="O6" s="11"/>
      <c r="Q6" s="9"/>
      <c r="R6" s="9"/>
      <c r="S6" s="9"/>
      <c r="T6" s="9"/>
      <c r="U6" s="9"/>
      <c r="V6" s="11"/>
      <c r="X6" s="9"/>
      <c r="Y6" s="9"/>
      <c r="Z6" s="9"/>
      <c r="AA6" s="9"/>
      <c r="AB6" s="9"/>
      <c r="AC6" s="11"/>
      <c r="AD6" t="s">
        <v>51</v>
      </c>
      <c r="AF6" s="9"/>
      <c r="AG6" s="9"/>
      <c r="AH6" s="9"/>
      <c r="AI6" s="9"/>
      <c r="AJ6" s="9"/>
      <c r="AK6" s="11"/>
      <c r="AM6" s="9"/>
      <c r="AN6" s="9"/>
      <c r="AO6" s="9"/>
      <c r="AP6" s="9"/>
      <c r="AQ6" s="9"/>
      <c r="AR6" s="11"/>
      <c r="AT6" s="9"/>
      <c r="AU6" s="9"/>
      <c r="AV6" s="9"/>
      <c r="AW6" s="9"/>
      <c r="AX6" s="9"/>
      <c r="AY6" s="11"/>
      <c r="BA6" s="9"/>
      <c r="BB6" s="9"/>
      <c r="BC6" s="9"/>
      <c r="BD6" s="9"/>
      <c r="BE6" s="9"/>
      <c r="BF6" s="11"/>
      <c r="BG6" s="9" t="s">
        <v>51</v>
      </c>
      <c r="BI6" s="9"/>
      <c r="BJ6" s="9"/>
      <c r="BK6" s="9"/>
      <c r="BL6" s="9"/>
      <c r="BM6" s="9"/>
      <c r="BN6" s="11"/>
      <c r="BP6" s="9"/>
      <c r="BQ6" s="9"/>
      <c r="BR6" s="9"/>
      <c r="BS6" s="9"/>
      <c r="BT6" s="9"/>
      <c r="BU6" s="11"/>
      <c r="BW6" s="9"/>
      <c r="BX6" s="9"/>
      <c r="BY6" s="9"/>
      <c r="BZ6" s="9"/>
      <c r="CA6" s="9"/>
      <c r="CB6" s="11"/>
      <c r="CD6" s="9"/>
      <c r="CE6" s="9"/>
      <c r="CF6" s="9"/>
      <c r="CG6" s="9"/>
      <c r="CH6" s="9"/>
      <c r="CI6" s="11"/>
      <c r="CJ6" s="9" t="s">
        <v>51</v>
      </c>
      <c r="CL6" s="9"/>
      <c r="CM6" s="9"/>
      <c r="CN6" s="9"/>
      <c r="CO6" s="9"/>
      <c r="CP6" s="9"/>
      <c r="CQ6" s="11"/>
      <c r="CS6" s="9"/>
      <c r="CT6" s="9"/>
      <c r="CU6" s="9"/>
      <c r="CV6" s="9"/>
      <c r="CW6" s="9"/>
      <c r="CX6" s="11"/>
      <c r="CZ6" s="9"/>
      <c r="DA6" s="9"/>
      <c r="DB6" s="9"/>
      <c r="DC6" s="9"/>
      <c r="DD6" s="9"/>
      <c r="DE6" s="11"/>
      <c r="DG6" s="9"/>
      <c r="DH6" s="9"/>
      <c r="DI6" s="9"/>
      <c r="DJ6" s="9"/>
      <c r="DK6" s="9"/>
      <c r="DL6" s="11"/>
      <c r="DM6" t="s">
        <v>51</v>
      </c>
    </row>
    <row r="7" spans="1:117" x14ac:dyDescent="0.25">
      <c r="A7" s="21" t="s">
        <v>57</v>
      </c>
      <c r="B7" s="21" t="s">
        <v>58</v>
      </c>
      <c r="C7" s="21" t="s">
        <v>52</v>
      </c>
      <c r="D7" s="21" t="s">
        <v>59</v>
      </c>
      <c r="E7" s="21" t="s">
        <v>60</v>
      </c>
      <c r="F7" s="21" t="s">
        <v>61</v>
      </c>
      <c r="G7" s="21" t="s">
        <v>62</v>
      </c>
      <c r="H7" s="21" t="s">
        <v>63</v>
      </c>
      <c r="J7" s="21" t="s">
        <v>52</v>
      </c>
      <c r="K7" s="21" t="s">
        <v>59</v>
      </c>
      <c r="L7" s="21" t="s">
        <v>60</v>
      </c>
      <c r="M7" s="21" t="s">
        <v>61</v>
      </c>
      <c r="N7" s="21" t="s">
        <v>62</v>
      </c>
      <c r="O7" s="21" t="s">
        <v>63</v>
      </c>
      <c r="Q7" s="21" t="s">
        <v>52</v>
      </c>
      <c r="R7" s="21" t="s">
        <v>59</v>
      </c>
      <c r="S7" s="21" t="s">
        <v>60</v>
      </c>
      <c r="T7" s="21" t="s">
        <v>61</v>
      </c>
      <c r="U7" s="21" t="s">
        <v>62</v>
      </c>
      <c r="V7" s="21" t="s">
        <v>63</v>
      </c>
      <c r="X7" s="21" t="s">
        <v>52</v>
      </c>
      <c r="Y7" s="21" t="s">
        <v>59</v>
      </c>
      <c r="Z7" s="21" t="s">
        <v>60</v>
      </c>
      <c r="AA7" s="21" t="s">
        <v>61</v>
      </c>
      <c r="AB7" s="21" t="s">
        <v>62</v>
      </c>
      <c r="AC7" s="21" t="s">
        <v>63</v>
      </c>
      <c r="AF7" s="21" t="s">
        <v>52</v>
      </c>
      <c r="AG7" s="21" t="s">
        <v>59</v>
      </c>
      <c r="AH7" s="21" t="s">
        <v>60</v>
      </c>
      <c r="AI7" s="21" t="s">
        <v>61</v>
      </c>
      <c r="AJ7" s="21" t="s">
        <v>62</v>
      </c>
      <c r="AK7" s="21" t="s">
        <v>63</v>
      </c>
      <c r="AM7" s="21" t="s">
        <v>52</v>
      </c>
      <c r="AN7" s="21" t="s">
        <v>59</v>
      </c>
      <c r="AO7" s="21" t="s">
        <v>60</v>
      </c>
      <c r="AP7" s="21" t="s">
        <v>61</v>
      </c>
      <c r="AQ7" s="21" t="s">
        <v>62</v>
      </c>
      <c r="AR7" s="21" t="s">
        <v>63</v>
      </c>
      <c r="AT7" s="21" t="s">
        <v>52</v>
      </c>
      <c r="AU7" s="21" t="s">
        <v>59</v>
      </c>
      <c r="AV7" s="21" t="s">
        <v>60</v>
      </c>
      <c r="AW7" s="21" t="s">
        <v>61</v>
      </c>
      <c r="AX7" s="21" t="s">
        <v>62</v>
      </c>
      <c r="AY7" s="21" t="s">
        <v>63</v>
      </c>
      <c r="BA7" s="21" t="s">
        <v>52</v>
      </c>
      <c r="BB7" s="21" t="s">
        <v>59</v>
      </c>
      <c r="BC7" s="21" t="s">
        <v>60</v>
      </c>
      <c r="BD7" s="21" t="s">
        <v>61</v>
      </c>
      <c r="BE7" s="21" t="s">
        <v>62</v>
      </c>
      <c r="BF7" s="21" t="s">
        <v>63</v>
      </c>
      <c r="BG7" s="9"/>
      <c r="BI7" s="21" t="s">
        <v>52</v>
      </c>
      <c r="BJ7" s="21" t="s">
        <v>59</v>
      </c>
      <c r="BK7" s="21" t="s">
        <v>60</v>
      </c>
      <c r="BL7" s="21" t="s">
        <v>61</v>
      </c>
      <c r="BM7" s="21" t="s">
        <v>62</v>
      </c>
      <c r="BN7" s="21" t="s">
        <v>63</v>
      </c>
      <c r="BP7" s="21" t="s">
        <v>52</v>
      </c>
      <c r="BQ7" s="21" t="s">
        <v>59</v>
      </c>
      <c r="BR7" s="21" t="s">
        <v>60</v>
      </c>
      <c r="BS7" s="21" t="s">
        <v>61</v>
      </c>
      <c r="BT7" s="21" t="s">
        <v>62</v>
      </c>
      <c r="BU7" s="21" t="s">
        <v>63</v>
      </c>
      <c r="BW7" s="21" t="s">
        <v>52</v>
      </c>
      <c r="BX7" s="21" t="s">
        <v>59</v>
      </c>
      <c r="BY7" s="21" t="s">
        <v>60</v>
      </c>
      <c r="BZ7" s="21" t="s">
        <v>61</v>
      </c>
      <c r="CA7" s="21" t="s">
        <v>62</v>
      </c>
      <c r="CB7" s="21" t="s">
        <v>63</v>
      </c>
      <c r="CD7" s="21" t="s">
        <v>52</v>
      </c>
      <c r="CE7" s="21" t="s">
        <v>59</v>
      </c>
      <c r="CF7" s="21" t="s">
        <v>60</v>
      </c>
      <c r="CG7" s="21" t="s">
        <v>61</v>
      </c>
      <c r="CH7" s="21" t="s">
        <v>62</v>
      </c>
      <c r="CI7" s="21" t="s">
        <v>63</v>
      </c>
      <c r="CJ7" s="9"/>
      <c r="CL7" s="21" t="s">
        <v>52</v>
      </c>
      <c r="CM7" s="21" t="s">
        <v>59</v>
      </c>
      <c r="CN7" s="21" t="s">
        <v>60</v>
      </c>
      <c r="CO7" s="21" t="s">
        <v>61</v>
      </c>
      <c r="CP7" s="21" t="s">
        <v>62</v>
      </c>
      <c r="CQ7" s="21" t="s">
        <v>63</v>
      </c>
      <c r="CS7" s="21" t="s">
        <v>52</v>
      </c>
      <c r="CT7" s="21" t="s">
        <v>59</v>
      </c>
      <c r="CU7" s="21" t="s">
        <v>60</v>
      </c>
      <c r="CV7" s="21" t="s">
        <v>61</v>
      </c>
      <c r="CW7" s="21" t="s">
        <v>62</v>
      </c>
      <c r="CX7" s="21" t="s">
        <v>63</v>
      </c>
      <c r="CZ7" s="21" t="s">
        <v>52</v>
      </c>
      <c r="DA7" s="21" t="s">
        <v>59</v>
      </c>
      <c r="DB7" s="21" t="s">
        <v>60</v>
      </c>
      <c r="DC7" s="21" t="s">
        <v>61</v>
      </c>
      <c r="DD7" s="21" t="s">
        <v>62</v>
      </c>
      <c r="DE7" s="21" t="s">
        <v>63</v>
      </c>
      <c r="DG7" s="21" t="s">
        <v>52</v>
      </c>
      <c r="DH7" s="21" t="s">
        <v>59</v>
      </c>
      <c r="DI7" s="21" t="s">
        <v>60</v>
      </c>
      <c r="DJ7" s="21" t="s">
        <v>61</v>
      </c>
      <c r="DK7" s="21" t="s">
        <v>62</v>
      </c>
      <c r="DL7" s="21" t="s">
        <v>63</v>
      </c>
    </row>
    <row r="8" spans="1:117" x14ac:dyDescent="0.25">
      <c r="A8" s="13">
        <v>42758</v>
      </c>
      <c r="B8" s="14">
        <v>-16</v>
      </c>
      <c r="C8">
        <v>100</v>
      </c>
      <c r="D8">
        <v>1</v>
      </c>
      <c r="E8">
        <f>C8+D8</f>
        <v>101</v>
      </c>
      <c r="F8" s="17">
        <f>C8*100/E8</f>
        <v>99.009900990099013</v>
      </c>
      <c r="G8">
        <f>E8</f>
        <v>101</v>
      </c>
      <c r="H8" s="16">
        <f>C8</f>
        <v>100</v>
      </c>
      <c r="J8">
        <v>25</v>
      </c>
      <c r="K8">
        <v>48</v>
      </c>
      <c r="L8">
        <f>J8+K8</f>
        <v>73</v>
      </c>
      <c r="M8" s="17">
        <f>J8*100/L8</f>
        <v>34.246575342465754</v>
      </c>
      <c r="N8">
        <f>L8</f>
        <v>73</v>
      </c>
      <c r="O8" s="16">
        <f>J8</f>
        <v>25</v>
      </c>
      <c r="Q8">
        <v>85</v>
      </c>
      <c r="R8">
        <v>31</v>
      </c>
      <c r="S8">
        <f>SUM(Q8:R8)</f>
        <v>116</v>
      </c>
      <c r="T8" s="15">
        <f>Q8*100/S8</f>
        <v>73.275862068965523</v>
      </c>
      <c r="U8">
        <f>S8</f>
        <v>116</v>
      </c>
      <c r="V8" s="16">
        <f>Q8</f>
        <v>85</v>
      </c>
      <c r="X8">
        <v>137</v>
      </c>
      <c r="Y8">
        <v>4</v>
      </c>
      <c r="Z8">
        <f>X8+Y8</f>
        <v>141</v>
      </c>
      <c r="AA8" s="15">
        <f>X8*100/Z8</f>
        <v>97.163120567375884</v>
      </c>
      <c r="AB8">
        <f>Z8</f>
        <v>141</v>
      </c>
      <c r="AC8" s="16">
        <f>X8</f>
        <v>137</v>
      </c>
      <c r="AD8">
        <f>AC8+V8+O8+H8</f>
        <v>347</v>
      </c>
      <c r="AF8">
        <v>119</v>
      </c>
      <c r="AG8">
        <v>6</v>
      </c>
      <c r="AH8">
        <f>AF8+AG8</f>
        <v>125</v>
      </c>
      <c r="AI8" s="17">
        <f>AF8*100/AH8</f>
        <v>95.2</v>
      </c>
      <c r="AJ8">
        <f>AH8</f>
        <v>125</v>
      </c>
      <c r="AK8" s="16">
        <f>AF8</f>
        <v>119</v>
      </c>
      <c r="AM8">
        <v>0</v>
      </c>
      <c r="AN8">
        <v>0</v>
      </c>
      <c r="AO8">
        <f>AM8+AN8</f>
        <v>0</v>
      </c>
      <c r="AP8" s="15" t="e">
        <f>AM8*100/AO8</f>
        <v>#DIV/0!</v>
      </c>
      <c r="AQ8">
        <f>AO8</f>
        <v>0</v>
      </c>
      <c r="AR8" s="16">
        <f>AM8</f>
        <v>0</v>
      </c>
      <c r="AT8">
        <v>92</v>
      </c>
      <c r="AU8">
        <v>52</v>
      </c>
      <c r="AV8">
        <f>AT8+AU8</f>
        <v>144</v>
      </c>
      <c r="AW8" s="15">
        <f>AT8*100/AV8</f>
        <v>63.888888888888886</v>
      </c>
      <c r="AX8">
        <f>AV8</f>
        <v>144</v>
      </c>
      <c r="AY8" s="16">
        <f>AT8</f>
        <v>92</v>
      </c>
      <c r="BA8">
        <v>108</v>
      </c>
      <c r="BB8">
        <v>15</v>
      </c>
      <c r="BC8">
        <f>BA8+BB8</f>
        <v>123</v>
      </c>
      <c r="BD8" s="15">
        <f>BA8*100/BC8</f>
        <v>87.804878048780495</v>
      </c>
      <c r="BE8">
        <f>BC8</f>
        <v>123</v>
      </c>
      <c r="BF8" s="16">
        <f>BA8</f>
        <v>108</v>
      </c>
      <c r="BG8" s="63">
        <f>BF8+AY8+AR8+AK8</f>
        <v>319</v>
      </c>
      <c r="BI8">
        <v>0</v>
      </c>
      <c r="BJ8">
        <v>0</v>
      </c>
      <c r="BK8">
        <f>BI8+BJ8</f>
        <v>0</v>
      </c>
      <c r="BL8" s="17" t="e">
        <f>BI8*100/BK8</f>
        <v>#DIV/0!</v>
      </c>
      <c r="BM8">
        <f>BK8</f>
        <v>0</v>
      </c>
      <c r="BN8" s="16">
        <f>BI8</f>
        <v>0</v>
      </c>
      <c r="BP8">
        <v>3</v>
      </c>
      <c r="BQ8">
        <v>3</v>
      </c>
      <c r="BR8">
        <f>BP8+BQ8</f>
        <v>6</v>
      </c>
      <c r="BS8" s="17">
        <f>BP8*100/BR8</f>
        <v>50</v>
      </c>
      <c r="BT8">
        <f>BR8</f>
        <v>6</v>
      </c>
      <c r="BU8" s="16">
        <f>BP8</f>
        <v>3</v>
      </c>
      <c r="BW8">
        <v>36</v>
      </c>
      <c r="BX8">
        <v>14</v>
      </c>
      <c r="BY8">
        <f>SUM(BW8:BX8)</f>
        <v>50</v>
      </c>
      <c r="BZ8" s="17">
        <f>BW8*100/BY8</f>
        <v>72</v>
      </c>
      <c r="CA8">
        <f>BY8</f>
        <v>50</v>
      </c>
      <c r="CB8" s="16">
        <f>BW8</f>
        <v>36</v>
      </c>
      <c r="CD8">
        <v>0</v>
      </c>
      <c r="CE8">
        <v>0</v>
      </c>
      <c r="CF8">
        <f>CD8+CE8</f>
        <v>0</v>
      </c>
      <c r="CG8" s="17" t="e">
        <f>CD8*100/CF8</f>
        <v>#DIV/0!</v>
      </c>
      <c r="CH8">
        <f>CF8</f>
        <v>0</v>
      </c>
      <c r="CI8" s="16">
        <f>CD8</f>
        <v>0</v>
      </c>
      <c r="CJ8" s="63">
        <f>CI8+CB8+BU8+BN8</f>
        <v>39</v>
      </c>
      <c r="CL8">
        <v>83</v>
      </c>
      <c r="CM8">
        <v>11</v>
      </c>
      <c r="CN8">
        <f>CL8+CM8</f>
        <v>94</v>
      </c>
      <c r="CO8" s="15">
        <f>CL8*100/CN8</f>
        <v>88.297872340425528</v>
      </c>
      <c r="CP8">
        <f>CN8</f>
        <v>94</v>
      </c>
      <c r="CQ8" s="16">
        <f>CL8</f>
        <v>83</v>
      </c>
      <c r="CS8">
        <v>128</v>
      </c>
      <c r="CT8">
        <v>13</v>
      </c>
      <c r="CU8">
        <f>CS8+CT8</f>
        <v>141</v>
      </c>
      <c r="CV8" s="15">
        <f>CS8*100/CU8</f>
        <v>90.780141843971634</v>
      </c>
      <c r="CW8">
        <f>CU8</f>
        <v>141</v>
      </c>
      <c r="CX8" s="16">
        <f>CS8</f>
        <v>128</v>
      </c>
      <c r="CZ8" s="5">
        <v>8</v>
      </c>
      <c r="DA8" s="5">
        <v>0</v>
      </c>
      <c r="DB8">
        <f>CZ8+DA8</f>
        <v>8</v>
      </c>
      <c r="DC8" s="17">
        <f>CZ8*100/DB8</f>
        <v>100</v>
      </c>
      <c r="DD8">
        <f>DB8</f>
        <v>8</v>
      </c>
      <c r="DE8" s="16">
        <f>CZ8</f>
        <v>8</v>
      </c>
      <c r="DG8">
        <v>54</v>
      </c>
      <c r="DH8">
        <v>5</v>
      </c>
      <c r="DI8">
        <f>DG8+DH8</f>
        <v>59</v>
      </c>
      <c r="DJ8" s="15">
        <f>DG8*100/DI8</f>
        <v>91.525423728813564</v>
      </c>
      <c r="DK8">
        <f>DI8</f>
        <v>59</v>
      </c>
      <c r="DL8" s="16">
        <f>DG8</f>
        <v>54</v>
      </c>
      <c r="DM8">
        <f>DL8+DE8+CX8+CQ8</f>
        <v>273</v>
      </c>
    </row>
    <row r="9" spans="1:117" x14ac:dyDescent="0.25">
      <c r="A9" s="13">
        <v>42759</v>
      </c>
      <c r="B9" s="14">
        <v>-15</v>
      </c>
      <c r="C9">
        <v>195</v>
      </c>
      <c r="D9">
        <v>4</v>
      </c>
      <c r="E9">
        <f t="shared" ref="E9:E24" si="0">C9+D9</f>
        <v>199</v>
      </c>
      <c r="F9" s="17">
        <f t="shared" ref="F9:F45" si="1">C9*100/E9</f>
        <v>97.989949748743712</v>
      </c>
      <c r="G9">
        <f>G8+E9</f>
        <v>300</v>
      </c>
      <c r="H9" s="16">
        <f>H8+C9</f>
        <v>295</v>
      </c>
      <c r="J9">
        <v>0</v>
      </c>
      <c r="K9">
        <v>1</v>
      </c>
      <c r="L9">
        <f t="shared" ref="L9:L18" si="2">J9+K9</f>
        <v>1</v>
      </c>
      <c r="M9" s="17">
        <f t="shared" ref="M9:M45" si="3">J9*100/L9</f>
        <v>0</v>
      </c>
      <c r="N9">
        <f>N8+L9</f>
        <v>74</v>
      </c>
      <c r="O9" s="16">
        <f>O8+J9</f>
        <v>25</v>
      </c>
      <c r="Q9">
        <v>100</v>
      </c>
      <c r="R9">
        <v>24</v>
      </c>
      <c r="S9">
        <f t="shared" ref="S9:S24" si="4">SUM(Q9:R9)</f>
        <v>124</v>
      </c>
      <c r="T9" s="15">
        <f t="shared" ref="T9:T45" si="5">Q9*100/S9</f>
        <v>80.645161290322577</v>
      </c>
      <c r="U9">
        <f t="shared" ref="U9:U24" si="6">U8+S9</f>
        <v>240</v>
      </c>
      <c r="V9" s="16">
        <f t="shared" ref="V9:V24" si="7">V8+Q9</f>
        <v>185</v>
      </c>
      <c r="X9">
        <v>39</v>
      </c>
      <c r="Y9">
        <v>11</v>
      </c>
      <c r="Z9">
        <f t="shared" ref="Z9:Z24" si="8">X9+Y9</f>
        <v>50</v>
      </c>
      <c r="AA9" s="15">
        <f t="shared" ref="AA9:AA45" si="9">X9*100/Z9</f>
        <v>78</v>
      </c>
      <c r="AB9">
        <f>AB8+Z9</f>
        <v>191</v>
      </c>
      <c r="AC9" s="16">
        <f>AC8+X9</f>
        <v>176</v>
      </c>
      <c r="AD9">
        <f t="shared" ref="AD9:AD45" si="10">AC9+V9+O9+H9</f>
        <v>681</v>
      </c>
      <c r="AF9">
        <v>55</v>
      </c>
      <c r="AG9">
        <v>4</v>
      </c>
      <c r="AH9">
        <f t="shared" ref="AH9:AH18" si="11">AF9+AG9</f>
        <v>59</v>
      </c>
      <c r="AI9" s="17">
        <f t="shared" ref="AI9:AI45" si="12">AF9*100/AH9</f>
        <v>93.220338983050851</v>
      </c>
      <c r="AJ9">
        <f>AJ8+AH9</f>
        <v>184</v>
      </c>
      <c r="AK9" s="16">
        <f>AK8+AF9</f>
        <v>174</v>
      </c>
      <c r="AM9">
        <v>0</v>
      </c>
      <c r="AN9">
        <v>0</v>
      </c>
      <c r="AO9">
        <f t="shared" ref="AO9:AO14" si="13">AM9+AN9</f>
        <v>0</v>
      </c>
      <c r="AP9" s="15" t="e">
        <f t="shared" ref="AP9:AP45" si="14">AM9*100/AO9</f>
        <v>#DIV/0!</v>
      </c>
      <c r="AQ9">
        <f>AQ8+AO9</f>
        <v>0</v>
      </c>
      <c r="AR9" s="16">
        <f>AR8+AM9</f>
        <v>0</v>
      </c>
      <c r="AT9">
        <v>87</v>
      </c>
      <c r="AU9">
        <v>33</v>
      </c>
      <c r="AV9">
        <f t="shared" ref="AV9:AV14" si="15">AT9+AU9</f>
        <v>120</v>
      </c>
      <c r="AW9" s="15">
        <f t="shared" ref="AW9:AW45" si="16">AT9*100/AV9</f>
        <v>72.5</v>
      </c>
      <c r="AX9">
        <f>AX8+AV9</f>
        <v>264</v>
      </c>
      <c r="AY9" s="16">
        <f>AY8+AT9</f>
        <v>179</v>
      </c>
      <c r="BA9">
        <v>133</v>
      </c>
      <c r="BB9">
        <v>45</v>
      </c>
      <c r="BC9">
        <f t="shared" ref="BC9:BC14" si="17">BA9+BB9</f>
        <v>178</v>
      </c>
      <c r="BD9" s="15">
        <f t="shared" ref="BD9:BD45" si="18">BA9*100/BC9</f>
        <v>74.719101123595507</v>
      </c>
      <c r="BE9">
        <f>BE8+BC9</f>
        <v>301</v>
      </c>
      <c r="BF9" s="16">
        <f>BF8+BA9</f>
        <v>241</v>
      </c>
      <c r="BG9" s="63">
        <f t="shared" ref="BG9:BG45" si="19">BF9+AY9+AR9+AK9</f>
        <v>594</v>
      </c>
      <c r="BI9">
        <v>65</v>
      </c>
      <c r="BJ9">
        <v>1</v>
      </c>
      <c r="BK9">
        <f t="shared" ref="BK9:BK18" si="20">BI9+BJ9</f>
        <v>66</v>
      </c>
      <c r="BL9" s="17">
        <f t="shared" ref="BL9:BL45" si="21">BI9*100/BK9</f>
        <v>98.484848484848484</v>
      </c>
      <c r="BM9">
        <f>BM8+BK9</f>
        <v>66</v>
      </c>
      <c r="BN9" s="16">
        <f>BN8+BI9</f>
        <v>65</v>
      </c>
      <c r="BP9">
        <v>0</v>
      </c>
      <c r="BQ9">
        <v>0</v>
      </c>
      <c r="BR9">
        <f t="shared" ref="BR9:BR18" si="22">BP9+BQ9</f>
        <v>0</v>
      </c>
      <c r="BS9" s="17" t="e">
        <f t="shared" ref="BS9:BS45" si="23">BP9*100/BR9</f>
        <v>#DIV/0!</v>
      </c>
      <c r="BT9">
        <f>BT8+BR9</f>
        <v>6</v>
      </c>
      <c r="BU9" s="16">
        <f>BU8+BP9</f>
        <v>3</v>
      </c>
      <c r="BW9">
        <v>0</v>
      </c>
      <c r="BX9">
        <v>0</v>
      </c>
      <c r="BY9">
        <f t="shared" ref="BY9:BY24" si="24">SUM(BW9:BX9)</f>
        <v>0</v>
      </c>
      <c r="BZ9" s="17" t="e">
        <f>BW9*100/BY9</f>
        <v>#DIV/0!</v>
      </c>
      <c r="CA9">
        <f t="shared" ref="CA9:CA24" si="25">CA8+BY9</f>
        <v>50</v>
      </c>
      <c r="CB9" s="16">
        <f t="shared" ref="CB9:CB24" si="26">CB8+BW9</f>
        <v>36</v>
      </c>
      <c r="CD9">
        <v>165</v>
      </c>
      <c r="CE9">
        <v>27</v>
      </c>
      <c r="CF9">
        <f t="shared" ref="CF9:CF18" si="27">CD9+CE9</f>
        <v>192</v>
      </c>
      <c r="CG9" s="17">
        <f t="shared" ref="CG9:CG45" si="28">CD9*100/CF9</f>
        <v>85.9375</v>
      </c>
      <c r="CH9">
        <f>CH8+CF9</f>
        <v>192</v>
      </c>
      <c r="CI9" s="16">
        <f>CI8+CD9</f>
        <v>165</v>
      </c>
      <c r="CJ9" s="63">
        <f t="shared" ref="CJ9:CJ45" si="29">CI9+CB9+BU9+BN9</f>
        <v>269</v>
      </c>
      <c r="CL9">
        <v>159</v>
      </c>
      <c r="CM9">
        <v>108</v>
      </c>
      <c r="CN9">
        <f t="shared" ref="CN9:CN14" si="30">CL9+CM9</f>
        <v>267</v>
      </c>
      <c r="CO9" s="15">
        <f t="shared" ref="CO9:CO45" si="31">CL9*100/CN9</f>
        <v>59.550561797752806</v>
      </c>
      <c r="CP9">
        <f>CP8+CN9</f>
        <v>361</v>
      </c>
      <c r="CQ9" s="16">
        <f>CQ8+CL9</f>
        <v>242</v>
      </c>
      <c r="CS9">
        <v>73</v>
      </c>
      <c r="CT9">
        <v>11</v>
      </c>
      <c r="CU9">
        <f t="shared" ref="CU9:CU14" si="32">CS9+CT9</f>
        <v>84</v>
      </c>
      <c r="CV9" s="15">
        <f t="shared" ref="CV9:CV45" si="33">CS9*100/CU9</f>
        <v>86.904761904761898</v>
      </c>
      <c r="CW9">
        <f>CW8+CU9</f>
        <v>225</v>
      </c>
      <c r="CX9" s="16">
        <f>CX8+CS9</f>
        <v>201</v>
      </c>
      <c r="CZ9" s="5">
        <v>79</v>
      </c>
      <c r="DA9" s="5">
        <v>51</v>
      </c>
      <c r="DB9">
        <f t="shared" ref="DB9:DB18" si="34">CZ9+DA9</f>
        <v>130</v>
      </c>
      <c r="DC9" s="17">
        <f t="shared" ref="DC9:DC45" si="35">CZ9*100/DB9</f>
        <v>60.769230769230766</v>
      </c>
      <c r="DD9">
        <f>DD8+DB9</f>
        <v>138</v>
      </c>
      <c r="DE9" s="16">
        <f>DE8+CZ9</f>
        <v>87</v>
      </c>
      <c r="DG9">
        <v>123</v>
      </c>
      <c r="DH9">
        <v>25</v>
      </c>
      <c r="DI9">
        <f t="shared" ref="DI9:DI14" si="36">DG9+DH9</f>
        <v>148</v>
      </c>
      <c r="DJ9" s="15">
        <f t="shared" ref="DJ9:DJ45" si="37">DG9*100/DI9</f>
        <v>83.108108108108112</v>
      </c>
      <c r="DK9">
        <f>DK8+DI9</f>
        <v>207</v>
      </c>
      <c r="DL9" s="16">
        <f>DL8+DG9</f>
        <v>177</v>
      </c>
      <c r="DM9">
        <f t="shared" ref="DM9:DM45" si="38">DL9+DE9+CX9+CQ9</f>
        <v>707</v>
      </c>
    </row>
    <row r="10" spans="1:117" x14ac:dyDescent="0.25">
      <c r="A10" s="13">
        <v>42760</v>
      </c>
      <c r="B10" s="14">
        <v>-14</v>
      </c>
      <c r="C10">
        <v>205</v>
      </c>
      <c r="D10">
        <v>10</v>
      </c>
      <c r="E10">
        <f t="shared" si="0"/>
        <v>215</v>
      </c>
      <c r="F10" s="17">
        <f t="shared" si="1"/>
        <v>95.348837209302332</v>
      </c>
      <c r="G10">
        <f t="shared" ref="G10:G24" si="39">G9+E10</f>
        <v>515</v>
      </c>
      <c r="H10" s="16">
        <f t="shared" ref="H10:H24" si="40">H9+C10</f>
        <v>500</v>
      </c>
      <c r="J10">
        <v>144</v>
      </c>
      <c r="K10">
        <v>49</v>
      </c>
      <c r="L10">
        <f t="shared" si="2"/>
        <v>193</v>
      </c>
      <c r="M10" s="17">
        <f t="shared" si="3"/>
        <v>74.611398963730565</v>
      </c>
      <c r="N10">
        <f t="shared" ref="N10:N24" si="41">N9+L10</f>
        <v>267</v>
      </c>
      <c r="O10" s="16">
        <f t="shared" ref="O10:O24" si="42">O9+J10</f>
        <v>169</v>
      </c>
      <c r="Q10">
        <v>167</v>
      </c>
      <c r="R10">
        <v>21</v>
      </c>
      <c r="S10">
        <f t="shared" si="4"/>
        <v>188</v>
      </c>
      <c r="T10" s="15">
        <f t="shared" si="5"/>
        <v>88.829787234042556</v>
      </c>
      <c r="U10">
        <f t="shared" si="6"/>
        <v>428</v>
      </c>
      <c r="V10" s="16">
        <f t="shared" si="7"/>
        <v>352</v>
      </c>
      <c r="X10">
        <v>127</v>
      </c>
      <c r="Y10">
        <v>13</v>
      </c>
      <c r="Z10">
        <f t="shared" si="8"/>
        <v>140</v>
      </c>
      <c r="AA10" s="15">
        <f t="shared" si="9"/>
        <v>90.714285714285708</v>
      </c>
      <c r="AB10">
        <f t="shared" ref="AB10:AB24" si="43">AB9+Z10</f>
        <v>331</v>
      </c>
      <c r="AC10" s="16">
        <f t="shared" ref="AC10:AC24" si="44">AC9+X10</f>
        <v>303</v>
      </c>
      <c r="AD10">
        <f t="shared" si="10"/>
        <v>1324</v>
      </c>
      <c r="AF10">
        <v>269</v>
      </c>
      <c r="AG10">
        <v>29</v>
      </c>
      <c r="AH10">
        <f t="shared" si="11"/>
        <v>298</v>
      </c>
      <c r="AI10" s="17">
        <f t="shared" si="12"/>
        <v>90.268456375838923</v>
      </c>
      <c r="AJ10">
        <f t="shared" ref="AJ10:AJ24" si="45">AJ9+AH10</f>
        <v>482</v>
      </c>
      <c r="AK10" s="16">
        <f t="shared" ref="AK10:AK24" si="46">AK9+AF10</f>
        <v>443</v>
      </c>
      <c r="AM10">
        <v>629</v>
      </c>
      <c r="AN10">
        <v>41</v>
      </c>
      <c r="AO10">
        <f t="shared" si="13"/>
        <v>670</v>
      </c>
      <c r="AP10" s="15">
        <f t="shared" si="14"/>
        <v>93.880597014925371</v>
      </c>
      <c r="AQ10">
        <f t="shared" ref="AQ10:AQ24" si="47">AQ9+AO10</f>
        <v>670</v>
      </c>
      <c r="AR10" s="16">
        <f t="shared" ref="AR10:AR24" si="48">AR9+AM10</f>
        <v>629</v>
      </c>
      <c r="AT10">
        <v>28</v>
      </c>
      <c r="AU10">
        <v>55</v>
      </c>
      <c r="AV10">
        <f t="shared" si="15"/>
        <v>83</v>
      </c>
      <c r="AW10" s="15">
        <f t="shared" si="16"/>
        <v>33.734939759036145</v>
      </c>
      <c r="AX10">
        <f t="shared" ref="AX10:AX24" si="49">AX9+AV10</f>
        <v>347</v>
      </c>
      <c r="AY10" s="16">
        <f t="shared" ref="AY10:AY24" si="50">AY9+AT10</f>
        <v>207</v>
      </c>
      <c r="BA10">
        <v>131</v>
      </c>
      <c r="BB10">
        <v>32</v>
      </c>
      <c r="BC10">
        <f t="shared" si="17"/>
        <v>163</v>
      </c>
      <c r="BD10" s="15">
        <f t="shared" si="18"/>
        <v>80.368098159509202</v>
      </c>
      <c r="BE10">
        <f t="shared" ref="BE10:BE24" si="51">BE9+BC10</f>
        <v>464</v>
      </c>
      <c r="BF10" s="16">
        <f t="shared" ref="BF10:BF24" si="52">BF9+BA10</f>
        <v>372</v>
      </c>
      <c r="BG10" s="63">
        <f t="shared" si="19"/>
        <v>1651</v>
      </c>
      <c r="BI10">
        <v>249</v>
      </c>
      <c r="BJ10">
        <v>19</v>
      </c>
      <c r="BK10">
        <f t="shared" si="20"/>
        <v>268</v>
      </c>
      <c r="BL10" s="17">
        <f t="shared" si="21"/>
        <v>92.910447761194035</v>
      </c>
      <c r="BM10">
        <f t="shared" ref="BM10:BM24" si="53">BM9+BK10</f>
        <v>334</v>
      </c>
      <c r="BN10" s="16">
        <f t="shared" ref="BN10:BN24" si="54">BN9+BI10</f>
        <v>314</v>
      </c>
      <c r="BP10">
        <v>166</v>
      </c>
      <c r="BQ10">
        <v>72</v>
      </c>
      <c r="BR10">
        <f t="shared" si="22"/>
        <v>238</v>
      </c>
      <c r="BS10" s="17">
        <f t="shared" si="23"/>
        <v>69.747899159663859</v>
      </c>
      <c r="BT10">
        <f t="shared" ref="BT10:BT24" si="55">BT9+BR10</f>
        <v>244</v>
      </c>
      <c r="BU10" s="16">
        <f t="shared" ref="BU10:BU24" si="56">BU9+BP10</f>
        <v>169</v>
      </c>
      <c r="BW10">
        <v>216</v>
      </c>
      <c r="BX10">
        <v>23</v>
      </c>
      <c r="BY10">
        <f t="shared" si="24"/>
        <v>239</v>
      </c>
      <c r="BZ10" s="17">
        <f t="shared" ref="BZ10:BZ45" si="57">BW10*100/BY10</f>
        <v>90.376569037656907</v>
      </c>
      <c r="CA10">
        <f t="shared" si="25"/>
        <v>289</v>
      </c>
      <c r="CB10" s="16">
        <f t="shared" si="26"/>
        <v>252</v>
      </c>
      <c r="CD10">
        <v>188</v>
      </c>
      <c r="CE10">
        <v>54</v>
      </c>
      <c r="CF10">
        <f t="shared" si="27"/>
        <v>242</v>
      </c>
      <c r="CG10" s="17">
        <f t="shared" si="28"/>
        <v>77.685950413223139</v>
      </c>
      <c r="CH10">
        <f t="shared" ref="CH10:CH24" si="58">CH9+CF10</f>
        <v>434</v>
      </c>
      <c r="CI10" s="16">
        <f t="shared" ref="CI10:CI24" si="59">CI9+CD10</f>
        <v>353</v>
      </c>
      <c r="CJ10" s="63">
        <f t="shared" si="29"/>
        <v>1088</v>
      </c>
      <c r="CL10">
        <v>40</v>
      </c>
      <c r="CM10">
        <v>16</v>
      </c>
      <c r="CN10">
        <f t="shared" si="30"/>
        <v>56</v>
      </c>
      <c r="CO10" s="15">
        <f t="shared" si="31"/>
        <v>71.428571428571431</v>
      </c>
      <c r="CP10">
        <f t="shared" ref="CP10:CP24" si="60">CP9+CN10</f>
        <v>417</v>
      </c>
      <c r="CQ10" s="16">
        <f t="shared" ref="CQ10:CQ24" si="61">CQ9+CL10</f>
        <v>282</v>
      </c>
      <c r="CS10">
        <v>245</v>
      </c>
      <c r="CT10">
        <v>16</v>
      </c>
      <c r="CU10">
        <f t="shared" si="32"/>
        <v>261</v>
      </c>
      <c r="CV10" s="15">
        <f t="shared" si="33"/>
        <v>93.869731800766289</v>
      </c>
      <c r="CW10">
        <f t="shared" ref="CW10:CW24" si="62">CW9+CU10</f>
        <v>486</v>
      </c>
      <c r="CX10" s="16">
        <f t="shared" ref="CX10:CX24" si="63">CX9+CS10</f>
        <v>446</v>
      </c>
      <c r="CZ10" s="5">
        <v>125</v>
      </c>
      <c r="DA10" s="5">
        <v>29</v>
      </c>
      <c r="DB10">
        <f t="shared" si="34"/>
        <v>154</v>
      </c>
      <c r="DC10" s="17">
        <f t="shared" si="35"/>
        <v>81.168831168831176</v>
      </c>
      <c r="DD10">
        <f t="shared" ref="DD10:DD24" si="64">DD9+DB10</f>
        <v>292</v>
      </c>
      <c r="DE10" s="16">
        <f t="shared" ref="DE10:DE24" si="65">DE9+CZ10</f>
        <v>212</v>
      </c>
      <c r="DG10">
        <v>312</v>
      </c>
      <c r="DH10">
        <v>60</v>
      </c>
      <c r="DI10">
        <f t="shared" si="36"/>
        <v>372</v>
      </c>
      <c r="DJ10" s="15">
        <f t="shared" si="37"/>
        <v>83.870967741935488</v>
      </c>
      <c r="DK10">
        <f t="shared" ref="DK10:DK24" si="66">DK9+DI10</f>
        <v>579</v>
      </c>
      <c r="DL10" s="16">
        <f t="shared" ref="DL10:DL24" si="67">DL9+DG10</f>
        <v>489</v>
      </c>
      <c r="DM10">
        <f t="shared" si="38"/>
        <v>1429</v>
      </c>
    </row>
    <row r="11" spans="1:117" x14ac:dyDescent="0.25">
      <c r="A11" s="13">
        <v>42761</v>
      </c>
      <c r="B11" s="14">
        <v>-13</v>
      </c>
      <c r="C11">
        <v>153</v>
      </c>
      <c r="D11">
        <v>13</v>
      </c>
      <c r="E11">
        <f t="shared" si="0"/>
        <v>166</v>
      </c>
      <c r="F11" s="17">
        <f t="shared" si="1"/>
        <v>92.168674698795186</v>
      </c>
      <c r="G11">
        <f t="shared" si="39"/>
        <v>681</v>
      </c>
      <c r="H11" s="16">
        <f t="shared" si="40"/>
        <v>653</v>
      </c>
      <c r="J11">
        <v>64</v>
      </c>
      <c r="K11">
        <v>33</v>
      </c>
      <c r="L11">
        <f t="shared" si="2"/>
        <v>97</v>
      </c>
      <c r="M11" s="17">
        <f t="shared" si="3"/>
        <v>65.979381443298962</v>
      </c>
      <c r="N11">
        <f t="shared" si="41"/>
        <v>364</v>
      </c>
      <c r="O11" s="16">
        <f t="shared" si="42"/>
        <v>233</v>
      </c>
      <c r="Q11">
        <v>97</v>
      </c>
      <c r="R11">
        <v>18</v>
      </c>
      <c r="S11">
        <f t="shared" si="4"/>
        <v>115</v>
      </c>
      <c r="T11" s="15">
        <f t="shared" si="5"/>
        <v>84.347826086956516</v>
      </c>
      <c r="U11">
        <f t="shared" si="6"/>
        <v>543</v>
      </c>
      <c r="V11" s="16">
        <f t="shared" si="7"/>
        <v>449</v>
      </c>
      <c r="X11">
        <v>130</v>
      </c>
      <c r="Y11">
        <v>23</v>
      </c>
      <c r="Z11">
        <f t="shared" si="8"/>
        <v>153</v>
      </c>
      <c r="AA11" s="15">
        <f t="shared" si="9"/>
        <v>84.967320261437905</v>
      </c>
      <c r="AB11">
        <f t="shared" si="43"/>
        <v>484</v>
      </c>
      <c r="AC11" s="16">
        <f t="shared" si="44"/>
        <v>433</v>
      </c>
      <c r="AD11">
        <f t="shared" si="10"/>
        <v>1768</v>
      </c>
      <c r="AF11">
        <v>63</v>
      </c>
      <c r="AG11">
        <v>5</v>
      </c>
      <c r="AH11">
        <f t="shared" si="11"/>
        <v>68</v>
      </c>
      <c r="AI11" s="17">
        <f t="shared" si="12"/>
        <v>92.647058823529406</v>
      </c>
      <c r="AJ11">
        <f t="shared" si="45"/>
        <v>550</v>
      </c>
      <c r="AK11" s="16">
        <f t="shared" si="46"/>
        <v>506</v>
      </c>
      <c r="AM11">
        <v>0</v>
      </c>
      <c r="AN11">
        <v>0</v>
      </c>
      <c r="AO11">
        <f t="shared" si="13"/>
        <v>0</v>
      </c>
      <c r="AP11" s="15" t="e">
        <f t="shared" si="14"/>
        <v>#DIV/0!</v>
      </c>
      <c r="AQ11">
        <f t="shared" si="47"/>
        <v>670</v>
      </c>
      <c r="AR11" s="16">
        <f t="shared" si="48"/>
        <v>629</v>
      </c>
      <c r="AT11">
        <v>98</v>
      </c>
      <c r="AU11">
        <v>58</v>
      </c>
      <c r="AV11">
        <f t="shared" si="15"/>
        <v>156</v>
      </c>
      <c r="AW11" s="15">
        <f t="shared" si="16"/>
        <v>62.820512820512818</v>
      </c>
      <c r="AX11">
        <f t="shared" si="49"/>
        <v>503</v>
      </c>
      <c r="AY11" s="16">
        <f t="shared" si="50"/>
        <v>305</v>
      </c>
      <c r="BA11">
        <v>0</v>
      </c>
      <c r="BB11">
        <v>0</v>
      </c>
      <c r="BC11">
        <f t="shared" si="17"/>
        <v>0</v>
      </c>
      <c r="BD11" s="15" t="e">
        <f t="shared" si="18"/>
        <v>#DIV/0!</v>
      </c>
      <c r="BE11">
        <f t="shared" si="51"/>
        <v>464</v>
      </c>
      <c r="BF11" s="16">
        <f t="shared" si="52"/>
        <v>372</v>
      </c>
      <c r="BG11" s="63">
        <f t="shared" si="19"/>
        <v>1812</v>
      </c>
      <c r="BI11">
        <v>47</v>
      </c>
      <c r="BJ11">
        <v>13</v>
      </c>
      <c r="BK11">
        <f t="shared" si="20"/>
        <v>60</v>
      </c>
      <c r="BL11" s="17">
        <f t="shared" si="21"/>
        <v>78.333333333333329</v>
      </c>
      <c r="BM11">
        <f t="shared" si="53"/>
        <v>394</v>
      </c>
      <c r="BN11" s="16">
        <f t="shared" si="54"/>
        <v>361</v>
      </c>
      <c r="BP11">
        <v>0</v>
      </c>
      <c r="BQ11">
        <v>0</v>
      </c>
      <c r="BR11">
        <f t="shared" si="22"/>
        <v>0</v>
      </c>
      <c r="BS11" s="17" t="e">
        <f t="shared" si="23"/>
        <v>#DIV/0!</v>
      </c>
      <c r="BT11">
        <f t="shared" si="55"/>
        <v>244</v>
      </c>
      <c r="BU11" s="16">
        <f t="shared" si="56"/>
        <v>169</v>
      </c>
      <c r="BW11">
        <v>198</v>
      </c>
      <c r="BX11">
        <v>24</v>
      </c>
      <c r="BY11">
        <f t="shared" si="24"/>
        <v>222</v>
      </c>
      <c r="BZ11" s="17">
        <f t="shared" si="57"/>
        <v>89.189189189189193</v>
      </c>
      <c r="CA11">
        <f t="shared" si="25"/>
        <v>511</v>
      </c>
      <c r="CB11" s="16">
        <f t="shared" si="26"/>
        <v>450</v>
      </c>
      <c r="CD11">
        <v>221</v>
      </c>
      <c r="CE11">
        <v>82</v>
      </c>
      <c r="CF11">
        <f t="shared" si="27"/>
        <v>303</v>
      </c>
      <c r="CG11" s="17">
        <f t="shared" si="28"/>
        <v>72.937293729372939</v>
      </c>
      <c r="CH11">
        <f t="shared" si="58"/>
        <v>737</v>
      </c>
      <c r="CI11" s="16">
        <f t="shared" si="59"/>
        <v>574</v>
      </c>
      <c r="CJ11" s="63">
        <f t="shared" si="29"/>
        <v>1554</v>
      </c>
      <c r="CL11">
        <v>157</v>
      </c>
      <c r="CM11">
        <v>74</v>
      </c>
      <c r="CN11">
        <f t="shared" si="30"/>
        <v>231</v>
      </c>
      <c r="CO11" s="15">
        <f t="shared" si="31"/>
        <v>67.96536796536796</v>
      </c>
      <c r="CP11">
        <f t="shared" si="60"/>
        <v>648</v>
      </c>
      <c r="CQ11" s="16">
        <f t="shared" si="61"/>
        <v>439</v>
      </c>
      <c r="CS11">
        <v>137</v>
      </c>
      <c r="CT11">
        <v>15</v>
      </c>
      <c r="CU11">
        <f t="shared" si="32"/>
        <v>152</v>
      </c>
      <c r="CV11" s="15">
        <f t="shared" si="33"/>
        <v>90.131578947368425</v>
      </c>
      <c r="CW11">
        <f t="shared" si="62"/>
        <v>638</v>
      </c>
      <c r="CX11" s="16">
        <f t="shared" si="63"/>
        <v>583</v>
      </c>
      <c r="CZ11" s="5">
        <v>59</v>
      </c>
      <c r="DA11" s="5">
        <v>34</v>
      </c>
      <c r="DB11">
        <f t="shared" si="34"/>
        <v>93</v>
      </c>
      <c r="DC11" s="17">
        <f t="shared" si="35"/>
        <v>63.44086021505376</v>
      </c>
      <c r="DD11">
        <f t="shared" si="64"/>
        <v>385</v>
      </c>
      <c r="DE11" s="16">
        <f t="shared" si="65"/>
        <v>271</v>
      </c>
      <c r="DG11">
        <v>33</v>
      </c>
      <c r="DH11">
        <v>7</v>
      </c>
      <c r="DI11">
        <f t="shared" si="36"/>
        <v>40</v>
      </c>
      <c r="DJ11" s="15">
        <f t="shared" si="37"/>
        <v>82.5</v>
      </c>
      <c r="DK11">
        <f t="shared" si="66"/>
        <v>619</v>
      </c>
      <c r="DL11" s="16">
        <f t="shared" si="67"/>
        <v>522</v>
      </c>
      <c r="DM11">
        <f t="shared" si="38"/>
        <v>1815</v>
      </c>
    </row>
    <row r="12" spans="1:117" x14ac:dyDescent="0.25">
      <c r="A12" s="13">
        <v>42762</v>
      </c>
      <c r="B12" s="14">
        <v>-12</v>
      </c>
      <c r="C12">
        <v>215</v>
      </c>
      <c r="D12">
        <v>14</v>
      </c>
      <c r="E12">
        <f t="shared" si="0"/>
        <v>229</v>
      </c>
      <c r="F12" s="17">
        <f t="shared" si="1"/>
        <v>93.886462882096069</v>
      </c>
      <c r="G12">
        <f t="shared" si="39"/>
        <v>910</v>
      </c>
      <c r="H12" s="16">
        <f t="shared" si="40"/>
        <v>868</v>
      </c>
      <c r="J12">
        <v>0</v>
      </c>
      <c r="K12">
        <v>0</v>
      </c>
      <c r="L12">
        <f t="shared" si="2"/>
        <v>0</v>
      </c>
      <c r="M12" s="17" t="e">
        <f t="shared" si="3"/>
        <v>#DIV/0!</v>
      </c>
      <c r="N12">
        <f t="shared" si="41"/>
        <v>364</v>
      </c>
      <c r="O12" s="16">
        <f t="shared" si="42"/>
        <v>233</v>
      </c>
      <c r="Q12">
        <v>171</v>
      </c>
      <c r="R12">
        <v>32</v>
      </c>
      <c r="S12">
        <f t="shared" si="4"/>
        <v>203</v>
      </c>
      <c r="T12" s="15">
        <f t="shared" si="5"/>
        <v>84.236453201970448</v>
      </c>
      <c r="U12">
        <f t="shared" si="6"/>
        <v>746</v>
      </c>
      <c r="V12" s="16">
        <f t="shared" si="7"/>
        <v>620</v>
      </c>
      <c r="X12">
        <v>258</v>
      </c>
      <c r="Y12">
        <v>33</v>
      </c>
      <c r="Z12">
        <f t="shared" si="8"/>
        <v>291</v>
      </c>
      <c r="AA12" s="15">
        <f t="shared" si="9"/>
        <v>88.659793814432987</v>
      </c>
      <c r="AB12">
        <f t="shared" si="43"/>
        <v>775</v>
      </c>
      <c r="AC12" s="16">
        <f t="shared" si="44"/>
        <v>691</v>
      </c>
      <c r="AD12">
        <f t="shared" si="10"/>
        <v>2412</v>
      </c>
      <c r="AF12">
        <v>170</v>
      </c>
      <c r="AG12">
        <v>16</v>
      </c>
      <c r="AH12">
        <f t="shared" si="11"/>
        <v>186</v>
      </c>
      <c r="AI12" s="17">
        <f t="shared" si="12"/>
        <v>91.397849462365585</v>
      </c>
      <c r="AJ12">
        <f t="shared" si="45"/>
        <v>736</v>
      </c>
      <c r="AK12" s="16">
        <f t="shared" si="46"/>
        <v>676</v>
      </c>
      <c r="AM12">
        <v>52</v>
      </c>
      <c r="AN12">
        <v>9</v>
      </c>
      <c r="AO12">
        <f t="shared" si="13"/>
        <v>61</v>
      </c>
      <c r="AP12" s="15">
        <f t="shared" si="14"/>
        <v>85.245901639344268</v>
      </c>
      <c r="AQ12">
        <f t="shared" si="47"/>
        <v>731</v>
      </c>
      <c r="AR12" s="16">
        <f t="shared" si="48"/>
        <v>681</v>
      </c>
      <c r="AT12">
        <v>156</v>
      </c>
      <c r="AU12">
        <v>154</v>
      </c>
      <c r="AV12">
        <f t="shared" si="15"/>
        <v>310</v>
      </c>
      <c r="AW12" s="15">
        <f t="shared" si="16"/>
        <v>50.322580645161288</v>
      </c>
      <c r="AX12">
        <f t="shared" si="49"/>
        <v>813</v>
      </c>
      <c r="AY12" s="16">
        <f t="shared" si="50"/>
        <v>461</v>
      </c>
      <c r="BA12">
        <v>235</v>
      </c>
      <c r="BB12">
        <v>84</v>
      </c>
      <c r="BC12">
        <f t="shared" si="17"/>
        <v>319</v>
      </c>
      <c r="BD12" s="15">
        <f t="shared" si="18"/>
        <v>73.667711598746081</v>
      </c>
      <c r="BE12">
        <f t="shared" si="51"/>
        <v>783</v>
      </c>
      <c r="BF12" s="16">
        <f t="shared" si="52"/>
        <v>607</v>
      </c>
      <c r="BG12" s="63">
        <f t="shared" si="19"/>
        <v>2425</v>
      </c>
      <c r="BI12">
        <v>182</v>
      </c>
      <c r="BJ12">
        <v>21</v>
      </c>
      <c r="BK12">
        <f t="shared" si="20"/>
        <v>203</v>
      </c>
      <c r="BL12" s="17">
        <f t="shared" si="21"/>
        <v>89.65517241379311</v>
      </c>
      <c r="BM12">
        <f t="shared" si="53"/>
        <v>597</v>
      </c>
      <c r="BN12" s="16">
        <f t="shared" si="54"/>
        <v>543</v>
      </c>
      <c r="BP12">
        <v>123</v>
      </c>
      <c r="BQ12">
        <v>37</v>
      </c>
      <c r="BR12">
        <f t="shared" si="22"/>
        <v>160</v>
      </c>
      <c r="BS12" s="17">
        <f t="shared" si="23"/>
        <v>76.875</v>
      </c>
      <c r="BT12">
        <f t="shared" si="55"/>
        <v>404</v>
      </c>
      <c r="BU12" s="16">
        <f t="shared" si="56"/>
        <v>292</v>
      </c>
      <c r="BW12">
        <v>60</v>
      </c>
      <c r="BX12">
        <v>8</v>
      </c>
      <c r="BY12">
        <f t="shared" si="24"/>
        <v>68</v>
      </c>
      <c r="BZ12" s="17">
        <f t="shared" si="57"/>
        <v>88.235294117647058</v>
      </c>
      <c r="CA12">
        <f t="shared" si="25"/>
        <v>579</v>
      </c>
      <c r="CB12" s="16">
        <f t="shared" si="26"/>
        <v>510</v>
      </c>
      <c r="CD12">
        <v>93</v>
      </c>
      <c r="CE12">
        <v>46</v>
      </c>
      <c r="CF12">
        <f t="shared" si="27"/>
        <v>139</v>
      </c>
      <c r="CG12" s="17">
        <f t="shared" si="28"/>
        <v>66.906474820143885</v>
      </c>
      <c r="CH12">
        <f t="shared" si="58"/>
        <v>876</v>
      </c>
      <c r="CI12" s="16">
        <f t="shared" si="59"/>
        <v>667</v>
      </c>
      <c r="CJ12" s="63">
        <f t="shared" si="29"/>
        <v>2012</v>
      </c>
      <c r="CL12">
        <v>104</v>
      </c>
      <c r="CM12">
        <v>54</v>
      </c>
      <c r="CN12">
        <f t="shared" si="30"/>
        <v>158</v>
      </c>
      <c r="CO12" s="15">
        <f t="shared" si="31"/>
        <v>65.822784810126578</v>
      </c>
      <c r="CP12">
        <f t="shared" si="60"/>
        <v>806</v>
      </c>
      <c r="CQ12" s="16">
        <f t="shared" si="61"/>
        <v>543</v>
      </c>
      <c r="CS12">
        <v>0</v>
      </c>
      <c r="CT12">
        <v>0</v>
      </c>
      <c r="CU12">
        <f t="shared" si="32"/>
        <v>0</v>
      </c>
      <c r="CV12" s="15" t="e">
        <f t="shared" si="33"/>
        <v>#DIV/0!</v>
      </c>
      <c r="CW12">
        <f t="shared" si="62"/>
        <v>638</v>
      </c>
      <c r="CX12" s="16">
        <f t="shared" si="63"/>
        <v>583</v>
      </c>
      <c r="CZ12" s="5">
        <v>121</v>
      </c>
      <c r="DA12" s="5">
        <v>29</v>
      </c>
      <c r="DB12">
        <f t="shared" si="34"/>
        <v>150</v>
      </c>
      <c r="DC12" s="17">
        <f t="shared" si="35"/>
        <v>80.666666666666671</v>
      </c>
      <c r="DD12">
        <f t="shared" si="64"/>
        <v>535</v>
      </c>
      <c r="DE12" s="16">
        <f t="shared" si="65"/>
        <v>392</v>
      </c>
      <c r="DG12">
        <v>230</v>
      </c>
      <c r="DH12">
        <v>77</v>
      </c>
      <c r="DI12">
        <f t="shared" si="36"/>
        <v>307</v>
      </c>
      <c r="DJ12" s="15">
        <f t="shared" si="37"/>
        <v>74.918566775244301</v>
      </c>
      <c r="DK12">
        <f t="shared" si="66"/>
        <v>926</v>
      </c>
      <c r="DL12" s="16">
        <f t="shared" si="67"/>
        <v>752</v>
      </c>
      <c r="DM12">
        <f t="shared" si="38"/>
        <v>2270</v>
      </c>
    </row>
    <row r="13" spans="1:117" x14ac:dyDescent="0.25">
      <c r="A13" s="13">
        <v>42763</v>
      </c>
      <c r="B13" s="14">
        <v>-11</v>
      </c>
      <c r="C13">
        <v>70</v>
      </c>
      <c r="D13">
        <v>2</v>
      </c>
      <c r="E13">
        <f t="shared" si="0"/>
        <v>72</v>
      </c>
      <c r="F13" s="17">
        <f t="shared" si="1"/>
        <v>97.222222222222229</v>
      </c>
      <c r="G13">
        <f t="shared" si="39"/>
        <v>982</v>
      </c>
      <c r="H13" s="16">
        <f t="shared" si="40"/>
        <v>938</v>
      </c>
      <c r="J13">
        <v>39</v>
      </c>
      <c r="K13">
        <v>31</v>
      </c>
      <c r="L13">
        <f t="shared" si="2"/>
        <v>70</v>
      </c>
      <c r="M13" s="17">
        <f t="shared" si="3"/>
        <v>55.714285714285715</v>
      </c>
      <c r="N13">
        <f t="shared" si="41"/>
        <v>434</v>
      </c>
      <c r="O13" s="16">
        <f t="shared" si="42"/>
        <v>272</v>
      </c>
      <c r="Q13">
        <v>189</v>
      </c>
      <c r="R13">
        <v>47</v>
      </c>
      <c r="S13">
        <f t="shared" si="4"/>
        <v>236</v>
      </c>
      <c r="T13" s="15">
        <f t="shared" si="5"/>
        <v>80.084745762711862</v>
      </c>
      <c r="U13">
        <f t="shared" si="6"/>
        <v>982</v>
      </c>
      <c r="V13" s="16">
        <f t="shared" si="7"/>
        <v>809</v>
      </c>
      <c r="X13">
        <v>0</v>
      </c>
      <c r="Y13">
        <v>0</v>
      </c>
      <c r="Z13">
        <f t="shared" si="8"/>
        <v>0</v>
      </c>
      <c r="AA13" s="15" t="e">
        <f t="shared" si="9"/>
        <v>#DIV/0!</v>
      </c>
      <c r="AB13">
        <f t="shared" si="43"/>
        <v>775</v>
      </c>
      <c r="AC13" s="16">
        <f t="shared" si="44"/>
        <v>691</v>
      </c>
      <c r="AD13">
        <f t="shared" si="10"/>
        <v>2710</v>
      </c>
      <c r="AF13">
        <v>0</v>
      </c>
      <c r="AG13">
        <v>0</v>
      </c>
      <c r="AH13">
        <f t="shared" si="11"/>
        <v>0</v>
      </c>
      <c r="AI13" s="17" t="e">
        <f t="shared" si="12"/>
        <v>#DIV/0!</v>
      </c>
      <c r="AJ13">
        <f t="shared" si="45"/>
        <v>736</v>
      </c>
      <c r="AK13" s="16">
        <f t="shared" si="46"/>
        <v>676</v>
      </c>
      <c r="AM13">
        <v>110</v>
      </c>
      <c r="AN13">
        <v>9</v>
      </c>
      <c r="AO13">
        <f t="shared" si="13"/>
        <v>119</v>
      </c>
      <c r="AP13" s="15">
        <f t="shared" si="14"/>
        <v>92.436974789915965</v>
      </c>
      <c r="AQ13">
        <f t="shared" si="47"/>
        <v>850</v>
      </c>
      <c r="AR13" s="16">
        <f t="shared" si="48"/>
        <v>791</v>
      </c>
      <c r="AT13">
        <v>0</v>
      </c>
      <c r="AU13">
        <v>0</v>
      </c>
      <c r="AV13">
        <f t="shared" si="15"/>
        <v>0</v>
      </c>
      <c r="AW13" s="15" t="e">
        <f t="shared" si="16"/>
        <v>#DIV/0!</v>
      </c>
      <c r="AX13">
        <f t="shared" si="49"/>
        <v>813</v>
      </c>
      <c r="AY13" s="16">
        <f t="shared" si="50"/>
        <v>461</v>
      </c>
      <c r="BA13">
        <v>66</v>
      </c>
      <c r="BB13">
        <v>11</v>
      </c>
      <c r="BC13">
        <f t="shared" si="17"/>
        <v>77</v>
      </c>
      <c r="BD13" s="15">
        <f t="shared" si="18"/>
        <v>85.714285714285708</v>
      </c>
      <c r="BE13">
        <f t="shared" si="51"/>
        <v>860</v>
      </c>
      <c r="BF13" s="16">
        <f t="shared" si="52"/>
        <v>673</v>
      </c>
      <c r="BG13" s="63">
        <f t="shared" si="19"/>
        <v>2601</v>
      </c>
      <c r="BI13">
        <v>124</v>
      </c>
      <c r="BJ13">
        <v>22</v>
      </c>
      <c r="BK13">
        <f t="shared" si="20"/>
        <v>146</v>
      </c>
      <c r="BL13" s="17">
        <f t="shared" si="21"/>
        <v>84.93150684931507</v>
      </c>
      <c r="BM13">
        <f t="shared" si="53"/>
        <v>743</v>
      </c>
      <c r="BN13" s="16">
        <f t="shared" si="54"/>
        <v>667</v>
      </c>
      <c r="BP13">
        <v>0</v>
      </c>
      <c r="BQ13">
        <v>0</v>
      </c>
      <c r="BR13">
        <f t="shared" si="22"/>
        <v>0</v>
      </c>
      <c r="BS13" s="17" t="e">
        <f t="shared" si="23"/>
        <v>#DIV/0!</v>
      </c>
      <c r="BT13">
        <f t="shared" si="55"/>
        <v>404</v>
      </c>
      <c r="BU13" s="16">
        <f t="shared" si="56"/>
        <v>292</v>
      </c>
      <c r="BW13">
        <v>193</v>
      </c>
      <c r="BX13">
        <v>29</v>
      </c>
      <c r="BY13">
        <f t="shared" si="24"/>
        <v>222</v>
      </c>
      <c r="BZ13" s="17">
        <f t="shared" si="57"/>
        <v>86.936936936936931</v>
      </c>
      <c r="CA13">
        <f t="shared" si="25"/>
        <v>801</v>
      </c>
      <c r="CB13" s="16">
        <f t="shared" si="26"/>
        <v>703</v>
      </c>
      <c r="CD13">
        <v>79</v>
      </c>
      <c r="CE13">
        <v>48</v>
      </c>
      <c r="CF13">
        <f t="shared" si="27"/>
        <v>127</v>
      </c>
      <c r="CG13" s="17">
        <f t="shared" si="28"/>
        <v>62.204724409448822</v>
      </c>
      <c r="CH13">
        <f t="shared" si="58"/>
        <v>1003</v>
      </c>
      <c r="CI13" s="16">
        <f t="shared" si="59"/>
        <v>746</v>
      </c>
      <c r="CJ13" s="63">
        <f t="shared" si="29"/>
        <v>2408</v>
      </c>
      <c r="CL13">
        <v>93</v>
      </c>
      <c r="CM13">
        <v>93</v>
      </c>
      <c r="CN13">
        <f t="shared" si="30"/>
        <v>186</v>
      </c>
      <c r="CO13" s="15">
        <f t="shared" si="31"/>
        <v>50</v>
      </c>
      <c r="CP13">
        <f t="shared" si="60"/>
        <v>992</v>
      </c>
      <c r="CQ13" s="16">
        <f t="shared" si="61"/>
        <v>636</v>
      </c>
      <c r="CS13">
        <v>231</v>
      </c>
      <c r="CT13">
        <v>16</v>
      </c>
      <c r="CU13">
        <f t="shared" si="32"/>
        <v>247</v>
      </c>
      <c r="CV13" s="15">
        <f t="shared" si="33"/>
        <v>93.522267206477736</v>
      </c>
      <c r="CW13">
        <f t="shared" si="62"/>
        <v>885</v>
      </c>
      <c r="CX13" s="16">
        <f t="shared" si="63"/>
        <v>814</v>
      </c>
      <c r="CZ13" s="5">
        <v>0</v>
      </c>
      <c r="DA13" s="5">
        <v>19</v>
      </c>
      <c r="DB13">
        <f t="shared" si="34"/>
        <v>19</v>
      </c>
      <c r="DC13" s="17">
        <f t="shared" si="35"/>
        <v>0</v>
      </c>
      <c r="DD13">
        <f t="shared" si="64"/>
        <v>554</v>
      </c>
      <c r="DE13" s="16">
        <f t="shared" si="65"/>
        <v>392</v>
      </c>
      <c r="DG13">
        <v>57</v>
      </c>
      <c r="DH13">
        <v>8</v>
      </c>
      <c r="DI13">
        <f t="shared" si="36"/>
        <v>65</v>
      </c>
      <c r="DJ13" s="15">
        <f t="shared" si="37"/>
        <v>87.692307692307693</v>
      </c>
      <c r="DK13">
        <f t="shared" si="66"/>
        <v>991</v>
      </c>
      <c r="DL13" s="16">
        <f t="shared" si="67"/>
        <v>809</v>
      </c>
      <c r="DM13">
        <f t="shared" si="38"/>
        <v>2651</v>
      </c>
    </row>
    <row r="14" spans="1:117" x14ac:dyDescent="0.25">
      <c r="A14" s="13">
        <v>42764</v>
      </c>
      <c r="B14" s="14">
        <v>-10</v>
      </c>
      <c r="C14">
        <v>80</v>
      </c>
      <c r="D14">
        <v>4</v>
      </c>
      <c r="E14">
        <f t="shared" si="0"/>
        <v>84</v>
      </c>
      <c r="F14" s="17">
        <f t="shared" si="1"/>
        <v>95.238095238095241</v>
      </c>
      <c r="G14">
        <f t="shared" si="39"/>
        <v>1066</v>
      </c>
      <c r="H14" s="16">
        <f t="shared" si="40"/>
        <v>1018</v>
      </c>
      <c r="J14">
        <v>130</v>
      </c>
      <c r="K14">
        <v>34</v>
      </c>
      <c r="L14">
        <f t="shared" si="2"/>
        <v>164</v>
      </c>
      <c r="M14" s="17">
        <f t="shared" si="3"/>
        <v>79.268292682926827</v>
      </c>
      <c r="N14">
        <f t="shared" si="41"/>
        <v>598</v>
      </c>
      <c r="O14" s="16">
        <f t="shared" si="42"/>
        <v>402</v>
      </c>
      <c r="Q14">
        <v>0</v>
      </c>
      <c r="R14">
        <v>0</v>
      </c>
      <c r="S14">
        <f t="shared" si="4"/>
        <v>0</v>
      </c>
      <c r="T14" s="15" t="e">
        <f t="shared" si="5"/>
        <v>#DIV/0!</v>
      </c>
      <c r="U14">
        <f t="shared" si="6"/>
        <v>982</v>
      </c>
      <c r="V14" s="16">
        <f t="shared" si="7"/>
        <v>809</v>
      </c>
      <c r="X14">
        <v>0</v>
      </c>
      <c r="Y14">
        <v>0</v>
      </c>
      <c r="Z14">
        <f t="shared" si="8"/>
        <v>0</v>
      </c>
      <c r="AA14" s="15" t="e">
        <f t="shared" si="9"/>
        <v>#DIV/0!</v>
      </c>
      <c r="AB14">
        <f t="shared" si="43"/>
        <v>775</v>
      </c>
      <c r="AC14" s="16">
        <f t="shared" si="44"/>
        <v>691</v>
      </c>
      <c r="AD14">
        <f t="shared" si="10"/>
        <v>2920</v>
      </c>
      <c r="AF14">
        <v>121</v>
      </c>
      <c r="AG14">
        <v>12</v>
      </c>
      <c r="AH14">
        <f t="shared" si="11"/>
        <v>133</v>
      </c>
      <c r="AI14" s="17">
        <f t="shared" si="12"/>
        <v>90.977443609022558</v>
      </c>
      <c r="AJ14">
        <f t="shared" si="45"/>
        <v>869</v>
      </c>
      <c r="AK14" s="16">
        <f t="shared" si="46"/>
        <v>797</v>
      </c>
      <c r="AM14">
        <v>219</v>
      </c>
      <c r="AN14">
        <v>14</v>
      </c>
      <c r="AO14">
        <f t="shared" si="13"/>
        <v>233</v>
      </c>
      <c r="AP14" s="15">
        <f t="shared" si="14"/>
        <v>93.991416309012877</v>
      </c>
      <c r="AQ14">
        <f t="shared" si="47"/>
        <v>1083</v>
      </c>
      <c r="AR14" s="16">
        <f t="shared" si="48"/>
        <v>1010</v>
      </c>
      <c r="AT14">
        <v>132</v>
      </c>
      <c r="AU14">
        <v>44</v>
      </c>
      <c r="AV14">
        <f t="shared" si="15"/>
        <v>176</v>
      </c>
      <c r="AW14" s="15">
        <f t="shared" si="16"/>
        <v>75</v>
      </c>
      <c r="AX14">
        <f t="shared" si="49"/>
        <v>989</v>
      </c>
      <c r="AY14" s="16">
        <f t="shared" si="50"/>
        <v>593</v>
      </c>
      <c r="BA14">
        <v>57</v>
      </c>
      <c r="BB14">
        <v>14</v>
      </c>
      <c r="BC14">
        <f t="shared" si="17"/>
        <v>71</v>
      </c>
      <c r="BD14" s="15">
        <f t="shared" si="18"/>
        <v>80.281690140845072</v>
      </c>
      <c r="BE14">
        <f t="shared" si="51"/>
        <v>931</v>
      </c>
      <c r="BF14" s="16">
        <f t="shared" si="52"/>
        <v>730</v>
      </c>
      <c r="BG14" s="63">
        <f t="shared" si="19"/>
        <v>3130</v>
      </c>
      <c r="BI14">
        <v>68</v>
      </c>
      <c r="BJ14">
        <v>2</v>
      </c>
      <c r="BK14">
        <f t="shared" si="20"/>
        <v>70</v>
      </c>
      <c r="BL14" s="17">
        <f t="shared" si="21"/>
        <v>97.142857142857139</v>
      </c>
      <c r="BM14">
        <f t="shared" si="53"/>
        <v>813</v>
      </c>
      <c r="BN14" s="16">
        <f t="shared" si="54"/>
        <v>735</v>
      </c>
      <c r="BP14">
        <v>150</v>
      </c>
      <c r="BQ14">
        <v>28</v>
      </c>
      <c r="BR14">
        <f t="shared" si="22"/>
        <v>178</v>
      </c>
      <c r="BS14" s="17">
        <f t="shared" si="23"/>
        <v>84.269662921348313</v>
      </c>
      <c r="BT14">
        <f t="shared" si="55"/>
        <v>582</v>
      </c>
      <c r="BU14" s="16">
        <f t="shared" si="56"/>
        <v>442</v>
      </c>
      <c r="BW14">
        <v>148</v>
      </c>
      <c r="BX14">
        <v>10</v>
      </c>
      <c r="BY14">
        <f t="shared" si="24"/>
        <v>158</v>
      </c>
      <c r="BZ14" s="17">
        <f t="shared" si="57"/>
        <v>93.670886075949369</v>
      </c>
      <c r="CA14">
        <f t="shared" si="25"/>
        <v>959</v>
      </c>
      <c r="CB14" s="16">
        <f t="shared" si="26"/>
        <v>851</v>
      </c>
      <c r="CD14">
        <v>217</v>
      </c>
      <c r="CE14">
        <v>59</v>
      </c>
      <c r="CF14">
        <f t="shared" si="27"/>
        <v>276</v>
      </c>
      <c r="CG14" s="17">
        <f t="shared" si="28"/>
        <v>78.623188405797094</v>
      </c>
      <c r="CH14">
        <f t="shared" si="58"/>
        <v>1279</v>
      </c>
      <c r="CI14" s="16">
        <f t="shared" si="59"/>
        <v>963</v>
      </c>
      <c r="CJ14" s="63">
        <f t="shared" si="29"/>
        <v>2991</v>
      </c>
      <c r="CL14">
        <v>94</v>
      </c>
      <c r="CM14">
        <v>48</v>
      </c>
      <c r="CN14">
        <f t="shared" si="30"/>
        <v>142</v>
      </c>
      <c r="CO14" s="15">
        <f t="shared" si="31"/>
        <v>66.197183098591552</v>
      </c>
      <c r="CP14">
        <f t="shared" si="60"/>
        <v>1134</v>
      </c>
      <c r="CQ14" s="16">
        <f t="shared" si="61"/>
        <v>730</v>
      </c>
      <c r="CS14">
        <v>231</v>
      </c>
      <c r="CT14">
        <v>21</v>
      </c>
      <c r="CU14">
        <f t="shared" si="32"/>
        <v>252</v>
      </c>
      <c r="CV14" s="15">
        <f t="shared" si="33"/>
        <v>91.666666666666671</v>
      </c>
      <c r="CW14">
        <f t="shared" si="62"/>
        <v>1137</v>
      </c>
      <c r="CX14" s="16">
        <f t="shared" si="63"/>
        <v>1045</v>
      </c>
      <c r="CZ14" s="5">
        <v>0</v>
      </c>
      <c r="DA14" s="5">
        <v>0</v>
      </c>
      <c r="DB14">
        <f t="shared" si="34"/>
        <v>0</v>
      </c>
      <c r="DC14" s="17" t="e">
        <f t="shared" si="35"/>
        <v>#DIV/0!</v>
      </c>
      <c r="DD14">
        <f t="shared" si="64"/>
        <v>554</v>
      </c>
      <c r="DE14" s="16">
        <f t="shared" si="65"/>
        <v>392</v>
      </c>
      <c r="DG14">
        <v>0</v>
      </c>
      <c r="DH14">
        <v>0</v>
      </c>
      <c r="DI14">
        <f t="shared" si="36"/>
        <v>0</v>
      </c>
      <c r="DJ14" s="15" t="e">
        <f t="shared" si="37"/>
        <v>#DIV/0!</v>
      </c>
      <c r="DK14">
        <f t="shared" si="66"/>
        <v>991</v>
      </c>
      <c r="DL14" s="16">
        <f t="shared" si="67"/>
        <v>809</v>
      </c>
      <c r="DM14">
        <f t="shared" si="38"/>
        <v>2976</v>
      </c>
    </row>
    <row r="15" spans="1:117" x14ac:dyDescent="0.25">
      <c r="A15" s="13">
        <v>42765</v>
      </c>
      <c r="B15" s="14">
        <v>-9</v>
      </c>
      <c r="C15">
        <v>0</v>
      </c>
      <c r="D15">
        <v>0</v>
      </c>
      <c r="E15">
        <f t="shared" si="0"/>
        <v>0</v>
      </c>
      <c r="F15" s="17" t="e">
        <f t="shared" si="1"/>
        <v>#DIV/0!</v>
      </c>
      <c r="G15">
        <f t="shared" si="39"/>
        <v>1066</v>
      </c>
      <c r="H15" s="16">
        <f t="shared" si="40"/>
        <v>1018</v>
      </c>
      <c r="J15">
        <v>34</v>
      </c>
      <c r="K15">
        <v>10</v>
      </c>
      <c r="L15">
        <f t="shared" si="2"/>
        <v>44</v>
      </c>
      <c r="M15" s="17">
        <f t="shared" si="3"/>
        <v>77.272727272727266</v>
      </c>
      <c r="N15">
        <f t="shared" si="41"/>
        <v>642</v>
      </c>
      <c r="O15" s="16">
        <f t="shared" si="42"/>
        <v>436</v>
      </c>
      <c r="Q15">
        <v>145</v>
      </c>
      <c r="R15">
        <v>14</v>
      </c>
      <c r="S15">
        <f t="shared" si="4"/>
        <v>159</v>
      </c>
      <c r="T15" s="15">
        <f t="shared" si="5"/>
        <v>91.19496855345912</v>
      </c>
      <c r="U15">
        <f t="shared" si="6"/>
        <v>1141</v>
      </c>
      <c r="V15" s="16">
        <f t="shared" si="7"/>
        <v>954</v>
      </c>
      <c r="X15">
        <v>138</v>
      </c>
      <c r="Y15">
        <v>5</v>
      </c>
      <c r="Z15">
        <f t="shared" si="8"/>
        <v>143</v>
      </c>
      <c r="AA15" s="15">
        <f t="shared" si="9"/>
        <v>96.503496503496507</v>
      </c>
      <c r="AB15">
        <f t="shared" si="43"/>
        <v>918</v>
      </c>
      <c r="AC15" s="16">
        <f t="shared" si="44"/>
        <v>829</v>
      </c>
      <c r="AD15">
        <f t="shared" si="10"/>
        <v>3237</v>
      </c>
      <c r="AF15">
        <v>0</v>
      </c>
      <c r="AG15">
        <v>0</v>
      </c>
      <c r="AH15">
        <f t="shared" si="11"/>
        <v>0</v>
      </c>
      <c r="AI15" s="17" t="e">
        <f t="shared" si="12"/>
        <v>#DIV/0!</v>
      </c>
      <c r="AJ15">
        <f t="shared" si="45"/>
        <v>869</v>
      </c>
      <c r="AK15" s="16">
        <f t="shared" si="46"/>
        <v>797</v>
      </c>
      <c r="AM15">
        <v>87</v>
      </c>
      <c r="AN15">
        <v>4</v>
      </c>
      <c r="AO15">
        <f>AM15+AN15</f>
        <v>91</v>
      </c>
      <c r="AP15" s="15">
        <f t="shared" si="14"/>
        <v>95.604395604395606</v>
      </c>
      <c r="AQ15">
        <f t="shared" si="47"/>
        <v>1174</v>
      </c>
      <c r="AR15" s="16">
        <f t="shared" si="48"/>
        <v>1097</v>
      </c>
      <c r="AT15">
        <v>129</v>
      </c>
      <c r="AU15">
        <v>24</v>
      </c>
      <c r="AV15">
        <f>AT15+AU15</f>
        <v>153</v>
      </c>
      <c r="AW15" s="15">
        <f t="shared" si="16"/>
        <v>84.313725490196077</v>
      </c>
      <c r="AX15">
        <f t="shared" si="49"/>
        <v>1142</v>
      </c>
      <c r="AY15" s="16">
        <f t="shared" si="50"/>
        <v>722</v>
      </c>
      <c r="BA15">
        <v>112</v>
      </c>
      <c r="BB15">
        <v>7</v>
      </c>
      <c r="BC15">
        <f>BA15+BB15</f>
        <v>119</v>
      </c>
      <c r="BD15" s="15">
        <f t="shared" si="18"/>
        <v>94.117647058823536</v>
      </c>
      <c r="BE15">
        <f t="shared" si="51"/>
        <v>1050</v>
      </c>
      <c r="BF15" s="16">
        <f t="shared" si="52"/>
        <v>842</v>
      </c>
      <c r="BG15" s="63">
        <f t="shared" si="19"/>
        <v>3458</v>
      </c>
      <c r="BI15">
        <v>44</v>
      </c>
      <c r="BJ15">
        <v>25</v>
      </c>
      <c r="BK15">
        <f t="shared" si="20"/>
        <v>69</v>
      </c>
      <c r="BL15" s="17">
        <f t="shared" si="21"/>
        <v>63.768115942028984</v>
      </c>
      <c r="BM15">
        <f t="shared" si="53"/>
        <v>882</v>
      </c>
      <c r="BN15" s="16">
        <f t="shared" si="54"/>
        <v>779</v>
      </c>
      <c r="BP15">
        <v>210</v>
      </c>
      <c r="BQ15">
        <v>92</v>
      </c>
      <c r="BR15">
        <f t="shared" si="22"/>
        <v>302</v>
      </c>
      <c r="BS15" s="17">
        <f t="shared" si="23"/>
        <v>69.536423841059602</v>
      </c>
      <c r="BT15">
        <f t="shared" si="55"/>
        <v>884</v>
      </c>
      <c r="BU15" s="16">
        <f t="shared" si="56"/>
        <v>652</v>
      </c>
      <c r="BW15">
        <v>0</v>
      </c>
      <c r="BX15">
        <v>0</v>
      </c>
      <c r="BY15">
        <f t="shared" si="24"/>
        <v>0</v>
      </c>
      <c r="BZ15" s="17" t="e">
        <f t="shared" si="57"/>
        <v>#DIV/0!</v>
      </c>
      <c r="CA15">
        <f t="shared" si="25"/>
        <v>959</v>
      </c>
      <c r="CB15" s="16">
        <f t="shared" si="26"/>
        <v>851</v>
      </c>
      <c r="CD15">
        <v>124</v>
      </c>
      <c r="CE15">
        <v>12</v>
      </c>
      <c r="CF15">
        <f t="shared" si="27"/>
        <v>136</v>
      </c>
      <c r="CG15" s="17">
        <f t="shared" si="28"/>
        <v>91.17647058823529</v>
      </c>
      <c r="CH15">
        <f t="shared" si="58"/>
        <v>1415</v>
      </c>
      <c r="CI15" s="16">
        <f t="shared" si="59"/>
        <v>1087</v>
      </c>
      <c r="CJ15" s="63">
        <f t="shared" si="29"/>
        <v>3369</v>
      </c>
      <c r="CL15">
        <v>0</v>
      </c>
      <c r="CM15">
        <v>0</v>
      </c>
      <c r="CN15">
        <f>CL15+CM15</f>
        <v>0</v>
      </c>
      <c r="CO15" s="15" t="e">
        <f t="shared" si="31"/>
        <v>#DIV/0!</v>
      </c>
      <c r="CP15">
        <f t="shared" si="60"/>
        <v>1134</v>
      </c>
      <c r="CQ15" s="16">
        <f t="shared" si="61"/>
        <v>730</v>
      </c>
      <c r="CS15">
        <v>47</v>
      </c>
      <c r="CT15">
        <v>13</v>
      </c>
      <c r="CU15">
        <f>CS15+CT15</f>
        <v>60</v>
      </c>
      <c r="CV15" s="15">
        <f t="shared" si="33"/>
        <v>78.333333333333329</v>
      </c>
      <c r="CW15">
        <f t="shared" si="62"/>
        <v>1197</v>
      </c>
      <c r="CX15" s="16">
        <f t="shared" si="63"/>
        <v>1092</v>
      </c>
      <c r="CZ15" s="5">
        <v>159</v>
      </c>
      <c r="DA15" s="5">
        <v>30</v>
      </c>
      <c r="DB15">
        <f t="shared" si="34"/>
        <v>189</v>
      </c>
      <c r="DC15" s="17">
        <f t="shared" si="35"/>
        <v>84.126984126984127</v>
      </c>
      <c r="DD15">
        <f t="shared" si="64"/>
        <v>743</v>
      </c>
      <c r="DE15" s="16">
        <f t="shared" si="65"/>
        <v>551</v>
      </c>
      <c r="DG15">
        <v>131</v>
      </c>
      <c r="DH15">
        <v>13</v>
      </c>
      <c r="DI15">
        <f>DG15+DH15</f>
        <v>144</v>
      </c>
      <c r="DJ15" s="15">
        <f t="shared" si="37"/>
        <v>90.972222222222229</v>
      </c>
      <c r="DK15">
        <f t="shared" si="66"/>
        <v>1135</v>
      </c>
      <c r="DL15" s="16">
        <f t="shared" si="67"/>
        <v>940</v>
      </c>
      <c r="DM15">
        <f t="shared" si="38"/>
        <v>3313</v>
      </c>
    </row>
    <row r="16" spans="1:117" x14ac:dyDescent="0.25">
      <c r="A16" s="13">
        <v>42766</v>
      </c>
      <c r="B16" s="14">
        <v>-8</v>
      </c>
      <c r="C16">
        <v>339</v>
      </c>
      <c r="D16">
        <v>36</v>
      </c>
      <c r="E16">
        <f t="shared" si="0"/>
        <v>375</v>
      </c>
      <c r="F16" s="17">
        <f t="shared" si="1"/>
        <v>90.4</v>
      </c>
      <c r="G16">
        <f t="shared" si="39"/>
        <v>1441</v>
      </c>
      <c r="H16" s="16">
        <f t="shared" si="40"/>
        <v>1357</v>
      </c>
      <c r="J16">
        <v>0</v>
      </c>
      <c r="K16">
        <v>0</v>
      </c>
      <c r="L16">
        <f t="shared" si="2"/>
        <v>0</v>
      </c>
      <c r="M16" s="17" t="e">
        <f t="shared" si="3"/>
        <v>#DIV/0!</v>
      </c>
      <c r="N16">
        <f t="shared" si="41"/>
        <v>642</v>
      </c>
      <c r="O16" s="16">
        <f t="shared" si="42"/>
        <v>436</v>
      </c>
      <c r="Q16">
        <v>0</v>
      </c>
      <c r="R16">
        <v>0</v>
      </c>
      <c r="S16">
        <f t="shared" si="4"/>
        <v>0</v>
      </c>
      <c r="T16" s="15" t="e">
        <f t="shared" si="5"/>
        <v>#DIV/0!</v>
      </c>
      <c r="U16">
        <f t="shared" si="6"/>
        <v>1141</v>
      </c>
      <c r="V16" s="16">
        <f t="shared" si="7"/>
        <v>954</v>
      </c>
      <c r="X16">
        <v>260</v>
      </c>
      <c r="Y16">
        <v>15</v>
      </c>
      <c r="Z16">
        <f t="shared" si="8"/>
        <v>275</v>
      </c>
      <c r="AA16" s="15">
        <f t="shared" si="9"/>
        <v>94.545454545454547</v>
      </c>
      <c r="AB16">
        <f t="shared" si="43"/>
        <v>1193</v>
      </c>
      <c r="AC16" s="16">
        <f t="shared" si="44"/>
        <v>1089</v>
      </c>
      <c r="AD16">
        <f t="shared" si="10"/>
        <v>3836</v>
      </c>
      <c r="AF16">
        <v>317</v>
      </c>
      <c r="AG16">
        <v>41</v>
      </c>
      <c r="AH16">
        <f t="shared" si="11"/>
        <v>358</v>
      </c>
      <c r="AI16" s="17">
        <f t="shared" si="12"/>
        <v>88.547486033519547</v>
      </c>
      <c r="AJ16">
        <f t="shared" si="45"/>
        <v>1227</v>
      </c>
      <c r="AK16" s="16">
        <f t="shared" si="46"/>
        <v>1114</v>
      </c>
      <c r="AM16">
        <v>93</v>
      </c>
      <c r="AN16">
        <v>11</v>
      </c>
      <c r="AO16">
        <f t="shared" ref="AO16:AO24" si="68">AM16+AN16</f>
        <v>104</v>
      </c>
      <c r="AP16" s="15">
        <f t="shared" si="14"/>
        <v>89.42307692307692</v>
      </c>
      <c r="AQ16">
        <f t="shared" si="47"/>
        <v>1278</v>
      </c>
      <c r="AR16" s="16">
        <f t="shared" si="48"/>
        <v>1190</v>
      </c>
      <c r="AT16">
        <v>0</v>
      </c>
      <c r="AU16">
        <v>0</v>
      </c>
      <c r="AV16">
        <f t="shared" ref="AV16:AV24" si="69">AT16+AU16</f>
        <v>0</v>
      </c>
      <c r="AW16" s="15" t="e">
        <f t="shared" si="16"/>
        <v>#DIV/0!</v>
      </c>
      <c r="AX16">
        <f t="shared" si="49"/>
        <v>1142</v>
      </c>
      <c r="AY16" s="16">
        <f t="shared" si="50"/>
        <v>722</v>
      </c>
      <c r="BA16">
        <v>130</v>
      </c>
      <c r="BB16">
        <v>42</v>
      </c>
      <c r="BC16">
        <f t="shared" ref="BC16:BC24" si="70">BA16+BB16</f>
        <v>172</v>
      </c>
      <c r="BD16" s="15">
        <f t="shared" si="18"/>
        <v>75.581395348837205</v>
      </c>
      <c r="BE16">
        <f t="shared" si="51"/>
        <v>1222</v>
      </c>
      <c r="BF16" s="16">
        <f t="shared" si="52"/>
        <v>972</v>
      </c>
      <c r="BG16" s="63">
        <f t="shared" si="19"/>
        <v>3998</v>
      </c>
      <c r="BI16">
        <v>299</v>
      </c>
      <c r="BJ16">
        <v>3</v>
      </c>
      <c r="BK16">
        <f t="shared" si="20"/>
        <v>302</v>
      </c>
      <c r="BL16" s="17">
        <f t="shared" si="21"/>
        <v>99.006622516556291</v>
      </c>
      <c r="BM16">
        <f t="shared" si="53"/>
        <v>1184</v>
      </c>
      <c r="BN16" s="16">
        <f t="shared" si="54"/>
        <v>1078</v>
      </c>
      <c r="BP16">
        <v>0</v>
      </c>
      <c r="BQ16">
        <v>0</v>
      </c>
      <c r="BR16">
        <f t="shared" si="22"/>
        <v>0</v>
      </c>
      <c r="BS16" s="17" t="e">
        <f t="shared" si="23"/>
        <v>#DIV/0!</v>
      </c>
      <c r="BT16">
        <f t="shared" si="55"/>
        <v>884</v>
      </c>
      <c r="BU16" s="16">
        <f t="shared" si="56"/>
        <v>652</v>
      </c>
      <c r="BW16">
        <v>49</v>
      </c>
      <c r="BX16">
        <v>40</v>
      </c>
      <c r="BY16">
        <f t="shared" si="24"/>
        <v>89</v>
      </c>
      <c r="BZ16" s="17">
        <f t="shared" si="57"/>
        <v>55.056179775280896</v>
      </c>
      <c r="CA16">
        <f t="shared" si="25"/>
        <v>1048</v>
      </c>
      <c r="CB16" s="16">
        <f t="shared" si="26"/>
        <v>900</v>
      </c>
      <c r="CD16">
        <v>162</v>
      </c>
      <c r="CE16">
        <v>66</v>
      </c>
      <c r="CF16">
        <f t="shared" si="27"/>
        <v>228</v>
      </c>
      <c r="CG16" s="17">
        <f t="shared" si="28"/>
        <v>71.05263157894737</v>
      </c>
      <c r="CH16">
        <f t="shared" si="58"/>
        <v>1643</v>
      </c>
      <c r="CI16" s="16">
        <f t="shared" si="59"/>
        <v>1249</v>
      </c>
      <c r="CJ16" s="63">
        <f t="shared" si="29"/>
        <v>3879</v>
      </c>
      <c r="CL16">
        <v>119</v>
      </c>
      <c r="CM16">
        <v>93</v>
      </c>
      <c r="CN16">
        <f t="shared" ref="CN16:CN24" si="71">CL16+CM16</f>
        <v>212</v>
      </c>
      <c r="CO16" s="15">
        <f t="shared" si="31"/>
        <v>56.132075471698116</v>
      </c>
      <c r="CP16">
        <f t="shared" si="60"/>
        <v>1346</v>
      </c>
      <c r="CQ16" s="16">
        <f t="shared" si="61"/>
        <v>849</v>
      </c>
      <c r="CS16">
        <v>237</v>
      </c>
      <c r="CT16">
        <v>17</v>
      </c>
      <c r="CU16">
        <f t="shared" ref="CU16:CU24" si="72">CS16+CT16</f>
        <v>254</v>
      </c>
      <c r="CV16" s="15">
        <f t="shared" si="33"/>
        <v>93.30708661417323</v>
      </c>
      <c r="CW16">
        <f t="shared" si="62"/>
        <v>1451</v>
      </c>
      <c r="CX16" s="16">
        <f t="shared" si="63"/>
        <v>1329</v>
      </c>
      <c r="CZ16" s="5">
        <v>0</v>
      </c>
      <c r="DA16" s="5">
        <v>0</v>
      </c>
      <c r="DB16">
        <f t="shared" si="34"/>
        <v>0</v>
      </c>
      <c r="DC16" s="17" t="e">
        <f t="shared" si="35"/>
        <v>#DIV/0!</v>
      </c>
      <c r="DD16">
        <f t="shared" si="64"/>
        <v>743</v>
      </c>
      <c r="DE16" s="16">
        <f t="shared" si="65"/>
        <v>551</v>
      </c>
      <c r="DG16">
        <v>128</v>
      </c>
      <c r="DH16">
        <v>31</v>
      </c>
      <c r="DI16">
        <f t="shared" ref="DI16:DI24" si="73">DG16+DH16</f>
        <v>159</v>
      </c>
      <c r="DJ16" s="15">
        <f t="shared" si="37"/>
        <v>80.503144654088047</v>
      </c>
      <c r="DK16">
        <f t="shared" si="66"/>
        <v>1294</v>
      </c>
      <c r="DL16" s="16">
        <f t="shared" si="67"/>
        <v>1068</v>
      </c>
      <c r="DM16">
        <f t="shared" si="38"/>
        <v>3797</v>
      </c>
    </row>
    <row r="17" spans="1:117" x14ac:dyDescent="0.25">
      <c r="A17" s="13">
        <v>42767</v>
      </c>
      <c r="B17" s="14">
        <v>-7</v>
      </c>
      <c r="C17">
        <v>73</v>
      </c>
      <c r="D17">
        <v>11</v>
      </c>
      <c r="E17">
        <f t="shared" si="0"/>
        <v>84</v>
      </c>
      <c r="F17" s="17">
        <f t="shared" si="1"/>
        <v>86.904761904761898</v>
      </c>
      <c r="G17">
        <f t="shared" si="39"/>
        <v>1525</v>
      </c>
      <c r="H17" s="16">
        <f t="shared" si="40"/>
        <v>1430</v>
      </c>
      <c r="J17">
        <v>0</v>
      </c>
      <c r="K17">
        <v>0</v>
      </c>
      <c r="L17">
        <f t="shared" si="2"/>
        <v>0</v>
      </c>
      <c r="M17" s="17" t="e">
        <f t="shared" si="3"/>
        <v>#DIV/0!</v>
      </c>
      <c r="N17">
        <f t="shared" si="41"/>
        <v>642</v>
      </c>
      <c r="O17" s="16">
        <f t="shared" si="42"/>
        <v>436</v>
      </c>
      <c r="Q17">
        <v>249</v>
      </c>
      <c r="R17">
        <v>74</v>
      </c>
      <c r="S17">
        <f t="shared" si="4"/>
        <v>323</v>
      </c>
      <c r="T17" s="15">
        <f t="shared" si="5"/>
        <v>77.089783281733745</v>
      </c>
      <c r="U17">
        <f t="shared" si="6"/>
        <v>1464</v>
      </c>
      <c r="V17" s="16">
        <f t="shared" si="7"/>
        <v>1203</v>
      </c>
      <c r="X17">
        <v>0</v>
      </c>
      <c r="Y17">
        <v>0</v>
      </c>
      <c r="Z17">
        <f t="shared" si="8"/>
        <v>0</v>
      </c>
      <c r="AA17" s="15" t="e">
        <f t="shared" si="9"/>
        <v>#DIV/0!</v>
      </c>
      <c r="AB17">
        <f t="shared" si="43"/>
        <v>1193</v>
      </c>
      <c r="AC17" s="16">
        <f t="shared" si="44"/>
        <v>1089</v>
      </c>
      <c r="AD17">
        <f t="shared" si="10"/>
        <v>4158</v>
      </c>
      <c r="AF17">
        <v>0</v>
      </c>
      <c r="AG17">
        <v>0</v>
      </c>
      <c r="AH17">
        <f t="shared" si="11"/>
        <v>0</v>
      </c>
      <c r="AI17" s="17" t="e">
        <f t="shared" si="12"/>
        <v>#DIV/0!</v>
      </c>
      <c r="AJ17">
        <f t="shared" si="45"/>
        <v>1227</v>
      </c>
      <c r="AK17" s="16">
        <f t="shared" si="46"/>
        <v>1114</v>
      </c>
      <c r="AM17">
        <v>362</v>
      </c>
      <c r="AN17">
        <v>78</v>
      </c>
      <c r="AO17">
        <f t="shared" si="68"/>
        <v>440</v>
      </c>
      <c r="AP17" s="15">
        <f t="shared" si="14"/>
        <v>82.272727272727266</v>
      </c>
      <c r="AQ17">
        <f t="shared" si="47"/>
        <v>1718</v>
      </c>
      <c r="AR17" s="16">
        <f t="shared" si="48"/>
        <v>1552</v>
      </c>
      <c r="AT17">
        <v>140</v>
      </c>
      <c r="AU17">
        <v>20</v>
      </c>
      <c r="AV17">
        <f t="shared" si="69"/>
        <v>160</v>
      </c>
      <c r="AW17" s="15">
        <f t="shared" si="16"/>
        <v>87.5</v>
      </c>
      <c r="AX17">
        <f t="shared" si="49"/>
        <v>1302</v>
      </c>
      <c r="AY17" s="16">
        <f t="shared" si="50"/>
        <v>862</v>
      </c>
      <c r="BA17">
        <v>85</v>
      </c>
      <c r="BB17">
        <v>4</v>
      </c>
      <c r="BC17">
        <f t="shared" si="70"/>
        <v>89</v>
      </c>
      <c r="BD17" s="15">
        <f t="shared" si="18"/>
        <v>95.50561797752809</v>
      </c>
      <c r="BE17">
        <f t="shared" si="51"/>
        <v>1311</v>
      </c>
      <c r="BF17" s="16">
        <f t="shared" si="52"/>
        <v>1057</v>
      </c>
      <c r="BG17" s="63">
        <f t="shared" si="19"/>
        <v>4585</v>
      </c>
      <c r="BI17">
        <v>49</v>
      </c>
      <c r="BJ17">
        <v>3</v>
      </c>
      <c r="BK17">
        <f t="shared" si="20"/>
        <v>52</v>
      </c>
      <c r="BL17" s="17">
        <f t="shared" si="21"/>
        <v>94.230769230769226</v>
      </c>
      <c r="BM17">
        <f t="shared" si="53"/>
        <v>1236</v>
      </c>
      <c r="BN17" s="16">
        <f t="shared" si="54"/>
        <v>1127</v>
      </c>
      <c r="BP17">
        <v>64</v>
      </c>
      <c r="BQ17">
        <v>19</v>
      </c>
      <c r="BR17">
        <f t="shared" si="22"/>
        <v>83</v>
      </c>
      <c r="BS17" s="17">
        <f t="shared" si="23"/>
        <v>77.108433734939766</v>
      </c>
      <c r="BT17">
        <f t="shared" si="55"/>
        <v>967</v>
      </c>
      <c r="BU17" s="16">
        <f t="shared" si="56"/>
        <v>716</v>
      </c>
      <c r="BW17">
        <v>13</v>
      </c>
      <c r="BX17">
        <v>3</v>
      </c>
      <c r="BY17">
        <f t="shared" si="24"/>
        <v>16</v>
      </c>
      <c r="BZ17" s="17">
        <f t="shared" si="57"/>
        <v>81.25</v>
      </c>
      <c r="CA17">
        <f t="shared" si="25"/>
        <v>1064</v>
      </c>
      <c r="CB17" s="16">
        <f t="shared" si="26"/>
        <v>913</v>
      </c>
      <c r="CD17">
        <v>0</v>
      </c>
      <c r="CE17">
        <v>0</v>
      </c>
      <c r="CF17">
        <f t="shared" si="27"/>
        <v>0</v>
      </c>
      <c r="CG17" s="17" t="e">
        <f t="shared" si="28"/>
        <v>#DIV/0!</v>
      </c>
      <c r="CH17">
        <f t="shared" si="58"/>
        <v>1643</v>
      </c>
      <c r="CI17" s="16">
        <f t="shared" si="59"/>
        <v>1249</v>
      </c>
      <c r="CJ17" s="63">
        <f t="shared" si="29"/>
        <v>4005</v>
      </c>
      <c r="CL17">
        <v>153</v>
      </c>
      <c r="CM17">
        <v>19</v>
      </c>
      <c r="CN17">
        <f t="shared" si="71"/>
        <v>172</v>
      </c>
      <c r="CO17" s="15">
        <f t="shared" si="31"/>
        <v>88.95348837209302</v>
      </c>
      <c r="CP17">
        <f t="shared" si="60"/>
        <v>1518</v>
      </c>
      <c r="CQ17" s="16">
        <f t="shared" si="61"/>
        <v>1002</v>
      </c>
      <c r="CS17">
        <v>0</v>
      </c>
      <c r="CT17">
        <v>0</v>
      </c>
      <c r="CU17">
        <f t="shared" si="72"/>
        <v>0</v>
      </c>
      <c r="CV17" s="15" t="e">
        <f t="shared" si="33"/>
        <v>#DIV/0!</v>
      </c>
      <c r="CW17">
        <f t="shared" si="62"/>
        <v>1451</v>
      </c>
      <c r="CX17" s="16">
        <f t="shared" si="63"/>
        <v>1329</v>
      </c>
      <c r="CZ17" s="5">
        <v>69</v>
      </c>
      <c r="DA17" s="5">
        <v>6</v>
      </c>
      <c r="DB17">
        <f t="shared" si="34"/>
        <v>75</v>
      </c>
      <c r="DC17" s="17">
        <f t="shared" si="35"/>
        <v>92</v>
      </c>
      <c r="DD17">
        <f t="shared" si="64"/>
        <v>818</v>
      </c>
      <c r="DE17" s="16">
        <f t="shared" si="65"/>
        <v>620</v>
      </c>
      <c r="DG17">
        <v>0</v>
      </c>
      <c r="DH17">
        <v>0</v>
      </c>
      <c r="DI17">
        <f t="shared" si="73"/>
        <v>0</v>
      </c>
      <c r="DJ17" s="15" t="e">
        <f t="shared" si="37"/>
        <v>#DIV/0!</v>
      </c>
      <c r="DK17">
        <f t="shared" si="66"/>
        <v>1294</v>
      </c>
      <c r="DL17" s="16">
        <f t="shared" si="67"/>
        <v>1068</v>
      </c>
      <c r="DM17">
        <f t="shared" si="38"/>
        <v>4019</v>
      </c>
    </row>
    <row r="18" spans="1:117" x14ac:dyDescent="0.25">
      <c r="A18" s="13">
        <v>42768</v>
      </c>
      <c r="B18" s="14">
        <v>-6</v>
      </c>
      <c r="C18">
        <v>177</v>
      </c>
      <c r="D18">
        <v>9</v>
      </c>
      <c r="E18">
        <f t="shared" si="0"/>
        <v>186</v>
      </c>
      <c r="F18" s="17">
        <f t="shared" si="1"/>
        <v>95.161290322580641</v>
      </c>
      <c r="G18">
        <f t="shared" si="39"/>
        <v>1711</v>
      </c>
      <c r="H18" s="16">
        <f t="shared" si="40"/>
        <v>1607</v>
      </c>
      <c r="J18">
        <v>0</v>
      </c>
      <c r="K18">
        <v>0</v>
      </c>
      <c r="L18">
        <f t="shared" si="2"/>
        <v>0</v>
      </c>
      <c r="M18" s="17" t="e">
        <f t="shared" si="3"/>
        <v>#DIV/0!</v>
      </c>
      <c r="N18">
        <f t="shared" si="41"/>
        <v>642</v>
      </c>
      <c r="O18" s="16">
        <f t="shared" si="42"/>
        <v>436</v>
      </c>
      <c r="Q18">
        <v>168</v>
      </c>
      <c r="R18">
        <v>24</v>
      </c>
      <c r="S18">
        <f t="shared" si="4"/>
        <v>192</v>
      </c>
      <c r="T18" s="15">
        <f t="shared" si="5"/>
        <v>87.5</v>
      </c>
      <c r="U18">
        <f t="shared" si="6"/>
        <v>1656</v>
      </c>
      <c r="V18" s="16">
        <f t="shared" si="7"/>
        <v>1371</v>
      </c>
      <c r="X18">
        <v>233</v>
      </c>
      <c r="Y18">
        <v>9</v>
      </c>
      <c r="Z18">
        <f t="shared" si="8"/>
        <v>242</v>
      </c>
      <c r="AA18" s="15">
        <f t="shared" si="9"/>
        <v>96.280991735537185</v>
      </c>
      <c r="AB18">
        <f t="shared" si="43"/>
        <v>1435</v>
      </c>
      <c r="AC18" s="16">
        <f t="shared" si="44"/>
        <v>1322</v>
      </c>
      <c r="AD18">
        <f t="shared" si="10"/>
        <v>4736</v>
      </c>
      <c r="AF18">
        <v>377</v>
      </c>
      <c r="AG18">
        <v>24</v>
      </c>
      <c r="AH18">
        <f t="shared" si="11"/>
        <v>401</v>
      </c>
      <c r="AI18" s="17">
        <f t="shared" si="12"/>
        <v>94.014962593516216</v>
      </c>
      <c r="AJ18">
        <f t="shared" si="45"/>
        <v>1628</v>
      </c>
      <c r="AK18" s="16">
        <f t="shared" si="46"/>
        <v>1491</v>
      </c>
      <c r="AM18">
        <v>81</v>
      </c>
      <c r="AN18">
        <v>6</v>
      </c>
      <c r="AO18">
        <f t="shared" si="68"/>
        <v>87</v>
      </c>
      <c r="AP18" s="15">
        <f t="shared" si="14"/>
        <v>93.103448275862064</v>
      </c>
      <c r="AQ18">
        <f t="shared" si="47"/>
        <v>1805</v>
      </c>
      <c r="AR18" s="16">
        <f t="shared" si="48"/>
        <v>1633</v>
      </c>
      <c r="AT18">
        <v>0</v>
      </c>
      <c r="AU18">
        <v>0</v>
      </c>
      <c r="AV18">
        <f t="shared" si="69"/>
        <v>0</v>
      </c>
      <c r="AW18" s="15" t="e">
        <f t="shared" si="16"/>
        <v>#DIV/0!</v>
      </c>
      <c r="AX18">
        <f t="shared" si="49"/>
        <v>1302</v>
      </c>
      <c r="AY18" s="16">
        <f t="shared" si="50"/>
        <v>862</v>
      </c>
      <c r="BA18">
        <v>222</v>
      </c>
      <c r="BB18">
        <v>46</v>
      </c>
      <c r="BC18">
        <f t="shared" si="70"/>
        <v>268</v>
      </c>
      <c r="BD18" s="15">
        <f t="shared" si="18"/>
        <v>82.835820895522389</v>
      </c>
      <c r="BE18">
        <f t="shared" si="51"/>
        <v>1579</v>
      </c>
      <c r="BF18" s="16">
        <f t="shared" si="52"/>
        <v>1279</v>
      </c>
      <c r="BG18" s="63">
        <f t="shared" si="19"/>
        <v>5265</v>
      </c>
      <c r="BI18">
        <v>168</v>
      </c>
      <c r="BJ18">
        <v>12</v>
      </c>
      <c r="BK18">
        <f t="shared" si="20"/>
        <v>180</v>
      </c>
      <c r="BL18" s="17">
        <f t="shared" si="21"/>
        <v>93.333333333333329</v>
      </c>
      <c r="BM18">
        <f t="shared" si="53"/>
        <v>1416</v>
      </c>
      <c r="BN18" s="16">
        <f t="shared" si="54"/>
        <v>1295</v>
      </c>
      <c r="BP18">
        <v>218</v>
      </c>
      <c r="BQ18">
        <v>37</v>
      </c>
      <c r="BR18">
        <f t="shared" si="22"/>
        <v>255</v>
      </c>
      <c r="BS18" s="17">
        <f t="shared" si="23"/>
        <v>85.490196078431367</v>
      </c>
      <c r="BT18">
        <f t="shared" si="55"/>
        <v>1222</v>
      </c>
      <c r="BU18" s="16">
        <f t="shared" si="56"/>
        <v>934</v>
      </c>
      <c r="BW18">
        <v>188</v>
      </c>
      <c r="BX18">
        <v>11</v>
      </c>
      <c r="BY18">
        <f t="shared" si="24"/>
        <v>199</v>
      </c>
      <c r="BZ18" s="17">
        <f t="shared" si="57"/>
        <v>94.472361809045225</v>
      </c>
      <c r="CA18">
        <f t="shared" si="25"/>
        <v>1263</v>
      </c>
      <c r="CB18" s="16">
        <f t="shared" si="26"/>
        <v>1101</v>
      </c>
      <c r="CD18">
        <v>0</v>
      </c>
      <c r="CE18">
        <v>0</v>
      </c>
      <c r="CF18">
        <f t="shared" si="27"/>
        <v>0</v>
      </c>
      <c r="CG18" s="17" t="e">
        <f t="shared" si="28"/>
        <v>#DIV/0!</v>
      </c>
      <c r="CH18">
        <f t="shared" si="58"/>
        <v>1643</v>
      </c>
      <c r="CI18" s="16">
        <f t="shared" si="59"/>
        <v>1249</v>
      </c>
      <c r="CJ18" s="63">
        <f t="shared" si="29"/>
        <v>4579</v>
      </c>
      <c r="CL18">
        <v>237</v>
      </c>
      <c r="CM18">
        <v>87</v>
      </c>
      <c r="CN18">
        <f t="shared" si="71"/>
        <v>324</v>
      </c>
      <c r="CO18" s="15">
        <f t="shared" si="31"/>
        <v>73.148148148148152</v>
      </c>
      <c r="CP18">
        <f t="shared" si="60"/>
        <v>1842</v>
      </c>
      <c r="CQ18" s="16">
        <f t="shared" si="61"/>
        <v>1239</v>
      </c>
      <c r="CS18">
        <v>454</v>
      </c>
      <c r="CT18">
        <v>52</v>
      </c>
      <c r="CU18">
        <f t="shared" si="72"/>
        <v>506</v>
      </c>
      <c r="CV18" s="15">
        <f t="shared" si="33"/>
        <v>89.723320158102766</v>
      </c>
      <c r="CW18">
        <f t="shared" si="62"/>
        <v>1957</v>
      </c>
      <c r="CX18" s="16">
        <f t="shared" si="63"/>
        <v>1783</v>
      </c>
      <c r="CZ18" s="5">
        <v>106</v>
      </c>
      <c r="DA18" s="5">
        <v>21</v>
      </c>
      <c r="DB18">
        <f t="shared" si="34"/>
        <v>127</v>
      </c>
      <c r="DC18" s="17">
        <f t="shared" si="35"/>
        <v>83.464566929133852</v>
      </c>
      <c r="DD18">
        <f t="shared" si="64"/>
        <v>945</v>
      </c>
      <c r="DE18" s="16">
        <f t="shared" si="65"/>
        <v>726</v>
      </c>
      <c r="DG18">
        <v>162</v>
      </c>
      <c r="DH18">
        <v>42</v>
      </c>
      <c r="DI18">
        <f t="shared" si="73"/>
        <v>204</v>
      </c>
      <c r="DJ18" s="15">
        <f t="shared" si="37"/>
        <v>79.411764705882348</v>
      </c>
      <c r="DK18">
        <f t="shared" si="66"/>
        <v>1498</v>
      </c>
      <c r="DL18" s="16">
        <f t="shared" si="67"/>
        <v>1230</v>
      </c>
      <c r="DM18">
        <f t="shared" si="38"/>
        <v>4978</v>
      </c>
    </row>
    <row r="19" spans="1:117" x14ac:dyDescent="0.25">
      <c r="A19" s="13">
        <v>42769</v>
      </c>
      <c r="B19" s="14">
        <v>-5</v>
      </c>
      <c r="C19">
        <v>163</v>
      </c>
      <c r="D19">
        <v>7</v>
      </c>
      <c r="E19">
        <f t="shared" si="0"/>
        <v>170</v>
      </c>
      <c r="F19" s="17">
        <f t="shared" si="1"/>
        <v>95.882352941176464</v>
      </c>
      <c r="G19">
        <f t="shared" si="39"/>
        <v>1881</v>
      </c>
      <c r="H19" s="16">
        <f t="shared" si="40"/>
        <v>1770</v>
      </c>
      <c r="J19">
        <v>0</v>
      </c>
      <c r="K19">
        <v>0</v>
      </c>
      <c r="L19">
        <f>J19+K19</f>
        <v>0</v>
      </c>
      <c r="M19" s="17" t="e">
        <f t="shared" si="3"/>
        <v>#DIV/0!</v>
      </c>
      <c r="N19">
        <f t="shared" si="41"/>
        <v>642</v>
      </c>
      <c r="O19" s="16">
        <f t="shared" si="42"/>
        <v>436</v>
      </c>
      <c r="Q19">
        <v>340</v>
      </c>
      <c r="R19">
        <v>69</v>
      </c>
      <c r="S19">
        <f t="shared" si="4"/>
        <v>409</v>
      </c>
      <c r="T19" s="15">
        <f t="shared" si="5"/>
        <v>83.12958435207824</v>
      </c>
      <c r="U19">
        <f t="shared" si="6"/>
        <v>2065</v>
      </c>
      <c r="V19" s="16">
        <f t="shared" si="7"/>
        <v>1711</v>
      </c>
      <c r="X19">
        <v>158</v>
      </c>
      <c r="Y19">
        <v>23</v>
      </c>
      <c r="Z19">
        <f t="shared" si="8"/>
        <v>181</v>
      </c>
      <c r="AA19" s="15">
        <f t="shared" si="9"/>
        <v>87.292817679558013</v>
      </c>
      <c r="AB19">
        <f t="shared" si="43"/>
        <v>1616</v>
      </c>
      <c r="AC19" s="16">
        <f t="shared" si="44"/>
        <v>1480</v>
      </c>
      <c r="AD19">
        <f t="shared" si="10"/>
        <v>5397</v>
      </c>
      <c r="AF19">
        <v>0</v>
      </c>
      <c r="AG19">
        <v>0</v>
      </c>
      <c r="AH19">
        <f>AF19+AG19</f>
        <v>0</v>
      </c>
      <c r="AI19" s="17" t="e">
        <f t="shared" si="12"/>
        <v>#DIV/0!</v>
      </c>
      <c r="AJ19">
        <f t="shared" si="45"/>
        <v>1628</v>
      </c>
      <c r="AK19" s="16">
        <f t="shared" si="46"/>
        <v>1491</v>
      </c>
      <c r="AM19">
        <v>68</v>
      </c>
      <c r="AN19">
        <v>4</v>
      </c>
      <c r="AO19">
        <f t="shared" si="68"/>
        <v>72</v>
      </c>
      <c r="AP19" s="15">
        <f t="shared" si="14"/>
        <v>94.444444444444443</v>
      </c>
      <c r="AQ19">
        <f t="shared" si="47"/>
        <v>1877</v>
      </c>
      <c r="AR19" s="16">
        <f t="shared" si="48"/>
        <v>1701</v>
      </c>
      <c r="AT19">
        <v>132</v>
      </c>
      <c r="AU19">
        <v>57</v>
      </c>
      <c r="AV19">
        <f t="shared" si="69"/>
        <v>189</v>
      </c>
      <c r="AW19" s="15">
        <f t="shared" si="16"/>
        <v>69.841269841269835</v>
      </c>
      <c r="AX19">
        <f t="shared" si="49"/>
        <v>1491</v>
      </c>
      <c r="AY19" s="16">
        <f t="shared" si="50"/>
        <v>994</v>
      </c>
      <c r="BA19">
        <v>0</v>
      </c>
      <c r="BB19">
        <v>0</v>
      </c>
      <c r="BC19">
        <f t="shared" si="70"/>
        <v>0</v>
      </c>
      <c r="BD19" s="15" t="e">
        <f t="shared" si="18"/>
        <v>#DIV/0!</v>
      </c>
      <c r="BE19">
        <f t="shared" si="51"/>
        <v>1579</v>
      </c>
      <c r="BF19" s="16">
        <f t="shared" si="52"/>
        <v>1279</v>
      </c>
      <c r="BG19" s="63">
        <f t="shared" si="19"/>
        <v>5465</v>
      </c>
      <c r="BI19">
        <v>60</v>
      </c>
      <c r="BJ19">
        <v>6</v>
      </c>
      <c r="BK19">
        <f>BI19+BJ19</f>
        <v>66</v>
      </c>
      <c r="BL19" s="17">
        <f t="shared" si="21"/>
        <v>90.909090909090907</v>
      </c>
      <c r="BM19">
        <f t="shared" si="53"/>
        <v>1482</v>
      </c>
      <c r="BN19" s="16">
        <f t="shared" si="54"/>
        <v>1355</v>
      </c>
      <c r="BP19">
        <v>146</v>
      </c>
      <c r="BQ19">
        <v>43</v>
      </c>
      <c r="BR19">
        <f>BP19+BQ19</f>
        <v>189</v>
      </c>
      <c r="BS19" s="17">
        <f t="shared" si="23"/>
        <v>77.248677248677254</v>
      </c>
      <c r="BT19">
        <f t="shared" si="55"/>
        <v>1411</v>
      </c>
      <c r="BU19" s="16">
        <f t="shared" si="56"/>
        <v>1080</v>
      </c>
      <c r="BW19">
        <v>153</v>
      </c>
      <c r="BX19">
        <v>32</v>
      </c>
      <c r="BY19">
        <f t="shared" si="24"/>
        <v>185</v>
      </c>
      <c r="BZ19" s="17">
        <f t="shared" si="57"/>
        <v>82.702702702702709</v>
      </c>
      <c r="CA19">
        <f t="shared" si="25"/>
        <v>1448</v>
      </c>
      <c r="CB19" s="16">
        <f t="shared" si="26"/>
        <v>1254</v>
      </c>
      <c r="CD19">
        <v>140</v>
      </c>
      <c r="CE19">
        <v>40</v>
      </c>
      <c r="CF19">
        <f>CD19+CE19</f>
        <v>180</v>
      </c>
      <c r="CG19" s="17">
        <f t="shared" si="28"/>
        <v>77.777777777777771</v>
      </c>
      <c r="CH19">
        <f t="shared" si="58"/>
        <v>1823</v>
      </c>
      <c r="CI19" s="16">
        <f t="shared" si="59"/>
        <v>1389</v>
      </c>
      <c r="CJ19" s="63">
        <f t="shared" si="29"/>
        <v>5078</v>
      </c>
      <c r="CL19">
        <v>69</v>
      </c>
      <c r="CM19">
        <v>25</v>
      </c>
      <c r="CN19">
        <f t="shared" si="71"/>
        <v>94</v>
      </c>
      <c r="CO19" s="15">
        <f t="shared" si="31"/>
        <v>73.40425531914893</v>
      </c>
      <c r="CP19">
        <f t="shared" si="60"/>
        <v>1936</v>
      </c>
      <c r="CQ19" s="16">
        <f t="shared" si="61"/>
        <v>1308</v>
      </c>
      <c r="CS19">
        <v>0</v>
      </c>
      <c r="CT19">
        <v>0</v>
      </c>
      <c r="CU19">
        <f t="shared" si="72"/>
        <v>0</v>
      </c>
      <c r="CV19" s="15" t="e">
        <f t="shared" si="33"/>
        <v>#DIV/0!</v>
      </c>
      <c r="CW19">
        <f t="shared" si="62"/>
        <v>1957</v>
      </c>
      <c r="CX19" s="16">
        <f t="shared" si="63"/>
        <v>1783</v>
      </c>
      <c r="CZ19" s="5">
        <v>81</v>
      </c>
      <c r="DA19" s="5">
        <v>16</v>
      </c>
      <c r="DB19">
        <f>CZ19+DA19</f>
        <v>97</v>
      </c>
      <c r="DC19" s="17">
        <f t="shared" si="35"/>
        <v>83.505154639175259</v>
      </c>
      <c r="DD19">
        <f t="shared" si="64"/>
        <v>1042</v>
      </c>
      <c r="DE19" s="16">
        <f t="shared" si="65"/>
        <v>807</v>
      </c>
      <c r="DG19">
        <v>249</v>
      </c>
      <c r="DH19">
        <v>11</v>
      </c>
      <c r="DI19">
        <f t="shared" si="73"/>
        <v>260</v>
      </c>
      <c r="DJ19" s="15">
        <f t="shared" si="37"/>
        <v>95.769230769230774</v>
      </c>
      <c r="DK19">
        <f t="shared" si="66"/>
        <v>1758</v>
      </c>
      <c r="DL19" s="16">
        <f t="shared" si="67"/>
        <v>1479</v>
      </c>
      <c r="DM19">
        <f t="shared" si="38"/>
        <v>5377</v>
      </c>
    </row>
    <row r="20" spans="1:117" x14ac:dyDescent="0.25">
      <c r="A20" s="13">
        <v>42770</v>
      </c>
      <c r="B20" s="14">
        <v>-4</v>
      </c>
      <c r="C20">
        <v>230</v>
      </c>
      <c r="D20">
        <v>13</v>
      </c>
      <c r="E20">
        <f t="shared" si="0"/>
        <v>243</v>
      </c>
      <c r="F20" s="17">
        <f t="shared" si="1"/>
        <v>94.650205761316869</v>
      </c>
      <c r="G20">
        <f t="shared" si="39"/>
        <v>2124</v>
      </c>
      <c r="H20" s="16">
        <f t="shared" si="40"/>
        <v>2000</v>
      </c>
      <c r="J20">
        <v>577</v>
      </c>
      <c r="K20">
        <v>140</v>
      </c>
      <c r="L20">
        <f t="shared" ref="L20:L24" si="74">J20+K20</f>
        <v>717</v>
      </c>
      <c r="M20" s="17">
        <f t="shared" si="3"/>
        <v>80.474198047419804</v>
      </c>
      <c r="N20">
        <f t="shared" si="41"/>
        <v>1359</v>
      </c>
      <c r="O20" s="16">
        <f t="shared" si="42"/>
        <v>1013</v>
      </c>
      <c r="Q20">
        <v>117</v>
      </c>
      <c r="R20">
        <v>8</v>
      </c>
      <c r="S20">
        <f t="shared" si="4"/>
        <v>125</v>
      </c>
      <c r="T20" s="15">
        <f t="shared" si="5"/>
        <v>93.6</v>
      </c>
      <c r="U20">
        <f t="shared" si="6"/>
        <v>2190</v>
      </c>
      <c r="V20" s="16">
        <f t="shared" si="7"/>
        <v>1828</v>
      </c>
      <c r="X20">
        <v>332</v>
      </c>
      <c r="Y20">
        <v>25</v>
      </c>
      <c r="Z20">
        <f t="shared" si="8"/>
        <v>357</v>
      </c>
      <c r="AA20" s="15">
        <f t="shared" si="9"/>
        <v>92.997198879551817</v>
      </c>
      <c r="AB20">
        <f t="shared" si="43"/>
        <v>1973</v>
      </c>
      <c r="AC20" s="16">
        <f t="shared" si="44"/>
        <v>1812</v>
      </c>
      <c r="AD20">
        <f t="shared" si="10"/>
        <v>6653</v>
      </c>
      <c r="AF20">
        <v>426</v>
      </c>
      <c r="AG20">
        <v>25</v>
      </c>
      <c r="AH20">
        <f t="shared" ref="AH20:AH24" si="75">AF20+AG20</f>
        <v>451</v>
      </c>
      <c r="AI20" s="17">
        <f t="shared" si="12"/>
        <v>94.456762749445673</v>
      </c>
      <c r="AJ20">
        <f t="shared" si="45"/>
        <v>2079</v>
      </c>
      <c r="AK20" s="16">
        <f t="shared" si="46"/>
        <v>1917</v>
      </c>
      <c r="AM20">
        <v>548</v>
      </c>
      <c r="AN20">
        <v>99</v>
      </c>
      <c r="AO20">
        <f t="shared" si="68"/>
        <v>647</v>
      </c>
      <c r="AP20" s="15">
        <f t="shared" si="14"/>
        <v>84.69860896445131</v>
      </c>
      <c r="AQ20">
        <f t="shared" si="47"/>
        <v>2524</v>
      </c>
      <c r="AR20" s="16">
        <f t="shared" si="48"/>
        <v>2249</v>
      </c>
      <c r="AT20">
        <v>249</v>
      </c>
      <c r="AU20">
        <v>42</v>
      </c>
      <c r="AV20">
        <f t="shared" si="69"/>
        <v>291</v>
      </c>
      <c r="AW20" s="15">
        <f t="shared" si="16"/>
        <v>85.567010309278345</v>
      </c>
      <c r="AX20">
        <f t="shared" si="49"/>
        <v>1782</v>
      </c>
      <c r="AY20" s="16">
        <f t="shared" si="50"/>
        <v>1243</v>
      </c>
      <c r="BA20">
        <v>393</v>
      </c>
      <c r="BB20">
        <v>89</v>
      </c>
      <c r="BC20">
        <f t="shared" si="70"/>
        <v>482</v>
      </c>
      <c r="BD20" s="15">
        <f t="shared" si="18"/>
        <v>81.53526970954357</v>
      </c>
      <c r="BE20">
        <f t="shared" si="51"/>
        <v>2061</v>
      </c>
      <c r="BF20" s="16">
        <f t="shared" si="52"/>
        <v>1672</v>
      </c>
      <c r="BG20" s="63">
        <f t="shared" si="19"/>
        <v>7081</v>
      </c>
      <c r="BI20">
        <v>430</v>
      </c>
      <c r="BJ20">
        <v>43</v>
      </c>
      <c r="BK20">
        <f t="shared" ref="BK20:BK24" si="76">BI20+BJ20</f>
        <v>473</v>
      </c>
      <c r="BL20" s="17">
        <f t="shared" si="21"/>
        <v>90.909090909090907</v>
      </c>
      <c r="BM20">
        <f t="shared" si="53"/>
        <v>1955</v>
      </c>
      <c r="BN20" s="16">
        <f t="shared" si="54"/>
        <v>1785</v>
      </c>
      <c r="BP20">
        <v>341</v>
      </c>
      <c r="BQ20">
        <v>114</v>
      </c>
      <c r="BR20">
        <f t="shared" ref="BR20:BR24" si="77">BP20+BQ20</f>
        <v>455</v>
      </c>
      <c r="BS20" s="17">
        <f t="shared" si="23"/>
        <v>74.945054945054949</v>
      </c>
      <c r="BT20">
        <f t="shared" si="55"/>
        <v>1866</v>
      </c>
      <c r="BU20" s="16">
        <f t="shared" si="56"/>
        <v>1421</v>
      </c>
      <c r="BW20">
        <v>331</v>
      </c>
      <c r="BX20">
        <v>33</v>
      </c>
      <c r="BY20">
        <f t="shared" si="24"/>
        <v>364</v>
      </c>
      <c r="BZ20" s="17">
        <f t="shared" si="57"/>
        <v>90.934065934065927</v>
      </c>
      <c r="CA20">
        <f t="shared" si="25"/>
        <v>1812</v>
      </c>
      <c r="CB20" s="16">
        <f t="shared" si="26"/>
        <v>1585</v>
      </c>
      <c r="CD20">
        <v>359</v>
      </c>
      <c r="CE20">
        <v>116</v>
      </c>
      <c r="CF20">
        <f t="shared" ref="CF20:CF24" si="78">CD20+CE20</f>
        <v>475</v>
      </c>
      <c r="CG20" s="17">
        <f t="shared" si="28"/>
        <v>75.578947368421055</v>
      </c>
      <c r="CH20">
        <f t="shared" si="58"/>
        <v>2298</v>
      </c>
      <c r="CI20" s="16">
        <f t="shared" si="59"/>
        <v>1748</v>
      </c>
      <c r="CJ20" s="63">
        <f t="shared" si="29"/>
        <v>6539</v>
      </c>
      <c r="CL20">
        <v>338</v>
      </c>
      <c r="CM20">
        <v>158</v>
      </c>
      <c r="CN20">
        <f t="shared" si="71"/>
        <v>496</v>
      </c>
      <c r="CO20" s="15">
        <f t="shared" si="31"/>
        <v>68.145161290322577</v>
      </c>
      <c r="CP20">
        <f t="shared" si="60"/>
        <v>2432</v>
      </c>
      <c r="CQ20" s="16">
        <f t="shared" si="61"/>
        <v>1646</v>
      </c>
      <c r="CS20">
        <v>435</v>
      </c>
      <c r="CT20">
        <v>33</v>
      </c>
      <c r="CU20">
        <f t="shared" si="72"/>
        <v>468</v>
      </c>
      <c r="CV20" s="15">
        <f t="shared" si="33"/>
        <v>92.948717948717942</v>
      </c>
      <c r="CW20">
        <f t="shared" si="62"/>
        <v>2425</v>
      </c>
      <c r="CX20" s="16">
        <f t="shared" si="63"/>
        <v>2218</v>
      </c>
      <c r="CZ20" s="5">
        <v>122</v>
      </c>
      <c r="DA20" s="5">
        <v>23</v>
      </c>
      <c r="DB20">
        <f t="shared" ref="DB20:DB24" si="79">CZ20+DA20</f>
        <v>145</v>
      </c>
      <c r="DC20" s="17">
        <f t="shared" si="35"/>
        <v>84.137931034482762</v>
      </c>
      <c r="DD20">
        <f t="shared" si="64"/>
        <v>1187</v>
      </c>
      <c r="DE20" s="16">
        <f t="shared" si="65"/>
        <v>929</v>
      </c>
      <c r="DG20">
        <v>165</v>
      </c>
      <c r="DH20">
        <v>95</v>
      </c>
      <c r="DI20">
        <f t="shared" si="73"/>
        <v>260</v>
      </c>
      <c r="DJ20" s="15">
        <f t="shared" si="37"/>
        <v>63.46153846153846</v>
      </c>
      <c r="DK20">
        <f t="shared" si="66"/>
        <v>2018</v>
      </c>
      <c r="DL20" s="16">
        <f t="shared" si="67"/>
        <v>1644</v>
      </c>
      <c r="DM20">
        <f t="shared" si="38"/>
        <v>6437</v>
      </c>
    </row>
    <row r="21" spans="1:117" x14ac:dyDescent="0.25">
      <c r="A21" s="13">
        <v>42771</v>
      </c>
      <c r="B21" s="14">
        <v>-3</v>
      </c>
      <c r="C21">
        <v>475</v>
      </c>
      <c r="D21">
        <v>35</v>
      </c>
      <c r="E21">
        <f t="shared" si="0"/>
        <v>510</v>
      </c>
      <c r="F21" s="17">
        <f t="shared" si="1"/>
        <v>93.137254901960787</v>
      </c>
      <c r="G21">
        <f t="shared" si="39"/>
        <v>2634</v>
      </c>
      <c r="H21" s="16">
        <f t="shared" si="40"/>
        <v>2475</v>
      </c>
      <c r="J21">
        <v>240</v>
      </c>
      <c r="K21">
        <v>43</v>
      </c>
      <c r="L21">
        <f t="shared" si="74"/>
        <v>283</v>
      </c>
      <c r="M21" s="17">
        <f t="shared" si="3"/>
        <v>84.805653710247356</v>
      </c>
      <c r="N21">
        <f t="shared" si="41"/>
        <v>1642</v>
      </c>
      <c r="O21" s="16">
        <f t="shared" si="42"/>
        <v>1253</v>
      </c>
      <c r="Q21">
        <v>397</v>
      </c>
      <c r="R21">
        <v>34</v>
      </c>
      <c r="S21">
        <f t="shared" si="4"/>
        <v>431</v>
      </c>
      <c r="T21" s="15">
        <f t="shared" si="5"/>
        <v>92.111368909512763</v>
      </c>
      <c r="U21">
        <f t="shared" si="6"/>
        <v>2621</v>
      </c>
      <c r="V21" s="16">
        <f t="shared" si="7"/>
        <v>2225</v>
      </c>
      <c r="X21">
        <v>299</v>
      </c>
      <c r="Y21">
        <v>42</v>
      </c>
      <c r="Z21">
        <f t="shared" si="8"/>
        <v>341</v>
      </c>
      <c r="AA21" s="15">
        <f t="shared" si="9"/>
        <v>87.68328445747801</v>
      </c>
      <c r="AB21">
        <f t="shared" si="43"/>
        <v>2314</v>
      </c>
      <c r="AC21" s="16">
        <f t="shared" si="44"/>
        <v>2111</v>
      </c>
      <c r="AD21">
        <f t="shared" si="10"/>
        <v>8064</v>
      </c>
      <c r="AF21">
        <v>318</v>
      </c>
      <c r="AG21">
        <v>18</v>
      </c>
      <c r="AH21">
        <f t="shared" si="75"/>
        <v>336</v>
      </c>
      <c r="AI21" s="17">
        <f t="shared" si="12"/>
        <v>94.642857142857139</v>
      </c>
      <c r="AJ21">
        <f t="shared" si="45"/>
        <v>2415</v>
      </c>
      <c r="AK21" s="16">
        <f t="shared" si="46"/>
        <v>2235</v>
      </c>
      <c r="AM21">
        <v>311</v>
      </c>
      <c r="AN21">
        <v>38</v>
      </c>
      <c r="AO21">
        <f t="shared" si="68"/>
        <v>349</v>
      </c>
      <c r="AP21" s="15">
        <f t="shared" si="14"/>
        <v>89.11174785100286</v>
      </c>
      <c r="AQ21">
        <f t="shared" si="47"/>
        <v>2873</v>
      </c>
      <c r="AR21" s="16">
        <f t="shared" si="48"/>
        <v>2560</v>
      </c>
      <c r="AT21">
        <v>445</v>
      </c>
      <c r="AU21">
        <v>66</v>
      </c>
      <c r="AV21">
        <f t="shared" si="69"/>
        <v>511</v>
      </c>
      <c r="AW21" s="15">
        <f t="shared" si="16"/>
        <v>87.084148727984342</v>
      </c>
      <c r="AX21">
        <f t="shared" si="49"/>
        <v>2293</v>
      </c>
      <c r="AY21" s="16">
        <f t="shared" si="50"/>
        <v>1688</v>
      </c>
      <c r="BA21">
        <v>269</v>
      </c>
      <c r="BB21">
        <v>51</v>
      </c>
      <c r="BC21">
        <f t="shared" si="70"/>
        <v>320</v>
      </c>
      <c r="BD21" s="15">
        <f t="shared" si="18"/>
        <v>84.0625</v>
      </c>
      <c r="BE21">
        <f t="shared" si="51"/>
        <v>2381</v>
      </c>
      <c r="BF21" s="16">
        <f t="shared" si="52"/>
        <v>1941</v>
      </c>
      <c r="BG21" s="63">
        <f t="shared" si="19"/>
        <v>8424</v>
      </c>
      <c r="BI21">
        <v>143</v>
      </c>
      <c r="BJ21">
        <v>22</v>
      </c>
      <c r="BK21">
        <f t="shared" si="76"/>
        <v>165</v>
      </c>
      <c r="BL21" s="17">
        <f t="shared" si="21"/>
        <v>86.666666666666671</v>
      </c>
      <c r="BM21">
        <f t="shared" si="53"/>
        <v>2120</v>
      </c>
      <c r="BN21" s="16">
        <f t="shared" si="54"/>
        <v>1928</v>
      </c>
      <c r="BP21">
        <v>295</v>
      </c>
      <c r="BQ21">
        <v>39</v>
      </c>
      <c r="BR21">
        <f t="shared" si="77"/>
        <v>334</v>
      </c>
      <c r="BS21" s="17">
        <f t="shared" si="23"/>
        <v>88.323353293413177</v>
      </c>
      <c r="BT21">
        <f t="shared" si="55"/>
        <v>2200</v>
      </c>
      <c r="BU21" s="16">
        <f t="shared" si="56"/>
        <v>1716</v>
      </c>
      <c r="BW21">
        <v>251</v>
      </c>
      <c r="BX21">
        <v>21</v>
      </c>
      <c r="BY21">
        <f t="shared" si="24"/>
        <v>272</v>
      </c>
      <c r="BZ21" s="17">
        <f t="shared" si="57"/>
        <v>92.279411764705884</v>
      </c>
      <c r="CA21">
        <f t="shared" si="25"/>
        <v>2084</v>
      </c>
      <c r="CB21" s="16">
        <f t="shared" si="26"/>
        <v>1836</v>
      </c>
      <c r="CD21">
        <v>249</v>
      </c>
      <c r="CE21">
        <v>73</v>
      </c>
      <c r="CF21">
        <f t="shared" si="78"/>
        <v>322</v>
      </c>
      <c r="CG21" s="17">
        <f t="shared" si="28"/>
        <v>77.329192546583855</v>
      </c>
      <c r="CH21">
        <f t="shared" si="58"/>
        <v>2620</v>
      </c>
      <c r="CI21" s="16">
        <f t="shared" si="59"/>
        <v>1997</v>
      </c>
      <c r="CJ21" s="63">
        <f t="shared" si="29"/>
        <v>7477</v>
      </c>
      <c r="CL21">
        <v>140</v>
      </c>
      <c r="CM21">
        <v>86</v>
      </c>
      <c r="CN21">
        <f t="shared" si="71"/>
        <v>226</v>
      </c>
      <c r="CO21" s="15">
        <f t="shared" si="31"/>
        <v>61.946902654867259</v>
      </c>
      <c r="CP21">
        <f t="shared" si="60"/>
        <v>2658</v>
      </c>
      <c r="CQ21" s="16">
        <f t="shared" si="61"/>
        <v>1786</v>
      </c>
      <c r="CS21">
        <v>192</v>
      </c>
      <c r="CT21">
        <v>16</v>
      </c>
      <c r="CU21">
        <f t="shared" si="72"/>
        <v>208</v>
      </c>
      <c r="CV21" s="15">
        <f t="shared" si="33"/>
        <v>92.307692307692307</v>
      </c>
      <c r="CW21">
        <f t="shared" si="62"/>
        <v>2633</v>
      </c>
      <c r="CX21" s="16">
        <f t="shared" si="63"/>
        <v>2410</v>
      </c>
      <c r="CZ21" s="5">
        <v>201</v>
      </c>
      <c r="DA21" s="5">
        <v>46</v>
      </c>
      <c r="DB21">
        <f t="shared" si="79"/>
        <v>247</v>
      </c>
      <c r="DC21" s="17">
        <f t="shared" si="35"/>
        <v>81.376518218623488</v>
      </c>
      <c r="DD21">
        <f t="shared" si="64"/>
        <v>1434</v>
      </c>
      <c r="DE21" s="16">
        <f t="shared" si="65"/>
        <v>1130</v>
      </c>
      <c r="DG21">
        <v>175</v>
      </c>
      <c r="DH21">
        <v>44</v>
      </c>
      <c r="DI21">
        <f t="shared" si="73"/>
        <v>219</v>
      </c>
      <c r="DJ21" s="15">
        <f t="shared" si="37"/>
        <v>79.908675799086751</v>
      </c>
      <c r="DK21">
        <f t="shared" si="66"/>
        <v>2237</v>
      </c>
      <c r="DL21" s="16">
        <f t="shared" si="67"/>
        <v>1819</v>
      </c>
      <c r="DM21">
        <f t="shared" si="38"/>
        <v>7145</v>
      </c>
    </row>
    <row r="22" spans="1:117" x14ac:dyDescent="0.25">
      <c r="A22" s="13">
        <v>42772</v>
      </c>
      <c r="B22" s="14">
        <v>-2</v>
      </c>
      <c r="C22">
        <v>200</v>
      </c>
      <c r="D22">
        <v>22</v>
      </c>
      <c r="E22">
        <f t="shared" si="0"/>
        <v>222</v>
      </c>
      <c r="F22" s="17">
        <f t="shared" si="1"/>
        <v>90.090090090090087</v>
      </c>
      <c r="G22">
        <f t="shared" si="39"/>
        <v>2856</v>
      </c>
      <c r="H22" s="16">
        <f t="shared" si="40"/>
        <v>2675</v>
      </c>
      <c r="J22">
        <v>208</v>
      </c>
      <c r="K22">
        <v>29</v>
      </c>
      <c r="L22">
        <f t="shared" si="74"/>
        <v>237</v>
      </c>
      <c r="M22" s="17">
        <f t="shared" si="3"/>
        <v>87.76371308016877</v>
      </c>
      <c r="N22">
        <f t="shared" si="41"/>
        <v>1879</v>
      </c>
      <c r="O22" s="16">
        <f t="shared" si="42"/>
        <v>1461</v>
      </c>
      <c r="Q22">
        <v>306</v>
      </c>
      <c r="R22">
        <v>19</v>
      </c>
      <c r="S22">
        <f t="shared" si="4"/>
        <v>325</v>
      </c>
      <c r="T22" s="15">
        <f t="shared" si="5"/>
        <v>94.15384615384616</v>
      </c>
      <c r="U22">
        <f t="shared" si="6"/>
        <v>2946</v>
      </c>
      <c r="V22" s="16">
        <f t="shared" si="7"/>
        <v>2531</v>
      </c>
      <c r="X22">
        <v>240</v>
      </c>
      <c r="Y22">
        <v>51</v>
      </c>
      <c r="Z22">
        <f t="shared" si="8"/>
        <v>291</v>
      </c>
      <c r="AA22" s="15">
        <f t="shared" si="9"/>
        <v>82.474226804123717</v>
      </c>
      <c r="AB22">
        <f t="shared" si="43"/>
        <v>2605</v>
      </c>
      <c r="AC22" s="16">
        <f t="shared" si="44"/>
        <v>2351</v>
      </c>
      <c r="AD22">
        <f t="shared" si="10"/>
        <v>9018</v>
      </c>
      <c r="AF22">
        <v>268</v>
      </c>
      <c r="AG22">
        <v>19</v>
      </c>
      <c r="AH22">
        <f t="shared" si="75"/>
        <v>287</v>
      </c>
      <c r="AI22" s="17">
        <f t="shared" si="12"/>
        <v>93.379790940766554</v>
      </c>
      <c r="AJ22">
        <f t="shared" si="45"/>
        <v>2702</v>
      </c>
      <c r="AK22" s="16">
        <f t="shared" si="46"/>
        <v>2503</v>
      </c>
      <c r="AM22">
        <v>399</v>
      </c>
      <c r="AN22">
        <v>62</v>
      </c>
      <c r="AO22">
        <f t="shared" si="68"/>
        <v>461</v>
      </c>
      <c r="AP22" s="15">
        <f t="shared" si="14"/>
        <v>86.550976138828631</v>
      </c>
      <c r="AQ22">
        <f t="shared" si="47"/>
        <v>3334</v>
      </c>
      <c r="AR22" s="16">
        <f t="shared" si="48"/>
        <v>2959</v>
      </c>
      <c r="AT22">
        <v>261</v>
      </c>
      <c r="AU22">
        <v>97</v>
      </c>
      <c r="AV22">
        <f t="shared" si="69"/>
        <v>358</v>
      </c>
      <c r="AW22" s="15">
        <f t="shared" si="16"/>
        <v>72.905027932960891</v>
      </c>
      <c r="AX22">
        <f t="shared" si="49"/>
        <v>2651</v>
      </c>
      <c r="AY22" s="16">
        <f t="shared" si="50"/>
        <v>1949</v>
      </c>
      <c r="BA22">
        <v>355</v>
      </c>
      <c r="BB22">
        <v>65</v>
      </c>
      <c r="BC22">
        <f t="shared" si="70"/>
        <v>420</v>
      </c>
      <c r="BD22" s="15">
        <f t="shared" si="18"/>
        <v>84.523809523809518</v>
      </c>
      <c r="BE22">
        <f t="shared" si="51"/>
        <v>2801</v>
      </c>
      <c r="BF22" s="16">
        <f t="shared" si="52"/>
        <v>2296</v>
      </c>
      <c r="BG22" s="63">
        <f t="shared" si="19"/>
        <v>9707</v>
      </c>
      <c r="BI22">
        <v>325</v>
      </c>
      <c r="BJ22">
        <v>34</v>
      </c>
      <c r="BK22">
        <f t="shared" si="76"/>
        <v>359</v>
      </c>
      <c r="BL22" s="17">
        <f t="shared" si="21"/>
        <v>90.529247910863504</v>
      </c>
      <c r="BM22">
        <f t="shared" si="53"/>
        <v>2479</v>
      </c>
      <c r="BN22" s="16">
        <f t="shared" si="54"/>
        <v>2253</v>
      </c>
      <c r="BP22">
        <v>267</v>
      </c>
      <c r="BQ22">
        <v>64</v>
      </c>
      <c r="BR22">
        <f t="shared" si="77"/>
        <v>331</v>
      </c>
      <c r="BS22" s="17">
        <f t="shared" si="23"/>
        <v>80.664652567975835</v>
      </c>
      <c r="BT22">
        <f t="shared" si="55"/>
        <v>2531</v>
      </c>
      <c r="BU22" s="16">
        <f t="shared" si="56"/>
        <v>1983</v>
      </c>
      <c r="BW22">
        <v>208</v>
      </c>
      <c r="BX22">
        <v>18</v>
      </c>
      <c r="BY22">
        <f t="shared" si="24"/>
        <v>226</v>
      </c>
      <c r="BZ22" s="17">
        <f t="shared" si="57"/>
        <v>92.035398230088489</v>
      </c>
      <c r="CA22">
        <f t="shared" si="25"/>
        <v>2310</v>
      </c>
      <c r="CB22" s="16">
        <f t="shared" si="26"/>
        <v>2044</v>
      </c>
      <c r="CD22">
        <v>350</v>
      </c>
      <c r="CE22">
        <v>49</v>
      </c>
      <c r="CF22">
        <f t="shared" si="78"/>
        <v>399</v>
      </c>
      <c r="CG22" s="17">
        <f t="shared" si="28"/>
        <v>87.719298245614041</v>
      </c>
      <c r="CH22">
        <f t="shared" si="58"/>
        <v>3019</v>
      </c>
      <c r="CI22" s="16">
        <f t="shared" si="59"/>
        <v>2347</v>
      </c>
      <c r="CJ22" s="63">
        <f t="shared" si="29"/>
        <v>8627</v>
      </c>
      <c r="CL22">
        <v>269</v>
      </c>
      <c r="CM22">
        <v>82</v>
      </c>
      <c r="CN22">
        <f t="shared" si="71"/>
        <v>351</v>
      </c>
      <c r="CO22" s="15">
        <f t="shared" si="31"/>
        <v>76.638176638176631</v>
      </c>
      <c r="CP22">
        <f t="shared" si="60"/>
        <v>3009</v>
      </c>
      <c r="CQ22" s="16">
        <f t="shared" si="61"/>
        <v>2055</v>
      </c>
      <c r="CS22">
        <v>346</v>
      </c>
      <c r="CT22">
        <v>29</v>
      </c>
      <c r="CU22">
        <f t="shared" si="72"/>
        <v>375</v>
      </c>
      <c r="CV22" s="15">
        <f t="shared" si="33"/>
        <v>92.266666666666666</v>
      </c>
      <c r="CW22">
        <f t="shared" si="62"/>
        <v>3008</v>
      </c>
      <c r="CX22" s="16">
        <f t="shared" si="63"/>
        <v>2756</v>
      </c>
      <c r="CZ22" s="5">
        <v>145</v>
      </c>
      <c r="DA22" s="5">
        <v>25</v>
      </c>
      <c r="DB22">
        <f t="shared" si="79"/>
        <v>170</v>
      </c>
      <c r="DC22" s="17">
        <f t="shared" si="35"/>
        <v>85.294117647058826</v>
      </c>
      <c r="DD22">
        <f t="shared" si="64"/>
        <v>1604</v>
      </c>
      <c r="DE22" s="16">
        <f t="shared" si="65"/>
        <v>1275</v>
      </c>
      <c r="DG22">
        <v>207</v>
      </c>
      <c r="DH22">
        <v>13</v>
      </c>
      <c r="DI22">
        <f t="shared" si="73"/>
        <v>220</v>
      </c>
      <c r="DJ22" s="15">
        <f t="shared" si="37"/>
        <v>94.090909090909093</v>
      </c>
      <c r="DK22">
        <f t="shared" si="66"/>
        <v>2457</v>
      </c>
      <c r="DL22" s="16">
        <f t="shared" si="67"/>
        <v>2026</v>
      </c>
      <c r="DM22">
        <f t="shared" si="38"/>
        <v>8112</v>
      </c>
    </row>
    <row r="23" spans="1:117" x14ac:dyDescent="0.25">
      <c r="A23" s="13">
        <v>42773</v>
      </c>
      <c r="B23" s="14">
        <v>-1</v>
      </c>
      <c r="C23">
        <v>452</v>
      </c>
      <c r="D23">
        <v>25</v>
      </c>
      <c r="E23">
        <f t="shared" si="0"/>
        <v>477</v>
      </c>
      <c r="F23" s="17">
        <f t="shared" si="1"/>
        <v>94.758909853249477</v>
      </c>
      <c r="G23">
        <f t="shared" si="39"/>
        <v>3333</v>
      </c>
      <c r="H23" s="16">
        <f t="shared" si="40"/>
        <v>3127</v>
      </c>
      <c r="J23">
        <v>81</v>
      </c>
      <c r="K23">
        <v>12</v>
      </c>
      <c r="L23">
        <f t="shared" si="74"/>
        <v>93</v>
      </c>
      <c r="M23" s="17">
        <f t="shared" si="3"/>
        <v>87.096774193548384</v>
      </c>
      <c r="N23">
        <f t="shared" si="41"/>
        <v>1972</v>
      </c>
      <c r="O23" s="16">
        <f t="shared" si="42"/>
        <v>1542</v>
      </c>
      <c r="Q23">
        <v>180</v>
      </c>
      <c r="R23">
        <v>21</v>
      </c>
      <c r="S23">
        <f t="shared" si="4"/>
        <v>201</v>
      </c>
      <c r="T23" s="15">
        <f t="shared" si="5"/>
        <v>89.552238805970148</v>
      </c>
      <c r="U23">
        <f t="shared" si="6"/>
        <v>3147</v>
      </c>
      <c r="V23" s="16">
        <f t="shared" si="7"/>
        <v>2711</v>
      </c>
      <c r="X23">
        <v>306</v>
      </c>
      <c r="Y23">
        <v>29</v>
      </c>
      <c r="Z23">
        <f t="shared" si="8"/>
        <v>335</v>
      </c>
      <c r="AA23" s="15">
        <f t="shared" si="9"/>
        <v>91.343283582089555</v>
      </c>
      <c r="AB23">
        <f t="shared" si="43"/>
        <v>2940</v>
      </c>
      <c r="AC23" s="16">
        <f t="shared" si="44"/>
        <v>2657</v>
      </c>
      <c r="AD23">
        <f t="shared" si="10"/>
        <v>10037</v>
      </c>
      <c r="AF23">
        <v>290</v>
      </c>
      <c r="AG23">
        <v>22</v>
      </c>
      <c r="AH23">
        <f t="shared" si="75"/>
        <v>312</v>
      </c>
      <c r="AI23" s="17">
        <f t="shared" si="12"/>
        <v>92.948717948717942</v>
      </c>
      <c r="AJ23">
        <f t="shared" si="45"/>
        <v>3014</v>
      </c>
      <c r="AK23" s="16">
        <f t="shared" si="46"/>
        <v>2793</v>
      </c>
      <c r="AM23">
        <v>331</v>
      </c>
      <c r="AN23">
        <v>58</v>
      </c>
      <c r="AO23">
        <f t="shared" si="68"/>
        <v>389</v>
      </c>
      <c r="AP23" s="15">
        <f t="shared" si="14"/>
        <v>85.089974293059129</v>
      </c>
      <c r="AQ23">
        <f t="shared" si="47"/>
        <v>3723</v>
      </c>
      <c r="AR23" s="16">
        <f t="shared" si="48"/>
        <v>3290</v>
      </c>
      <c r="AT23">
        <v>298</v>
      </c>
      <c r="AU23">
        <v>61</v>
      </c>
      <c r="AV23">
        <f t="shared" si="69"/>
        <v>359</v>
      </c>
      <c r="AW23" s="15">
        <f t="shared" si="16"/>
        <v>83.008356545961007</v>
      </c>
      <c r="AX23">
        <f t="shared" si="49"/>
        <v>3010</v>
      </c>
      <c r="AY23" s="16">
        <f t="shared" si="50"/>
        <v>2247</v>
      </c>
      <c r="BA23">
        <v>245</v>
      </c>
      <c r="BB23">
        <v>50</v>
      </c>
      <c r="BC23">
        <f t="shared" si="70"/>
        <v>295</v>
      </c>
      <c r="BD23" s="15">
        <f t="shared" si="18"/>
        <v>83.050847457627114</v>
      </c>
      <c r="BE23">
        <f t="shared" si="51"/>
        <v>3096</v>
      </c>
      <c r="BF23" s="16">
        <f t="shared" si="52"/>
        <v>2541</v>
      </c>
      <c r="BG23" s="63">
        <f t="shared" si="19"/>
        <v>10871</v>
      </c>
      <c r="BI23">
        <v>293</v>
      </c>
      <c r="BJ23">
        <v>23</v>
      </c>
      <c r="BK23">
        <f t="shared" si="76"/>
        <v>316</v>
      </c>
      <c r="BL23" s="17">
        <f t="shared" si="21"/>
        <v>92.721518987341767</v>
      </c>
      <c r="BM23">
        <f t="shared" si="53"/>
        <v>2795</v>
      </c>
      <c r="BN23" s="16">
        <f t="shared" si="54"/>
        <v>2546</v>
      </c>
      <c r="BP23">
        <v>320</v>
      </c>
      <c r="BQ23">
        <v>39</v>
      </c>
      <c r="BR23">
        <f t="shared" si="77"/>
        <v>359</v>
      </c>
      <c r="BS23" s="17">
        <f t="shared" si="23"/>
        <v>89.136490250696383</v>
      </c>
      <c r="BT23">
        <f t="shared" si="55"/>
        <v>2890</v>
      </c>
      <c r="BU23" s="16">
        <f t="shared" si="56"/>
        <v>2303</v>
      </c>
      <c r="BW23">
        <v>246</v>
      </c>
      <c r="BX23">
        <v>29</v>
      </c>
      <c r="BY23">
        <f t="shared" si="24"/>
        <v>275</v>
      </c>
      <c r="BZ23" s="17">
        <f t="shared" si="57"/>
        <v>89.454545454545453</v>
      </c>
      <c r="CA23">
        <f t="shared" si="25"/>
        <v>2585</v>
      </c>
      <c r="CB23" s="16">
        <f t="shared" si="26"/>
        <v>2290</v>
      </c>
      <c r="CD23">
        <v>247</v>
      </c>
      <c r="CE23">
        <v>37</v>
      </c>
      <c r="CF23">
        <f t="shared" si="78"/>
        <v>284</v>
      </c>
      <c r="CG23" s="17">
        <f t="shared" si="28"/>
        <v>86.971830985915489</v>
      </c>
      <c r="CH23">
        <f t="shared" si="58"/>
        <v>3303</v>
      </c>
      <c r="CI23" s="16">
        <f t="shared" si="59"/>
        <v>2594</v>
      </c>
      <c r="CJ23" s="63">
        <f t="shared" si="29"/>
        <v>9733</v>
      </c>
      <c r="CL23">
        <v>190</v>
      </c>
      <c r="CM23">
        <v>63</v>
      </c>
      <c r="CN23">
        <f t="shared" si="71"/>
        <v>253</v>
      </c>
      <c r="CO23" s="15">
        <f t="shared" si="31"/>
        <v>75.098814229249015</v>
      </c>
      <c r="CP23">
        <f t="shared" si="60"/>
        <v>3262</v>
      </c>
      <c r="CQ23" s="16">
        <f t="shared" si="61"/>
        <v>2245</v>
      </c>
      <c r="CS23">
        <v>272</v>
      </c>
      <c r="CT23">
        <v>12</v>
      </c>
      <c r="CU23">
        <f t="shared" si="72"/>
        <v>284</v>
      </c>
      <c r="CV23" s="15">
        <f t="shared" si="33"/>
        <v>95.774647887323937</v>
      </c>
      <c r="CW23">
        <f t="shared" si="62"/>
        <v>3292</v>
      </c>
      <c r="CX23" s="16">
        <f t="shared" si="63"/>
        <v>3028</v>
      </c>
      <c r="CZ23" s="5">
        <v>189</v>
      </c>
      <c r="DA23" s="5">
        <v>78</v>
      </c>
      <c r="DB23">
        <f t="shared" si="79"/>
        <v>267</v>
      </c>
      <c r="DC23" s="17">
        <f t="shared" si="35"/>
        <v>70.786516853932582</v>
      </c>
      <c r="DD23">
        <f t="shared" si="64"/>
        <v>1871</v>
      </c>
      <c r="DE23" s="16">
        <f t="shared" si="65"/>
        <v>1464</v>
      </c>
      <c r="DG23">
        <v>292</v>
      </c>
      <c r="DH23">
        <v>59</v>
      </c>
      <c r="DI23">
        <f t="shared" si="73"/>
        <v>351</v>
      </c>
      <c r="DJ23" s="15">
        <f t="shared" si="37"/>
        <v>83.190883190883184</v>
      </c>
      <c r="DK23">
        <f t="shared" si="66"/>
        <v>2808</v>
      </c>
      <c r="DL23" s="16">
        <f t="shared" si="67"/>
        <v>2318</v>
      </c>
      <c r="DM23">
        <f t="shared" si="38"/>
        <v>9055</v>
      </c>
    </row>
    <row r="24" spans="1:117" x14ac:dyDescent="0.25">
      <c r="A24" s="13">
        <v>42774</v>
      </c>
      <c r="B24" s="14">
        <v>0</v>
      </c>
      <c r="C24">
        <v>264</v>
      </c>
      <c r="D24">
        <v>17</v>
      </c>
      <c r="E24">
        <f t="shared" si="0"/>
        <v>281</v>
      </c>
      <c r="F24" s="17">
        <f t="shared" si="1"/>
        <v>93.95017793594306</v>
      </c>
      <c r="G24">
        <f t="shared" si="39"/>
        <v>3614</v>
      </c>
      <c r="H24" s="16">
        <f t="shared" si="40"/>
        <v>3391</v>
      </c>
      <c r="J24">
        <v>401</v>
      </c>
      <c r="K24">
        <v>51</v>
      </c>
      <c r="L24">
        <f t="shared" si="74"/>
        <v>452</v>
      </c>
      <c r="M24" s="17">
        <f t="shared" si="3"/>
        <v>88.716814159292042</v>
      </c>
      <c r="N24">
        <f t="shared" si="41"/>
        <v>2424</v>
      </c>
      <c r="O24" s="16">
        <f t="shared" si="42"/>
        <v>1943</v>
      </c>
      <c r="Q24">
        <v>396</v>
      </c>
      <c r="R24">
        <v>32</v>
      </c>
      <c r="S24">
        <f t="shared" si="4"/>
        <v>428</v>
      </c>
      <c r="T24" s="15">
        <f t="shared" si="5"/>
        <v>92.523364485981304</v>
      </c>
      <c r="U24">
        <f t="shared" si="6"/>
        <v>3575</v>
      </c>
      <c r="V24" s="16">
        <f t="shared" si="7"/>
        <v>3107</v>
      </c>
      <c r="X24">
        <v>344</v>
      </c>
      <c r="Y24">
        <v>32</v>
      </c>
      <c r="Z24">
        <f t="shared" si="8"/>
        <v>376</v>
      </c>
      <c r="AA24" s="15">
        <f t="shared" si="9"/>
        <v>91.489361702127653</v>
      </c>
      <c r="AB24">
        <f t="shared" si="43"/>
        <v>3316</v>
      </c>
      <c r="AC24" s="16">
        <f t="shared" si="44"/>
        <v>3001</v>
      </c>
      <c r="AD24">
        <f t="shared" si="10"/>
        <v>11442</v>
      </c>
      <c r="AF24">
        <v>375</v>
      </c>
      <c r="AG24">
        <v>11</v>
      </c>
      <c r="AH24">
        <f t="shared" si="75"/>
        <v>386</v>
      </c>
      <c r="AI24" s="17">
        <f t="shared" si="12"/>
        <v>97.15025906735751</v>
      </c>
      <c r="AJ24">
        <f t="shared" si="45"/>
        <v>3400</v>
      </c>
      <c r="AK24" s="16">
        <f t="shared" si="46"/>
        <v>3168</v>
      </c>
      <c r="AM24">
        <v>375</v>
      </c>
      <c r="AN24">
        <v>37</v>
      </c>
      <c r="AO24">
        <f t="shared" si="68"/>
        <v>412</v>
      </c>
      <c r="AP24" s="15">
        <f t="shared" si="14"/>
        <v>91.019417475728162</v>
      </c>
      <c r="AQ24">
        <f t="shared" si="47"/>
        <v>4135</v>
      </c>
      <c r="AR24" s="16">
        <f t="shared" si="48"/>
        <v>3665</v>
      </c>
      <c r="AT24">
        <v>280</v>
      </c>
      <c r="AU24">
        <v>49</v>
      </c>
      <c r="AV24">
        <f t="shared" si="69"/>
        <v>329</v>
      </c>
      <c r="AW24" s="15">
        <f t="shared" si="16"/>
        <v>85.106382978723403</v>
      </c>
      <c r="AX24">
        <f t="shared" si="49"/>
        <v>3339</v>
      </c>
      <c r="AY24" s="16">
        <f t="shared" si="50"/>
        <v>2527</v>
      </c>
      <c r="BA24">
        <v>301</v>
      </c>
      <c r="BB24">
        <v>22</v>
      </c>
      <c r="BC24">
        <f t="shared" si="70"/>
        <v>323</v>
      </c>
      <c r="BD24" s="15">
        <f t="shared" si="18"/>
        <v>93.188854489164086</v>
      </c>
      <c r="BE24">
        <f t="shared" si="51"/>
        <v>3419</v>
      </c>
      <c r="BF24" s="16">
        <f t="shared" si="52"/>
        <v>2842</v>
      </c>
      <c r="BG24" s="63">
        <f t="shared" si="19"/>
        <v>12202</v>
      </c>
      <c r="BI24">
        <v>383</v>
      </c>
      <c r="BJ24">
        <v>34</v>
      </c>
      <c r="BK24">
        <f t="shared" si="76"/>
        <v>417</v>
      </c>
      <c r="BL24" s="17">
        <f t="shared" si="21"/>
        <v>91.846522781774581</v>
      </c>
      <c r="BM24">
        <f t="shared" si="53"/>
        <v>3212</v>
      </c>
      <c r="BN24" s="16">
        <f t="shared" si="54"/>
        <v>2929</v>
      </c>
      <c r="BP24">
        <v>162</v>
      </c>
      <c r="BQ24">
        <v>25</v>
      </c>
      <c r="BR24">
        <f t="shared" si="77"/>
        <v>187</v>
      </c>
      <c r="BS24" s="17">
        <f t="shared" si="23"/>
        <v>86.631016042780743</v>
      </c>
      <c r="BT24">
        <f t="shared" si="55"/>
        <v>3077</v>
      </c>
      <c r="BU24" s="16">
        <f t="shared" si="56"/>
        <v>2465</v>
      </c>
      <c r="BW24">
        <v>128</v>
      </c>
      <c r="BX24">
        <v>17</v>
      </c>
      <c r="BY24">
        <f t="shared" si="24"/>
        <v>145</v>
      </c>
      <c r="BZ24" s="17">
        <f t="shared" si="57"/>
        <v>88.275862068965523</v>
      </c>
      <c r="CA24">
        <f t="shared" si="25"/>
        <v>2730</v>
      </c>
      <c r="CB24" s="16">
        <f t="shared" si="26"/>
        <v>2418</v>
      </c>
      <c r="CD24">
        <v>372</v>
      </c>
      <c r="CE24">
        <v>45</v>
      </c>
      <c r="CF24">
        <f t="shared" si="78"/>
        <v>417</v>
      </c>
      <c r="CG24" s="17">
        <f t="shared" si="28"/>
        <v>89.208633093525179</v>
      </c>
      <c r="CH24">
        <f t="shared" si="58"/>
        <v>3720</v>
      </c>
      <c r="CI24" s="16">
        <f t="shared" si="59"/>
        <v>2966</v>
      </c>
      <c r="CJ24" s="63">
        <f t="shared" si="29"/>
        <v>10778</v>
      </c>
      <c r="CL24">
        <v>291</v>
      </c>
      <c r="CM24">
        <v>76</v>
      </c>
      <c r="CN24">
        <f t="shared" si="71"/>
        <v>367</v>
      </c>
      <c r="CO24" s="15">
        <f t="shared" si="31"/>
        <v>79.291553133514981</v>
      </c>
      <c r="CP24">
        <f t="shared" si="60"/>
        <v>3629</v>
      </c>
      <c r="CQ24" s="16">
        <f t="shared" si="61"/>
        <v>2536</v>
      </c>
      <c r="CS24">
        <v>377</v>
      </c>
      <c r="CT24">
        <v>18</v>
      </c>
      <c r="CU24">
        <f t="shared" si="72"/>
        <v>395</v>
      </c>
      <c r="CV24" s="15">
        <f t="shared" si="33"/>
        <v>95.443037974683548</v>
      </c>
      <c r="CW24">
        <f t="shared" si="62"/>
        <v>3687</v>
      </c>
      <c r="CX24" s="16">
        <f t="shared" si="63"/>
        <v>3405</v>
      </c>
      <c r="CZ24" s="5">
        <v>176</v>
      </c>
      <c r="DA24" s="5">
        <v>48</v>
      </c>
      <c r="DB24">
        <f t="shared" si="79"/>
        <v>224</v>
      </c>
      <c r="DC24" s="17">
        <f t="shared" si="35"/>
        <v>78.571428571428569</v>
      </c>
      <c r="DD24">
        <f t="shared" si="64"/>
        <v>2095</v>
      </c>
      <c r="DE24" s="16">
        <f t="shared" si="65"/>
        <v>1640</v>
      </c>
      <c r="DG24">
        <v>434</v>
      </c>
      <c r="DH24">
        <v>24</v>
      </c>
      <c r="DI24">
        <f t="shared" si="73"/>
        <v>458</v>
      </c>
      <c r="DJ24" s="15">
        <f t="shared" si="37"/>
        <v>94.75982532751091</v>
      </c>
      <c r="DK24">
        <f t="shared" si="66"/>
        <v>3266</v>
      </c>
      <c r="DL24" s="16">
        <f t="shared" si="67"/>
        <v>2752</v>
      </c>
      <c r="DM24">
        <f t="shared" si="38"/>
        <v>10333</v>
      </c>
    </row>
    <row r="25" spans="1:117" x14ac:dyDescent="0.25">
      <c r="A25" s="13">
        <v>42775</v>
      </c>
      <c r="B25" s="14">
        <v>1</v>
      </c>
      <c r="C25">
        <v>109</v>
      </c>
      <c r="D25">
        <v>2</v>
      </c>
      <c r="E25">
        <f>C25+D25</f>
        <v>111</v>
      </c>
      <c r="F25" s="17">
        <f t="shared" si="1"/>
        <v>98.198198198198199</v>
      </c>
      <c r="G25" s="17">
        <f>G24+E25</f>
        <v>3725</v>
      </c>
      <c r="H25" s="24">
        <f>H24+C25</f>
        <v>3500</v>
      </c>
      <c r="J25">
        <v>0</v>
      </c>
      <c r="K25">
        <v>0</v>
      </c>
      <c r="L25">
        <f>J25+K25</f>
        <v>0</v>
      </c>
      <c r="M25" s="17" t="e">
        <f t="shared" si="3"/>
        <v>#DIV/0!</v>
      </c>
      <c r="N25">
        <f>N24+L25</f>
        <v>2424</v>
      </c>
      <c r="O25" s="24">
        <f>O24+J25</f>
        <v>1943</v>
      </c>
      <c r="Q25">
        <v>228</v>
      </c>
      <c r="R25">
        <v>29</v>
      </c>
      <c r="S25">
        <f>Q25+R25</f>
        <v>257</v>
      </c>
      <c r="T25" s="15">
        <f t="shared" si="5"/>
        <v>88.715953307392994</v>
      </c>
      <c r="U25">
        <f>U24+S25</f>
        <v>3832</v>
      </c>
      <c r="V25" s="24">
        <f>V24+Q25</f>
        <v>3335</v>
      </c>
      <c r="X25" s="5">
        <v>0</v>
      </c>
      <c r="Y25" s="5">
        <v>0</v>
      </c>
      <c r="Z25">
        <f>X25+Y25</f>
        <v>0</v>
      </c>
      <c r="AA25" s="15" t="e">
        <f t="shared" si="9"/>
        <v>#DIV/0!</v>
      </c>
      <c r="AB25">
        <f>AB24+Z25</f>
        <v>3316</v>
      </c>
      <c r="AC25" s="24">
        <f>AC24+X25</f>
        <v>3001</v>
      </c>
      <c r="AD25">
        <f t="shared" si="10"/>
        <v>11779</v>
      </c>
      <c r="AF25">
        <v>10</v>
      </c>
      <c r="AG25">
        <v>2</v>
      </c>
      <c r="AH25">
        <f>AG25+AF25</f>
        <v>12</v>
      </c>
      <c r="AI25" s="17">
        <f t="shared" si="12"/>
        <v>83.333333333333329</v>
      </c>
      <c r="AJ25">
        <f>AJ24+AH25</f>
        <v>3412</v>
      </c>
      <c r="AK25" s="24">
        <f>AK24+AF25</f>
        <v>3178</v>
      </c>
      <c r="AM25">
        <v>70</v>
      </c>
      <c r="AN25">
        <v>25</v>
      </c>
      <c r="AO25">
        <f>AM25+AN25</f>
        <v>95</v>
      </c>
      <c r="AP25" s="15">
        <f t="shared" si="14"/>
        <v>73.684210526315795</v>
      </c>
      <c r="AQ25">
        <f>AQ24+AO25</f>
        <v>4230</v>
      </c>
      <c r="AR25" s="24">
        <f>AR24+AM25</f>
        <v>3735</v>
      </c>
      <c r="AT25">
        <v>329</v>
      </c>
      <c r="AU25">
        <v>35</v>
      </c>
      <c r="AV25">
        <f>AT25+AU25</f>
        <v>364</v>
      </c>
      <c r="AW25" s="15">
        <f t="shared" si="16"/>
        <v>90.384615384615387</v>
      </c>
      <c r="AX25">
        <f>AX24+AV25</f>
        <v>3703</v>
      </c>
      <c r="AY25" s="24">
        <f>AY24+AT25</f>
        <v>2856</v>
      </c>
      <c r="BA25">
        <v>0</v>
      </c>
      <c r="BB25">
        <v>0</v>
      </c>
      <c r="BC25">
        <f>BA25+BB25</f>
        <v>0</v>
      </c>
      <c r="BD25" s="15" t="e">
        <f t="shared" si="18"/>
        <v>#DIV/0!</v>
      </c>
      <c r="BE25">
        <f>BE24+BC25</f>
        <v>3419</v>
      </c>
      <c r="BF25" s="24">
        <f>BF24+BA25</f>
        <v>2842</v>
      </c>
      <c r="BG25" s="63">
        <f t="shared" si="19"/>
        <v>12611</v>
      </c>
      <c r="BI25">
        <v>160</v>
      </c>
      <c r="BJ25">
        <v>58</v>
      </c>
      <c r="BK25">
        <f>BJ25+BI25</f>
        <v>218</v>
      </c>
      <c r="BL25" s="17">
        <f t="shared" si="21"/>
        <v>73.394495412844037</v>
      </c>
      <c r="BM25">
        <f>BM24+BK25</f>
        <v>3430</v>
      </c>
      <c r="BN25" s="24">
        <f>BN24+BI25</f>
        <v>3089</v>
      </c>
      <c r="BP25">
        <v>107</v>
      </c>
      <c r="BQ25">
        <v>7</v>
      </c>
      <c r="BR25">
        <f>BP25+BQ25</f>
        <v>114</v>
      </c>
      <c r="BS25" s="17">
        <f t="shared" si="23"/>
        <v>93.859649122807014</v>
      </c>
      <c r="BT25">
        <f>BT24+BR25</f>
        <v>3191</v>
      </c>
      <c r="BU25" s="24">
        <f>BU24+BP25</f>
        <v>2572</v>
      </c>
      <c r="BW25">
        <v>285</v>
      </c>
      <c r="BX25">
        <v>16</v>
      </c>
      <c r="BY25">
        <f>BX25+BW25</f>
        <v>301</v>
      </c>
      <c r="BZ25" s="17">
        <f t="shared" si="57"/>
        <v>94.684385382059801</v>
      </c>
      <c r="CA25">
        <f>CA24+BY25</f>
        <v>3031</v>
      </c>
      <c r="CB25" s="24">
        <f>CB24+BW25</f>
        <v>2703</v>
      </c>
      <c r="CD25">
        <v>76</v>
      </c>
      <c r="CE25">
        <v>17</v>
      </c>
      <c r="CF25">
        <f>CD25+CE25</f>
        <v>93</v>
      </c>
      <c r="CG25" s="17">
        <f t="shared" si="28"/>
        <v>81.72043010752688</v>
      </c>
      <c r="CH25">
        <f>CH24+CF25</f>
        <v>3813</v>
      </c>
      <c r="CI25" s="24">
        <f>CI24+CD25</f>
        <v>3042</v>
      </c>
      <c r="CJ25" s="63">
        <f t="shared" si="29"/>
        <v>11406</v>
      </c>
      <c r="CL25">
        <v>258</v>
      </c>
      <c r="CM25">
        <v>108</v>
      </c>
      <c r="CN25">
        <f>CL25+CM25</f>
        <v>366</v>
      </c>
      <c r="CO25" s="15">
        <f t="shared" si="31"/>
        <v>70.491803278688522</v>
      </c>
      <c r="CP25">
        <f>CP24+CN25</f>
        <v>3995</v>
      </c>
      <c r="CQ25" s="24">
        <f>CQ24+CL25</f>
        <v>2794</v>
      </c>
      <c r="CS25">
        <v>63</v>
      </c>
      <c r="CT25">
        <v>2</v>
      </c>
      <c r="CU25">
        <f>CS25+CT25</f>
        <v>65</v>
      </c>
      <c r="CV25" s="15">
        <f t="shared" si="33"/>
        <v>96.92307692307692</v>
      </c>
      <c r="CW25">
        <f>CW24+CU25</f>
        <v>3752</v>
      </c>
      <c r="CX25" s="24">
        <f>CX24+CS25</f>
        <v>3468</v>
      </c>
      <c r="CZ25">
        <v>0</v>
      </c>
      <c r="DA25">
        <v>0</v>
      </c>
      <c r="DB25">
        <f>CZ25+DA25</f>
        <v>0</v>
      </c>
      <c r="DC25" s="17" t="e">
        <f t="shared" si="35"/>
        <v>#DIV/0!</v>
      </c>
      <c r="DD25">
        <f>DD24+DB25</f>
        <v>2095</v>
      </c>
      <c r="DE25" s="24">
        <f>DE24+CZ25</f>
        <v>1640</v>
      </c>
      <c r="DG25">
        <v>0</v>
      </c>
      <c r="DH25">
        <v>0</v>
      </c>
      <c r="DI25">
        <f>DH25+DG25</f>
        <v>0</v>
      </c>
      <c r="DJ25" s="15" t="e">
        <f t="shared" si="37"/>
        <v>#DIV/0!</v>
      </c>
      <c r="DK25">
        <f>DK24+DI25</f>
        <v>3266</v>
      </c>
      <c r="DL25" s="24">
        <f>DL24+DG25</f>
        <v>2752</v>
      </c>
      <c r="DM25">
        <f t="shared" si="38"/>
        <v>10654</v>
      </c>
    </row>
    <row r="26" spans="1:117" x14ac:dyDescent="0.25">
      <c r="A26" s="13">
        <v>42776</v>
      </c>
      <c r="B26" s="14">
        <v>2</v>
      </c>
      <c r="C26" s="27">
        <v>211</v>
      </c>
      <c r="D26">
        <v>0</v>
      </c>
      <c r="E26">
        <f t="shared" ref="E26:E45" si="80">C26+D26</f>
        <v>211</v>
      </c>
      <c r="F26" s="17">
        <f t="shared" si="1"/>
        <v>100</v>
      </c>
      <c r="G26" s="17">
        <f t="shared" ref="G26:G45" si="81">G25+E26</f>
        <v>3936</v>
      </c>
      <c r="H26" s="24">
        <f t="shared" ref="H26:H45" si="82">H25+C26</f>
        <v>3711</v>
      </c>
      <c r="J26">
        <v>217</v>
      </c>
      <c r="K26">
        <v>40</v>
      </c>
      <c r="L26">
        <f t="shared" ref="L26:L45" si="83">J26+K26</f>
        <v>257</v>
      </c>
      <c r="M26" s="17">
        <f t="shared" si="3"/>
        <v>84.435797665369648</v>
      </c>
      <c r="N26">
        <f t="shared" ref="N26:N45" si="84">N25+L26</f>
        <v>2681</v>
      </c>
      <c r="O26" s="24">
        <f t="shared" ref="O26:O45" si="85">O25+J26</f>
        <v>2160</v>
      </c>
      <c r="Q26">
        <v>598</v>
      </c>
      <c r="R26">
        <v>30</v>
      </c>
      <c r="S26">
        <f t="shared" ref="S26:S45" si="86">Q26+R26</f>
        <v>628</v>
      </c>
      <c r="T26" s="15">
        <f t="shared" si="5"/>
        <v>95.222929936305732</v>
      </c>
      <c r="U26">
        <f t="shared" ref="U26:U45" si="87">U25+S26</f>
        <v>4460</v>
      </c>
      <c r="V26" s="24">
        <f t="shared" ref="V26:V45" si="88">V25+Q26</f>
        <v>3933</v>
      </c>
      <c r="X26" s="5">
        <v>440</v>
      </c>
      <c r="Y26" s="5">
        <v>13</v>
      </c>
      <c r="Z26">
        <f t="shared" ref="Z26:Z45" si="89">X26+Y26</f>
        <v>453</v>
      </c>
      <c r="AA26" s="15">
        <f t="shared" si="9"/>
        <v>97.13024282560707</v>
      </c>
      <c r="AB26">
        <f t="shared" ref="AB26:AB45" si="90">AB25+Z26</f>
        <v>3769</v>
      </c>
      <c r="AC26" s="24">
        <f t="shared" ref="AC26:AC45" si="91">AC25+X26</f>
        <v>3441</v>
      </c>
      <c r="AD26">
        <f t="shared" si="10"/>
        <v>13245</v>
      </c>
      <c r="AF26">
        <v>408</v>
      </c>
      <c r="AG26">
        <v>12</v>
      </c>
      <c r="AH26">
        <f t="shared" ref="AH26:AH45" si="92">AG26+AF26</f>
        <v>420</v>
      </c>
      <c r="AI26" s="17">
        <f t="shared" si="12"/>
        <v>97.142857142857139</v>
      </c>
      <c r="AJ26">
        <f t="shared" ref="AJ26:AJ45" si="93">AJ25+AH26</f>
        <v>3832</v>
      </c>
      <c r="AK26" s="24">
        <f t="shared" ref="AK26:AK45" si="94">AK25+AF26</f>
        <v>3586</v>
      </c>
      <c r="AM26">
        <v>589</v>
      </c>
      <c r="AN26">
        <v>95</v>
      </c>
      <c r="AO26">
        <f t="shared" ref="AO26:AO45" si="95">AM26+AN26</f>
        <v>684</v>
      </c>
      <c r="AP26" s="15">
        <f t="shared" si="14"/>
        <v>86.111111111111114</v>
      </c>
      <c r="AQ26">
        <f t="shared" ref="AQ26:AQ45" si="96">AQ25+AO26</f>
        <v>4914</v>
      </c>
      <c r="AR26" s="24">
        <f t="shared" ref="AR26:AR45" si="97">AR25+AM26</f>
        <v>4324</v>
      </c>
      <c r="AT26">
        <v>383</v>
      </c>
      <c r="AU26">
        <v>51</v>
      </c>
      <c r="AV26">
        <f t="shared" ref="AV26:AV45" si="98">AT26+AU26</f>
        <v>434</v>
      </c>
      <c r="AW26" s="15">
        <f t="shared" si="16"/>
        <v>88.248847926267274</v>
      </c>
      <c r="AX26">
        <f t="shared" ref="AX26:AX45" si="99">AX25+AV26</f>
        <v>4137</v>
      </c>
      <c r="AY26" s="24">
        <f t="shared" ref="AY26:AY45" si="100">AY25+AT26</f>
        <v>3239</v>
      </c>
      <c r="BA26">
        <v>405</v>
      </c>
      <c r="BB26">
        <v>18</v>
      </c>
      <c r="BC26">
        <f t="shared" ref="BC26:BC45" si="101">BA26+BB26</f>
        <v>423</v>
      </c>
      <c r="BD26" s="15">
        <f t="shared" si="18"/>
        <v>95.744680851063833</v>
      </c>
      <c r="BE26">
        <f t="shared" ref="BE26:BE45" si="102">BE25+BC26</f>
        <v>3842</v>
      </c>
      <c r="BF26" s="24">
        <f t="shared" ref="BF26:BF45" si="103">BF25+BA26</f>
        <v>3247</v>
      </c>
      <c r="BG26" s="63">
        <f t="shared" si="19"/>
        <v>14396</v>
      </c>
      <c r="BI26">
        <v>344</v>
      </c>
      <c r="BJ26">
        <v>7</v>
      </c>
      <c r="BK26">
        <f t="shared" ref="BK26:BK45" si="104">BJ26+BI26</f>
        <v>351</v>
      </c>
      <c r="BL26" s="17">
        <f t="shared" si="21"/>
        <v>98.005698005698008</v>
      </c>
      <c r="BM26">
        <f t="shared" ref="BM26:BM45" si="105">BM25+BK26</f>
        <v>3781</v>
      </c>
      <c r="BN26" s="24">
        <f t="shared" ref="BN26:BN45" si="106">BN25+BI26</f>
        <v>3433</v>
      </c>
      <c r="BP26">
        <v>355</v>
      </c>
      <c r="BQ26">
        <v>15</v>
      </c>
      <c r="BR26">
        <f t="shared" ref="BR26:BR45" si="107">BP26+BQ26</f>
        <v>370</v>
      </c>
      <c r="BS26" s="17">
        <f t="shared" si="23"/>
        <v>95.945945945945951</v>
      </c>
      <c r="BT26">
        <f t="shared" ref="BT26:BT45" si="108">BT25+BR26</f>
        <v>3561</v>
      </c>
      <c r="BU26" s="24">
        <f t="shared" ref="BU26:BU44" si="109">BU25+BP26</f>
        <v>2927</v>
      </c>
      <c r="BW26">
        <v>208</v>
      </c>
      <c r="BX26">
        <v>26</v>
      </c>
      <c r="BY26">
        <f t="shared" ref="BY26:BY45" si="110">BX26+BW26</f>
        <v>234</v>
      </c>
      <c r="BZ26" s="17">
        <f t="shared" si="57"/>
        <v>88.888888888888886</v>
      </c>
      <c r="CA26">
        <f t="shared" ref="CA26:CA45" si="111">CA25+BY26</f>
        <v>3265</v>
      </c>
      <c r="CB26" s="24">
        <f t="shared" ref="CB26:CB45" si="112">CB25+BW26</f>
        <v>2911</v>
      </c>
      <c r="CD26">
        <v>274</v>
      </c>
      <c r="CE26">
        <v>81</v>
      </c>
      <c r="CF26">
        <f t="shared" ref="CF26:CF45" si="113">CD26+CE26</f>
        <v>355</v>
      </c>
      <c r="CG26" s="17">
        <f t="shared" si="28"/>
        <v>77.183098591549296</v>
      </c>
      <c r="CH26">
        <f t="shared" ref="CH26:CH45" si="114">CH25+CF26</f>
        <v>4168</v>
      </c>
      <c r="CI26" s="24">
        <f t="shared" ref="CI26:CI45" si="115">CI25+CD26</f>
        <v>3316</v>
      </c>
      <c r="CJ26" s="63">
        <f t="shared" si="29"/>
        <v>12587</v>
      </c>
      <c r="CL26">
        <v>191</v>
      </c>
      <c r="CM26">
        <v>74</v>
      </c>
      <c r="CN26">
        <f t="shared" ref="CN26:CN45" si="116">CL26+CM26</f>
        <v>265</v>
      </c>
      <c r="CO26" s="15">
        <f t="shared" si="31"/>
        <v>72.075471698113205</v>
      </c>
      <c r="CP26">
        <f t="shared" ref="CP26:CP45" si="117">CP25+CN26</f>
        <v>4260</v>
      </c>
      <c r="CQ26" s="24">
        <f t="shared" ref="CQ26:CQ45" si="118">CQ25+CL26</f>
        <v>2985</v>
      </c>
      <c r="CS26">
        <v>293</v>
      </c>
      <c r="CT26">
        <v>11</v>
      </c>
      <c r="CU26">
        <f t="shared" ref="CU26:CU45" si="119">CS26+CT26</f>
        <v>304</v>
      </c>
      <c r="CV26" s="15">
        <f t="shared" si="33"/>
        <v>96.381578947368425</v>
      </c>
      <c r="CW26">
        <f t="shared" ref="CW26:CW45" si="120">CW25+CU26</f>
        <v>4056</v>
      </c>
      <c r="CX26" s="24">
        <f t="shared" ref="CX26:CX45" si="121">CX25+CS26</f>
        <v>3761</v>
      </c>
      <c r="CZ26">
        <v>224</v>
      </c>
      <c r="DA26">
        <v>66</v>
      </c>
      <c r="DB26">
        <f t="shared" ref="DB26:DB45" si="122">CZ26+DA26</f>
        <v>290</v>
      </c>
      <c r="DC26" s="17">
        <f t="shared" si="35"/>
        <v>77.241379310344826</v>
      </c>
      <c r="DD26">
        <f t="shared" ref="DD26:DD45" si="123">DD25+DB26</f>
        <v>2385</v>
      </c>
      <c r="DE26" s="24">
        <f t="shared" ref="DE26:DE45" si="124">DE25+CZ26</f>
        <v>1864</v>
      </c>
      <c r="DG26">
        <v>361</v>
      </c>
      <c r="DH26">
        <v>22</v>
      </c>
      <c r="DI26">
        <f t="shared" ref="DI26:DI45" si="125">DH26+DG26</f>
        <v>383</v>
      </c>
      <c r="DJ26" s="15">
        <f t="shared" si="37"/>
        <v>94.255874673629236</v>
      </c>
      <c r="DK26">
        <f t="shared" ref="DK26:DK45" si="126">DK25+DI26</f>
        <v>3649</v>
      </c>
      <c r="DL26" s="24">
        <f t="shared" ref="DL26:DL45" si="127">DL25+DG26</f>
        <v>3113</v>
      </c>
      <c r="DM26">
        <f t="shared" si="38"/>
        <v>11723</v>
      </c>
    </row>
    <row r="27" spans="1:117" x14ac:dyDescent="0.25">
      <c r="A27" s="13">
        <v>42777</v>
      </c>
      <c r="B27" s="14">
        <v>3</v>
      </c>
      <c r="C27">
        <v>0</v>
      </c>
      <c r="D27">
        <v>0</v>
      </c>
      <c r="E27">
        <f t="shared" si="80"/>
        <v>0</v>
      </c>
      <c r="F27" s="17" t="e">
        <f t="shared" si="1"/>
        <v>#DIV/0!</v>
      </c>
      <c r="G27" s="17">
        <f t="shared" si="81"/>
        <v>3936</v>
      </c>
      <c r="H27" s="24">
        <f t="shared" si="82"/>
        <v>3711</v>
      </c>
      <c r="J27">
        <v>99</v>
      </c>
      <c r="K27">
        <v>7</v>
      </c>
      <c r="L27">
        <f t="shared" si="83"/>
        <v>106</v>
      </c>
      <c r="M27" s="17">
        <f t="shared" si="3"/>
        <v>93.396226415094333</v>
      </c>
      <c r="N27">
        <f t="shared" si="84"/>
        <v>2787</v>
      </c>
      <c r="O27" s="24">
        <f t="shared" si="85"/>
        <v>2259</v>
      </c>
      <c r="Q27">
        <v>273</v>
      </c>
      <c r="R27">
        <v>20</v>
      </c>
      <c r="S27">
        <f t="shared" si="86"/>
        <v>293</v>
      </c>
      <c r="T27" s="15">
        <f t="shared" si="5"/>
        <v>93.174061433447093</v>
      </c>
      <c r="U27">
        <f t="shared" si="87"/>
        <v>4753</v>
      </c>
      <c r="V27" s="24">
        <f t="shared" si="88"/>
        <v>4206</v>
      </c>
      <c r="X27" s="5">
        <v>249</v>
      </c>
      <c r="Y27" s="5">
        <v>7</v>
      </c>
      <c r="Z27">
        <f t="shared" si="89"/>
        <v>256</v>
      </c>
      <c r="AA27" s="15">
        <f t="shared" si="9"/>
        <v>97.265625</v>
      </c>
      <c r="AB27">
        <f t="shared" si="90"/>
        <v>4025</v>
      </c>
      <c r="AC27" s="24">
        <f t="shared" si="91"/>
        <v>3690</v>
      </c>
      <c r="AD27">
        <f t="shared" si="10"/>
        <v>13866</v>
      </c>
      <c r="AF27">
        <v>349</v>
      </c>
      <c r="AG27">
        <v>21</v>
      </c>
      <c r="AH27">
        <f t="shared" si="92"/>
        <v>370</v>
      </c>
      <c r="AI27" s="17">
        <f t="shared" si="12"/>
        <v>94.324324324324323</v>
      </c>
      <c r="AJ27">
        <f t="shared" si="93"/>
        <v>4202</v>
      </c>
      <c r="AK27" s="24">
        <f t="shared" si="94"/>
        <v>3935</v>
      </c>
      <c r="AM27">
        <v>53</v>
      </c>
      <c r="AN27">
        <v>18</v>
      </c>
      <c r="AO27">
        <f t="shared" si="95"/>
        <v>71</v>
      </c>
      <c r="AP27" s="15">
        <f t="shared" si="14"/>
        <v>74.647887323943664</v>
      </c>
      <c r="AQ27">
        <f t="shared" si="96"/>
        <v>4985</v>
      </c>
      <c r="AR27" s="24">
        <f t="shared" si="97"/>
        <v>4377</v>
      </c>
      <c r="AT27">
        <v>139</v>
      </c>
      <c r="AU27">
        <v>24</v>
      </c>
      <c r="AV27">
        <f t="shared" si="98"/>
        <v>163</v>
      </c>
      <c r="AW27" s="15">
        <f t="shared" si="16"/>
        <v>85.276073619631902</v>
      </c>
      <c r="AX27">
        <f t="shared" si="99"/>
        <v>4300</v>
      </c>
      <c r="AY27" s="24">
        <f t="shared" si="100"/>
        <v>3378</v>
      </c>
      <c r="BA27">
        <v>161</v>
      </c>
      <c r="BB27">
        <v>16</v>
      </c>
      <c r="BC27">
        <f t="shared" si="101"/>
        <v>177</v>
      </c>
      <c r="BD27" s="15">
        <f t="shared" si="18"/>
        <v>90.960451977401135</v>
      </c>
      <c r="BE27">
        <f t="shared" si="102"/>
        <v>4019</v>
      </c>
      <c r="BF27" s="24">
        <f t="shared" si="103"/>
        <v>3408</v>
      </c>
      <c r="BG27" s="63">
        <f t="shared" si="19"/>
        <v>15098</v>
      </c>
      <c r="BI27">
        <v>148</v>
      </c>
      <c r="BJ27">
        <v>2</v>
      </c>
      <c r="BK27">
        <f t="shared" si="104"/>
        <v>150</v>
      </c>
      <c r="BL27" s="17">
        <f t="shared" si="21"/>
        <v>98.666666666666671</v>
      </c>
      <c r="BM27">
        <f t="shared" si="105"/>
        <v>3931</v>
      </c>
      <c r="BN27" s="24">
        <f t="shared" si="106"/>
        <v>3581</v>
      </c>
      <c r="BP27">
        <v>288</v>
      </c>
      <c r="BQ27">
        <v>12</v>
      </c>
      <c r="BR27">
        <f t="shared" si="107"/>
        <v>300</v>
      </c>
      <c r="BS27" s="17">
        <f t="shared" si="23"/>
        <v>96</v>
      </c>
      <c r="BT27">
        <f t="shared" si="108"/>
        <v>3861</v>
      </c>
      <c r="BU27" s="24">
        <f t="shared" si="109"/>
        <v>3215</v>
      </c>
      <c r="BW27">
        <v>121</v>
      </c>
      <c r="BX27">
        <v>12</v>
      </c>
      <c r="BY27">
        <f t="shared" si="110"/>
        <v>133</v>
      </c>
      <c r="BZ27" s="17">
        <f t="shared" si="57"/>
        <v>90.977443609022558</v>
      </c>
      <c r="CA27">
        <f t="shared" si="111"/>
        <v>3398</v>
      </c>
      <c r="CB27" s="24">
        <f t="shared" si="112"/>
        <v>3032</v>
      </c>
      <c r="CD27">
        <v>156</v>
      </c>
      <c r="CE27">
        <v>23</v>
      </c>
      <c r="CF27">
        <f t="shared" si="113"/>
        <v>179</v>
      </c>
      <c r="CG27" s="17">
        <f t="shared" si="28"/>
        <v>87.150837988826822</v>
      </c>
      <c r="CH27">
        <f t="shared" si="114"/>
        <v>4347</v>
      </c>
      <c r="CI27" s="24">
        <f t="shared" si="115"/>
        <v>3472</v>
      </c>
      <c r="CJ27" s="63">
        <f t="shared" si="29"/>
        <v>13300</v>
      </c>
      <c r="CL27">
        <v>0</v>
      </c>
      <c r="CM27">
        <v>0</v>
      </c>
      <c r="CN27">
        <f t="shared" si="116"/>
        <v>0</v>
      </c>
      <c r="CO27" s="15" t="e">
        <f t="shared" si="31"/>
        <v>#DIV/0!</v>
      </c>
      <c r="CP27">
        <f t="shared" si="117"/>
        <v>4260</v>
      </c>
      <c r="CQ27" s="24">
        <f t="shared" si="118"/>
        <v>2985</v>
      </c>
      <c r="CS27">
        <v>45</v>
      </c>
      <c r="CT27">
        <v>4</v>
      </c>
      <c r="CU27">
        <f t="shared" si="119"/>
        <v>49</v>
      </c>
      <c r="CV27" s="15">
        <f t="shared" si="33"/>
        <v>91.836734693877546</v>
      </c>
      <c r="CW27">
        <f t="shared" si="120"/>
        <v>4105</v>
      </c>
      <c r="CX27" s="24">
        <f t="shared" si="121"/>
        <v>3806</v>
      </c>
      <c r="CZ27">
        <v>0</v>
      </c>
      <c r="DA27">
        <v>0</v>
      </c>
      <c r="DB27">
        <f t="shared" si="122"/>
        <v>0</v>
      </c>
      <c r="DC27" s="17" t="e">
        <f t="shared" si="35"/>
        <v>#DIV/0!</v>
      </c>
      <c r="DD27">
        <f t="shared" si="123"/>
        <v>2385</v>
      </c>
      <c r="DE27" s="24">
        <f t="shared" si="124"/>
        <v>1864</v>
      </c>
      <c r="DG27">
        <v>10</v>
      </c>
      <c r="DH27">
        <v>18</v>
      </c>
      <c r="DI27">
        <f t="shared" si="125"/>
        <v>28</v>
      </c>
      <c r="DJ27" s="15">
        <f t="shared" si="37"/>
        <v>35.714285714285715</v>
      </c>
      <c r="DK27">
        <f t="shared" si="126"/>
        <v>3677</v>
      </c>
      <c r="DL27" s="24">
        <f t="shared" si="127"/>
        <v>3123</v>
      </c>
      <c r="DM27">
        <f t="shared" si="38"/>
        <v>11778</v>
      </c>
    </row>
    <row r="28" spans="1:117" x14ac:dyDescent="0.25">
      <c r="A28" s="13">
        <v>42778</v>
      </c>
      <c r="B28" s="14">
        <v>4</v>
      </c>
      <c r="C28">
        <v>658</v>
      </c>
      <c r="D28">
        <v>12</v>
      </c>
      <c r="E28">
        <f t="shared" si="80"/>
        <v>670</v>
      </c>
      <c r="F28" s="17">
        <f t="shared" si="1"/>
        <v>98.208955223880594</v>
      </c>
      <c r="G28" s="17">
        <f t="shared" si="81"/>
        <v>4606</v>
      </c>
      <c r="H28" s="24">
        <f t="shared" si="82"/>
        <v>4369</v>
      </c>
      <c r="J28">
        <v>0</v>
      </c>
      <c r="K28">
        <v>0</v>
      </c>
      <c r="L28">
        <f t="shared" si="83"/>
        <v>0</v>
      </c>
      <c r="M28" s="17" t="e">
        <f t="shared" si="3"/>
        <v>#DIV/0!</v>
      </c>
      <c r="N28">
        <f t="shared" si="84"/>
        <v>2787</v>
      </c>
      <c r="O28" s="24">
        <f t="shared" si="85"/>
        <v>2259</v>
      </c>
      <c r="Q28">
        <v>515</v>
      </c>
      <c r="R28">
        <v>34</v>
      </c>
      <c r="S28">
        <f t="shared" si="86"/>
        <v>549</v>
      </c>
      <c r="T28" s="15">
        <f t="shared" si="5"/>
        <v>93.806921675774134</v>
      </c>
      <c r="U28">
        <f t="shared" si="87"/>
        <v>5302</v>
      </c>
      <c r="V28" s="24">
        <f t="shared" si="88"/>
        <v>4721</v>
      </c>
      <c r="X28" s="5">
        <v>226</v>
      </c>
      <c r="Y28" s="5">
        <v>5</v>
      </c>
      <c r="Z28">
        <f t="shared" si="89"/>
        <v>231</v>
      </c>
      <c r="AA28" s="15">
        <f t="shared" si="9"/>
        <v>97.835497835497833</v>
      </c>
      <c r="AB28">
        <f t="shared" si="90"/>
        <v>4256</v>
      </c>
      <c r="AC28" s="24">
        <f t="shared" si="91"/>
        <v>3916</v>
      </c>
      <c r="AD28">
        <f t="shared" si="10"/>
        <v>15265</v>
      </c>
      <c r="AF28">
        <v>64</v>
      </c>
      <c r="AG28">
        <v>4</v>
      </c>
      <c r="AH28">
        <f t="shared" si="92"/>
        <v>68</v>
      </c>
      <c r="AI28" s="17">
        <f t="shared" si="12"/>
        <v>94.117647058823536</v>
      </c>
      <c r="AJ28">
        <f t="shared" si="93"/>
        <v>4270</v>
      </c>
      <c r="AK28" s="24">
        <f t="shared" si="94"/>
        <v>3999</v>
      </c>
      <c r="AM28">
        <v>82</v>
      </c>
      <c r="AN28">
        <v>17</v>
      </c>
      <c r="AO28">
        <f t="shared" si="95"/>
        <v>99</v>
      </c>
      <c r="AP28" s="15">
        <f t="shared" si="14"/>
        <v>82.828282828282823</v>
      </c>
      <c r="AQ28">
        <f t="shared" si="96"/>
        <v>5084</v>
      </c>
      <c r="AR28" s="24">
        <f t="shared" si="97"/>
        <v>4459</v>
      </c>
      <c r="AT28">
        <v>412</v>
      </c>
      <c r="AU28">
        <v>63</v>
      </c>
      <c r="AV28">
        <f t="shared" si="98"/>
        <v>475</v>
      </c>
      <c r="AW28" s="15">
        <f t="shared" si="16"/>
        <v>86.736842105263165</v>
      </c>
      <c r="AX28">
        <f t="shared" si="99"/>
        <v>4775</v>
      </c>
      <c r="AY28" s="24">
        <f t="shared" si="100"/>
        <v>3790</v>
      </c>
      <c r="BA28">
        <v>326</v>
      </c>
      <c r="BB28">
        <v>61</v>
      </c>
      <c r="BC28">
        <f t="shared" si="101"/>
        <v>387</v>
      </c>
      <c r="BD28" s="15">
        <f t="shared" si="18"/>
        <v>84.237726098191217</v>
      </c>
      <c r="BE28">
        <f t="shared" si="102"/>
        <v>4406</v>
      </c>
      <c r="BF28" s="24">
        <f t="shared" si="103"/>
        <v>3734</v>
      </c>
      <c r="BG28" s="63">
        <f t="shared" si="19"/>
        <v>15982</v>
      </c>
      <c r="BI28">
        <v>267</v>
      </c>
      <c r="BJ28">
        <v>32</v>
      </c>
      <c r="BK28">
        <f t="shared" si="104"/>
        <v>299</v>
      </c>
      <c r="BL28" s="17">
        <f t="shared" si="21"/>
        <v>89.297658862876247</v>
      </c>
      <c r="BM28">
        <f t="shared" si="105"/>
        <v>4230</v>
      </c>
      <c r="BN28" s="24">
        <f t="shared" si="106"/>
        <v>3848</v>
      </c>
      <c r="BP28">
        <v>78</v>
      </c>
      <c r="BQ28">
        <v>12</v>
      </c>
      <c r="BR28">
        <f t="shared" si="107"/>
        <v>90</v>
      </c>
      <c r="BS28" s="17">
        <f t="shared" si="23"/>
        <v>86.666666666666671</v>
      </c>
      <c r="BT28">
        <f t="shared" si="108"/>
        <v>3951</v>
      </c>
      <c r="BU28" s="24">
        <f t="shared" si="109"/>
        <v>3293</v>
      </c>
      <c r="BW28">
        <v>202</v>
      </c>
      <c r="BX28">
        <v>28</v>
      </c>
      <c r="BY28">
        <f t="shared" si="110"/>
        <v>230</v>
      </c>
      <c r="BZ28" s="17">
        <f t="shared" si="57"/>
        <v>87.826086956521735</v>
      </c>
      <c r="CA28">
        <f t="shared" si="111"/>
        <v>3628</v>
      </c>
      <c r="CB28" s="24">
        <f t="shared" si="112"/>
        <v>3234</v>
      </c>
      <c r="CD28">
        <v>167</v>
      </c>
      <c r="CE28">
        <v>95</v>
      </c>
      <c r="CF28">
        <f t="shared" si="113"/>
        <v>262</v>
      </c>
      <c r="CG28" s="17">
        <f t="shared" si="28"/>
        <v>63.740458015267173</v>
      </c>
      <c r="CH28">
        <f t="shared" si="114"/>
        <v>4609</v>
      </c>
      <c r="CI28" s="24">
        <f t="shared" si="115"/>
        <v>3639</v>
      </c>
      <c r="CJ28" s="63">
        <f t="shared" si="29"/>
        <v>14014</v>
      </c>
      <c r="CL28">
        <v>26</v>
      </c>
      <c r="CM28">
        <v>13</v>
      </c>
      <c r="CN28">
        <f t="shared" si="116"/>
        <v>39</v>
      </c>
      <c r="CO28" s="15">
        <f t="shared" si="31"/>
        <v>66.666666666666671</v>
      </c>
      <c r="CP28">
        <f t="shared" si="117"/>
        <v>4299</v>
      </c>
      <c r="CQ28" s="24">
        <f t="shared" si="118"/>
        <v>3011</v>
      </c>
      <c r="CS28">
        <v>117</v>
      </c>
      <c r="CT28">
        <v>25</v>
      </c>
      <c r="CU28">
        <f t="shared" si="119"/>
        <v>142</v>
      </c>
      <c r="CV28" s="15">
        <f t="shared" si="33"/>
        <v>82.394366197183103</v>
      </c>
      <c r="CW28">
        <f t="shared" si="120"/>
        <v>4247</v>
      </c>
      <c r="CX28" s="24">
        <f t="shared" si="121"/>
        <v>3923</v>
      </c>
      <c r="CZ28">
        <v>63</v>
      </c>
      <c r="DA28">
        <v>36</v>
      </c>
      <c r="DB28">
        <f t="shared" si="122"/>
        <v>99</v>
      </c>
      <c r="DC28" s="17">
        <f t="shared" si="35"/>
        <v>63.636363636363633</v>
      </c>
      <c r="DD28">
        <f t="shared" si="123"/>
        <v>2484</v>
      </c>
      <c r="DE28" s="24">
        <f t="shared" si="124"/>
        <v>1927</v>
      </c>
      <c r="DG28">
        <v>107</v>
      </c>
      <c r="DH28">
        <v>173</v>
      </c>
      <c r="DI28">
        <f t="shared" si="125"/>
        <v>280</v>
      </c>
      <c r="DJ28" s="15">
        <f t="shared" si="37"/>
        <v>38.214285714285715</v>
      </c>
      <c r="DK28">
        <f t="shared" si="126"/>
        <v>3957</v>
      </c>
      <c r="DL28" s="24">
        <f t="shared" si="127"/>
        <v>3230</v>
      </c>
      <c r="DM28">
        <f t="shared" si="38"/>
        <v>12091</v>
      </c>
    </row>
    <row r="29" spans="1:117" x14ac:dyDescent="0.25">
      <c r="A29" s="13">
        <v>42779</v>
      </c>
      <c r="B29" s="14">
        <v>5</v>
      </c>
      <c r="C29">
        <v>0</v>
      </c>
      <c r="D29">
        <v>0</v>
      </c>
      <c r="E29">
        <f t="shared" si="80"/>
        <v>0</v>
      </c>
      <c r="F29" s="17" t="e">
        <f t="shared" si="1"/>
        <v>#DIV/0!</v>
      </c>
      <c r="G29" s="17">
        <f t="shared" si="81"/>
        <v>4606</v>
      </c>
      <c r="H29" s="24">
        <f t="shared" si="82"/>
        <v>4369</v>
      </c>
      <c r="J29">
        <v>241</v>
      </c>
      <c r="K29">
        <v>25</v>
      </c>
      <c r="L29">
        <f t="shared" si="83"/>
        <v>266</v>
      </c>
      <c r="M29" s="17">
        <f t="shared" si="3"/>
        <v>90.601503759398497</v>
      </c>
      <c r="N29">
        <f t="shared" si="84"/>
        <v>3053</v>
      </c>
      <c r="O29" s="24">
        <f t="shared" si="85"/>
        <v>2500</v>
      </c>
      <c r="Q29">
        <v>275</v>
      </c>
      <c r="R29">
        <v>21</v>
      </c>
      <c r="S29">
        <f t="shared" si="86"/>
        <v>296</v>
      </c>
      <c r="T29" s="15">
        <f t="shared" si="5"/>
        <v>92.905405405405403</v>
      </c>
      <c r="U29">
        <f t="shared" si="87"/>
        <v>5598</v>
      </c>
      <c r="V29" s="24">
        <f t="shared" si="88"/>
        <v>4996</v>
      </c>
      <c r="X29" s="5">
        <v>302</v>
      </c>
      <c r="Y29" s="5">
        <v>30</v>
      </c>
      <c r="Z29">
        <f t="shared" si="89"/>
        <v>332</v>
      </c>
      <c r="AA29" s="15">
        <f t="shared" si="9"/>
        <v>90.963855421686745</v>
      </c>
      <c r="AB29">
        <f t="shared" si="90"/>
        <v>4588</v>
      </c>
      <c r="AC29" s="24">
        <f t="shared" si="91"/>
        <v>4218</v>
      </c>
      <c r="AD29">
        <f t="shared" si="10"/>
        <v>16083</v>
      </c>
      <c r="AF29">
        <v>269</v>
      </c>
      <c r="AG29">
        <v>10</v>
      </c>
      <c r="AH29">
        <f t="shared" si="92"/>
        <v>279</v>
      </c>
      <c r="AI29" s="17">
        <f t="shared" si="12"/>
        <v>96.415770609318997</v>
      </c>
      <c r="AJ29">
        <f t="shared" si="93"/>
        <v>4549</v>
      </c>
      <c r="AK29" s="24">
        <f t="shared" si="94"/>
        <v>4268</v>
      </c>
      <c r="AM29">
        <v>460</v>
      </c>
      <c r="AN29">
        <v>47</v>
      </c>
      <c r="AO29">
        <f t="shared" si="95"/>
        <v>507</v>
      </c>
      <c r="AP29" s="15">
        <f t="shared" si="14"/>
        <v>90.729783037475343</v>
      </c>
      <c r="AQ29">
        <f t="shared" si="96"/>
        <v>5591</v>
      </c>
      <c r="AR29" s="24">
        <f t="shared" si="97"/>
        <v>4919</v>
      </c>
      <c r="AT29">
        <v>42</v>
      </c>
      <c r="AU29">
        <v>18</v>
      </c>
      <c r="AV29">
        <f t="shared" si="98"/>
        <v>60</v>
      </c>
      <c r="AW29" s="15">
        <f t="shared" si="16"/>
        <v>70</v>
      </c>
      <c r="AX29">
        <f t="shared" si="99"/>
        <v>4835</v>
      </c>
      <c r="AY29" s="24">
        <f t="shared" si="100"/>
        <v>3832</v>
      </c>
      <c r="BA29">
        <v>165</v>
      </c>
      <c r="BB29">
        <v>7</v>
      </c>
      <c r="BC29">
        <f t="shared" si="101"/>
        <v>172</v>
      </c>
      <c r="BD29" s="15">
        <f t="shared" si="18"/>
        <v>95.930232558139537</v>
      </c>
      <c r="BE29">
        <f t="shared" si="102"/>
        <v>4578</v>
      </c>
      <c r="BF29" s="24">
        <f t="shared" si="103"/>
        <v>3899</v>
      </c>
      <c r="BG29" s="63">
        <f t="shared" si="19"/>
        <v>16918</v>
      </c>
      <c r="BI29">
        <v>176</v>
      </c>
      <c r="BJ29">
        <v>27</v>
      </c>
      <c r="BK29">
        <f t="shared" si="104"/>
        <v>203</v>
      </c>
      <c r="BL29" s="17">
        <f t="shared" si="21"/>
        <v>86.699507389162562</v>
      </c>
      <c r="BM29">
        <f t="shared" si="105"/>
        <v>4433</v>
      </c>
      <c r="BN29" s="24">
        <f t="shared" si="106"/>
        <v>4024</v>
      </c>
      <c r="BP29">
        <v>306</v>
      </c>
      <c r="BQ29">
        <v>22</v>
      </c>
      <c r="BR29">
        <f t="shared" si="107"/>
        <v>328</v>
      </c>
      <c r="BS29" s="17">
        <f t="shared" si="23"/>
        <v>93.292682926829272</v>
      </c>
      <c r="BT29">
        <f t="shared" si="108"/>
        <v>4279</v>
      </c>
      <c r="BU29" s="24">
        <f t="shared" si="109"/>
        <v>3599</v>
      </c>
      <c r="BW29">
        <v>98</v>
      </c>
      <c r="BX29">
        <v>9</v>
      </c>
      <c r="BY29">
        <f t="shared" si="110"/>
        <v>107</v>
      </c>
      <c r="BZ29" s="17">
        <f t="shared" si="57"/>
        <v>91.588785046728972</v>
      </c>
      <c r="CA29">
        <f t="shared" si="111"/>
        <v>3735</v>
      </c>
      <c r="CB29" s="24">
        <f t="shared" si="112"/>
        <v>3332</v>
      </c>
      <c r="CD29">
        <v>206</v>
      </c>
      <c r="CE29">
        <v>37</v>
      </c>
      <c r="CF29">
        <f t="shared" si="113"/>
        <v>243</v>
      </c>
      <c r="CG29" s="17">
        <f t="shared" si="28"/>
        <v>84.773662551440324</v>
      </c>
      <c r="CH29">
        <f t="shared" si="114"/>
        <v>4852</v>
      </c>
      <c r="CI29" s="24">
        <f t="shared" si="115"/>
        <v>3845</v>
      </c>
      <c r="CJ29" s="63">
        <f t="shared" si="29"/>
        <v>14800</v>
      </c>
      <c r="CL29">
        <v>15</v>
      </c>
      <c r="CM29">
        <v>49</v>
      </c>
      <c r="CN29">
        <f t="shared" si="116"/>
        <v>64</v>
      </c>
      <c r="CO29" s="15">
        <f t="shared" si="31"/>
        <v>23.4375</v>
      </c>
      <c r="CP29">
        <f t="shared" si="117"/>
        <v>4363</v>
      </c>
      <c r="CQ29" s="24">
        <f t="shared" si="118"/>
        <v>3026</v>
      </c>
      <c r="CS29">
        <v>64</v>
      </c>
      <c r="CT29">
        <v>18</v>
      </c>
      <c r="CU29">
        <f t="shared" si="119"/>
        <v>82</v>
      </c>
      <c r="CV29" s="15">
        <f t="shared" si="33"/>
        <v>78.048780487804876</v>
      </c>
      <c r="CW29">
        <f t="shared" si="120"/>
        <v>4329</v>
      </c>
      <c r="CX29" s="24">
        <f t="shared" si="121"/>
        <v>3987</v>
      </c>
      <c r="CZ29">
        <v>0</v>
      </c>
      <c r="DA29">
        <v>0</v>
      </c>
      <c r="DB29">
        <f t="shared" si="122"/>
        <v>0</v>
      </c>
      <c r="DC29" s="17" t="e">
        <f t="shared" si="35"/>
        <v>#DIV/0!</v>
      </c>
      <c r="DD29">
        <f t="shared" si="123"/>
        <v>2484</v>
      </c>
      <c r="DE29" s="24">
        <f t="shared" si="124"/>
        <v>1927</v>
      </c>
      <c r="DG29">
        <v>15</v>
      </c>
      <c r="DH29">
        <v>34</v>
      </c>
      <c r="DI29">
        <f t="shared" si="125"/>
        <v>49</v>
      </c>
      <c r="DJ29" s="15">
        <f t="shared" si="37"/>
        <v>30.612244897959183</v>
      </c>
      <c r="DK29">
        <f t="shared" si="126"/>
        <v>4006</v>
      </c>
      <c r="DL29" s="24">
        <f t="shared" si="127"/>
        <v>3245</v>
      </c>
      <c r="DM29">
        <f t="shared" si="38"/>
        <v>12185</v>
      </c>
    </row>
    <row r="30" spans="1:117" x14ac:dyDescent="0.25">
      <c r="A30" s="13">
        <v>42780</v>
      </c>
      <c r="B30" s="14">
        <v>6</v>
      </c>
      <c r="C30">
        <v>282</v>
      </c>
      <c r="D30">
        <v>10</v>
      </c>
      <c r="E30">
        <f t="shared" si="80"/>
        <v>292</v>
      </c>
      <c r="F30" s="17">
        <f t="shared" si="1"/>
        <v>96.575342465753423</v>
      </c>
      <c r="G30" s="17">
        <f t="shared" si="81"/>
        <v>4898</v>
      </c>
      <c r="H30" s="24">
        <f t="shared" si="82"/>
        <v>4651</v>
      </c>
      <c r="J30">
        <v>345</v>
      </c>
      <c r="K30">
        <v>28</v>
      </c>
      <c r="L30">
        <f t="shared" si="83"/>
        <v>373</v>
      </c>
      <c r="M30" s="17">
        <f t="shared" si="3"/>
        <v>92.493297587131366</v>
      </c>
      <c r="N30">
        <f t="shared" si="84"/>
        <v>3426</v>
      </c>
      <c r="O30" s="24">
        <f t="shared" si="85"/>
        <v>2845</v>
      </c>
      <c r="Q30">
        <v>331</v>
      </c>
      <c r="R30">
        <v>9</v>
      </c>
      <c r="S30">
        <f t="shared" si="86"/>
        <v>340</v>
      </c>
      <c r="T30" s="15">
        <f t="shared" si="5"/>
        <v>97.352941176470594</v>
      </c>
      <c r="U30">
        <f t="shared" si="87"/>
        <v>5938</v>
      </c>
      <c r="V30" s="24">
        <f t="shared" si="88"/>
        <v>5327</v>
      </c>
      <c r="X30" s="5">
        <v>253</v>
      </c>
      <c r="Y30" s="5">
        <v>20</v>
      </c>
      <c r="Z30">
        <f t="shared" si="89"/>
        <v>273</v>
      </c>
      <c r="AA30" s="15">
        <f t="shared" si="9"/>
        <v>92.673992673992672</v>
      </c>
      <c r="AB30">
        <f t="shared" si="90"/>
        <v>4861</v>
      </c>
      <c r="AC30" s="24">
        <f t="shared" si="91"/>
        <v>4471</v>
      </c>
      <c r="AD30">
        <f t="shared" si="10"/>
        <v>17294</v>
      </c>
      <c r="AF30">
        <v>131</v>
      </c>
      <c r="AG30">
        <v>38</v>
      </c>
      <c r="AH30">
        <f t="shared" si="92"/>
        <v>169</v>
      </c>
      <c r="AI30" s="17">
        <f t="shared" si="12"/>
        <v>77.514792899408278</v>
      </c>
      <c r="AJ30">
        <f t="shared" si="93"/>
        <v>4718</v>
      </c>
      <c r="AK30" s="24">
        <f t="shared" si="94"/>
        <v>4399</v>
      </c>
      <c r="AM30">
        <v>164</v>
      </c>
      <c r="AN30">
        <v>56</v>
      </c>
      <c r="AO30">
        <f t="shared" si="95"/>
        <v>220</v>
      </c>
      <c r="AP30" s="15">
        <f t="shared" si="14"/>
        <v>74.545454545454547</v>
      </c>
      <c r="AQ30">
        <f t="shared" si="96"/>
        <v>5811</v>
      </c>
      <c r="AR30" s="24">
        <f t="shared" si="97"/>
        <v>5083</v>
      </c>
      <c r="AT30">
        <v>416</v>
      </c>
      <c r="AU30">
        <v>47</v>
      </c>
      <c r="AV30">
        <f t="shared" si="98"/>
        <v>463</v>
      </c>
      <c r="AW30" s="15">
        <f t="shared" si="16"/>
        <v>89.8488120950324</v>
      </c>
      <c r="AX30">
        <f t="shared" si="99"/>
        <v>5298</v>
      </c>
      <c r="AY30" s="24">
        <f t="shared" si="100"/>
        <v>4248</v>
      </c>
      <c r="BA30">
        <v>257</v>
      </c>
      <c r="BB30">
        <v>32</v>
      </c>
      <c r="BC30">
        <f t="shared" si="101"/>
        <v>289</v>
      </c>
      <c r="BD30" s="15">
        <f t="shared" si="18"/>
        <v>88.927335640138409</v>
      </c>
      <c r="BE30">
        <f t="shared" si="102"/>
        <v>4867</v>
      </c>
      <c r="BF30" s="24">
        <f t="shared" si="103"/>
        <v>4156</v>
      </c>
      <c r="BG30" s="63">
        <f t="shared" si="19"/>
        <v>17886</v>
      </c>
      <c r="BI30">
        <v>174</v>
      </c>
      <c r="BJ30">
        <v>9</v>
      </c>
      <c r="BK30">
        <f t="shared" si="104"/>
        <v>183</v>
      </c>
      <c r="BL30" s="17">
        <f t="shared" si="21"/>
        <v>95.081967213114751</v>
      </c>
      <c r="BM30">
        <f t="shared" si="105"/>
        <v>4616</v>
      </c>
      <c r="BN30" s="24">
        <f t="shared" si="106"/>
        <v>4198</v>
      </c>
      <c r="BP30">
        <v>112</v>
      </c>
      <c r="BQ30">
        <v>14</v>
      </c>
      <c r="BR30">
        <f t="shared" si="107"/>
        <v>126</v>
      </c>
      <c r="BS30" s="17">
        <f t="shared" si="23"/>
        <v>88.888888888888886</v>
      </c>
      <c r="BT30">
        <f t="shared" si="108"/>
        <v>4405</v>
      </c>
      <c r="BU30" s="24">
        <f t="shared" si="109"/>
        <v>3711</v>
      </c>
      <c r="BW30">
        <v>234</v>
      </c>
      <c r="BX30">
        <v>18</v>
      </c>
      <c r="BY30">
        <f t="shared" si="110"/>
        <v>252</v>
      </c>
      <c r="BZ30" s="17">
        <f t="shared" si="57"/>
        <v>92.857142857142861</v>
      </c>
      <c r="CA30">
        <f t="shared" si="111"/>
        <v>3987</v>
      </c>
      <c r="CB30" s="24">
        <f t="shared" si="112"/>
        <v>3566</v>
      </c>
      <c r="CD30">
        <v>61</v>
      </c>
      <c r="CE30">
        <v>49</v>
      </c>
      <c r="CF30">
        <f t="shared" si="113"/>
        <v>110</v>
      </c>
      <c r="CG30" s="17">
        <f t="shared" si="28"/>
        <v>55.454545454545453</v>
      </c>
      <c r="CH30">
        <f t="shared" si="114"/>
        <v>4962</v>
      </c>
      <c r="CI30" s="24">
        <f t="shared" si="115"/>
        <v>3906</v>
      </c>
      <c r="CJ30" s="63">
        <f t="shared" si="29"/>
        <v>15381</v>
      </c>
      <c r="CL30">
        <v>14</v>
      </c>
      <c r="CM30">
        <v>19</v>
      </c>
      <c r="CN30">
        <f t="shared" si="116"/>
        <v>33</v>
      </c>
      <c r="CO30" s="15">
        <f t="shared" si="31"/>
        <v>42.424242424242422</v>
      </c>
      <c r="CP30">
        <f t="shared" si="117"/>
        <v>4396</v>
      </c>
      <c r="CQ30" s="24">
        <f t="shared" si="118"/>
        <v>3040</v>
      </c>
      <c r="CS30">
        <v>147</v>
      </c>
      <c r="CT30">
        <v>31</v>
      </c>
      <c r="CU30">
        <f t="shared" si="119"/>
        <v>178</v>
      </c>
      <c r="CV30" s="15">
        <f t="shared" si="33"/>
        <v>82.584269662921344</v>
      </c>
      <c r="CW30">
        <f t="shared" si="120"/>
        <v>4507</v>
      </c>
      <c r="CX30" s="24">
        <f t="shared" si="121"/>
        <v>4134</v>
      </c>
      <c r="CZ30">
        <v>55</v>
      </c>
      <c r="DA30">
        <v>28</v>
      </c>
      <c r="DB30">
        <f t="shared" si="122"/>
        <v>83</v>
      </c>
      <c r="DC30" s="17">
        <f t="shared" si="35"/>
        <v>66.265060240963862</v>
      </c>
      <c r="DD30">
        <f t="shared" si="123"/>
        <v>2567</v>
      </c>
      <c r="DE30" s="24">
        <f t="shared" si="124"/>
        <v>1982</v>
      </c>
      <c r="DG30">
        <v>17</v>
      </c>
      <c r="DH30">
        <v>19</v>
      </c>
      <c r="DI30">
        <f t="shared" si="125"/>
        <v>36</v>
      </c>
      <c r="DJ30" s="15">
        <f t="shared" si="37"/>
        <v>47.222222222222221</v>
      </c>
      <c r="DK30">
        <f t="shared" si="126"/>
        <v>4042</v>
      </c>
      <c r="DL30" s="24">
        <f t="shared" si="127"/>
        <v>3262</v>
      </c>
      <c r="DM30">
        <f t="shared" si="38"/>
        <v>12418</v>
      </c>
    </row>
    <row r="31" spans="1:117" x14ac:dyDescent="0.25">
      <c r="A31" s="13">
        <v>42781</v>
      </c>
      <c r="B31" s="14">
        <v>7</v>
      </c>
      <c r="C31">
        <v>223</v>
      </c>
      <c r="D31">
        <v>15</v>
      </c>
      <c r="E31">
        <f t="shared" si="80"/>
        <v>238</v>
      </c>
      <c r="F31" s="17">
        <f t="shared" si="1"/>
        <v>93.69747899159664</v>
      </c>
      <c r="G31" s="17">
        <f t="shared" si="81"/>
        <v>5136</v>
      </c>
      <c r="H31" s="24">
        <f t="shared" si="82"/>
        <v>4874</v>
      </c>
      <c r="J31">
        <v>138</v>
      </c>
      <c r="K31">
        <v>12</v>
      </c>
      <c r="L31">
        <f t="shared" si="83"/>
        <v>150</v>
      </c>
      <c r="M31" s="17">
        <f t="shared" si="3"/>
        <v>92</v>
      </c>
      <c r="N31">
        <f t="shared" si="84"/>
        <v>3576</v>
      </c>
      <c r="O31" s="24">
        <f t="shared" si="85"/>
        <v>2983</v>
      </c>
      <c r="Q31">
        <v>222</v>
      </c>
      <c r="R31">
        <v>28</v>
      </c>
      <c r="S31">
        <f t="shared" si="86"/>
        <v>250</v>
      </c>
      <c r="T31" s="15">
        <f t="shared" si="5"/>
        <v>88.8</v>
      </c>
      <c r="U31">
        <f t="shared" si="87"/>
        <v>6188</v>
      </c>
      <c r="V31" s="24">
        <f t="shared" si="88"/>
        <v>5549</v>
      </c>
      <c r="X31" s="5">
        <v>218</v>
      </c>
      <c r="Y31" s="5">
        <v>15</v>
      </c>
      <c r="Z31">
        <f t="shared" si="89"/>
        <v>233</v>
      </c>
      <c r="AA31" s="15">
        <f t="shared" si="9"/>
        <v>93.562231759656655</v>
      </c>
      <c r="AB31">
        <f t="shared" si="90"/>
        <v>5094</v>
      </c>
      <c r="AC31" s="24">
        <f t="shared" si="91"/>
        <v>4689</v>
      </c>
      <c r="AD31">
        <f t="shared" si="10"/>
        <v>18095</v>
      </c>
      <c r="AF31">
        <v>259</v>
      </c>
      <c r="AG31">
        <v>13</v>
      </c>
      <c r="AH31">
        <f t="shared" si="92"/>
        <v>272</v>
      </c>
      <c r="AI31" s="17">
        <f t="shared" si="12"/>
        <v>95.220588235294116</v>
      </c>
      <c r="AJ31">
        <f t="shared" si="93"/>
        <v>4990</v>
      </c>
      <c r="AK31" s="24">
        <f t="shared" si="94"/>
        <v>4658</v>
      </c>
      <c r="AM31">
        <v>419</v>
      </c>
      <c r="AN31">
        <v>102</v>
      </c>
      <c r="AO31">
        <f t="shared" si="95"/>
        <v>521</v>
      </c>
      <c r="AP31" s="15">
        <f t="shared" si="14"/>
        <v>80.422264875239918</v>
      </c>
      <c r="AQ31">
        <f t="shared" si="96"/>
        <v>6332</v>
      </c>
      <c r="AR31" s="24">
        <f t="shared" si="97"/>
        <v>5502</v>
      </c>
      <c r="AT31">
        <v>88</v>
      </c>
      <c r="AU31">
        <v>33</v>
      </c>
      <c r="AV31">
        <f t="shared" si="98"/>
        <v>121</v>
      </c>
      <c r="AW31" s="15">
        <f t="shared" si="16"/>
        <v>72.727272727272734</v>
      </c>
      <c r="AX31">
        <f t="shared" si="99"/>
        <v>5419</v>
      </c>
      <c r="AY31" s="24">
        <f t="shared" si="100"/>
        <v>4336</v>
      </c>
      <c r="BA31">
        <v>171</v>
      </c>
      <c r="BB31">
        <v>17</v>
      </c>
      <c r="BC31">
        <f t="shared" si="101"/>
        <v>188</v>
      </c>
      <c r="BD31" s="15">
        <f t="shared" si="18"/>
        <v>90.957446808510639</v>
      </c>
      <c r="BE31">
        <f t="shared" si="102"/>
        <v>5055</v>
      </c>
      <c r="BF31" s="24">
        <f t="shared" si="103"/>
        <v>4327</v>
      </c>
      <c r="BG31" s="63">
        <f t="shared" si="19"/>
        <v>18823</v>
      </c>
      <c r="BI31">
        <v>334</v>
      </c>
      <c r="BJ31">
        <v>21</v>
      </c>
      <c r="BK31">
        <f t="shared" si="104"/>
        <v>355</v>
      </c>
      <c r="BL31" s="17">
        <f t="shared" si="21"/>
        <v>94.08450704225352</v>
      </c>
      <c r="BM31">
        <f t="shared" si="105"/>
        <v>4971</v>
      </c>
      <c r="BN31" s="24">
        <f t="shared" si="106"/>
        <v>4532</v>
      </c>
      <c r="BP31">
        <v>234</v>
      </c>
      <c r="BQ31">
        <v>27</v>
      </c>
      <c r="BR31">
        <f t="shared" si="107"/>
        <v>261</v>
      </c>
      <c r="BS31" s="17">
        <f t="shared" si="23"/>
        <v>89.65517241379311</v>
      </c>
      <c r="BT31">
        <f t="shared" si="108"/>
        <v>4666</v>
      </c>
      <c r="BU31" s="24">
        <f t="shared" si="109"/>
        <v>3945</v>
      </c>
      <c r="BW31">
        <v>51</v>
      </c>
      <c r="BX31">
        <v>5</v>
      </c>
      <c r="BY31">
        <f t="shared" si="110"/>
        <v>56</v>
      </c>
      <c r="BZ31" s="17">
        <f t="shared" si="57"/>
        <v>91.071428571428569</v>
      </c>
      <c r="CA31">
        <f t="shared" si="111"/>
        <v>4043</v>
      </c>
      <c r="CB31" s="24">
        <f t="shared" si="112"/>
        <v>3617</v>
      </c>
      <c r="CD31">
        <v>299</v>
      </c>
      <c r="CE31">
        <v>57</v>
      </c>
      <c r="CF31">
        <f t="shared" si="113"/>
        <v>356</v>
      </c>
      <c r="CG31" s="17">
        <f t="shared" si="28"/>
        <v>83.988764044943821</v>
      </c>
      <c r="CH31">
        <f t="shared" si="114"/>
        <v>5318</v>
      </c>
      <c r="CI31" s="24">
        <f t="shared" si="115"/>
        <v>4205</v>
      </c>
      <c r="CJ31" s="63">
        <f t="shared" si="29"/>
        <v>16299</v>
      </c>
      <c r="CL31">
        <v>19</v>
      </c>
      <c r="CM31">
        <v>29</v>
      </c>
      <c r="CN31">
        <f t="shared" si="116"/>
        <v>48</v>
      </c>
      <c r="CO31" s="15">
        <f t="shared" si="31"/>
        <v>39.583333333333336</v>
      </c>
      <c r="CP31">
        <f t="shared" si="117"/>
        <v>4444</v>
      </c>
      <c r="CQ31" s="24">
        <f t="shared" si="118"/>
        <v>3059</v>
      </c>
      <c r="CS31">
        <v>88</v>
      </c>
      <c r="CT31">
        <v>50</v>
      </c>
      <c r="CU31">
        <f t="shared" si="119"/>
        <v>138</v>
      </c>
      <c r="CV31" s="15">
        <f t="shared" si="33"/>
        <v>63.768115942028984</v>
      </c>
      <c r="CW31">
        <f t="shared" si="120"/>
        <v>4645</v>
      </c>
      <c r="CX31" s="24">
        <f t="shared" si="121"/>
        <v>4222</v>
      </c>
      <c r="CZ31">
        <v>28</v>
      </c>
      <c r="DA31">
        <v>32</v>
      </c>
      <c r="DB31">
        <f t="shared" si="122"/>
        <v>60</v>
      </c>
      <c r="DC31" s="17">
        <f t="shared" si="35"/>
        <v>46.666666666666664</v>
      </c>
      <c r="DD31">
        <f t="shared" si="123"/>
        <v>2627</v>
      </c>
      <c r="DE31" s="24">
        <f t="shared" si="124"/>
        <v>2010</v>
      </c>
      <c r="DG31">
        <v>245</v>
      </c>
      <c r="DH31">
        <v>80</v>
      </c>
      <c r="DI31">
        <f t="shared" si="125"/>
        <v>325</v>
      </c>
      <c r="DJ31" s="15">
        <f t="shared" si="37"/>
        <v>75.384615384615387</v>
      </c>
      <c r="DK31">
        <f t="shared" si="126"/>
        <v>4367</v>
      </c>
      <c r="DL31" s="24">
        <f t="shared" si="127"/>
        <v>3507</v>
      </c>
      <c r="DM31">
        <f t="shared" si="38"/>
        <v>12798</v>
      </c>
    </row>
    <row r="32" spans="1:117" x14ac:dyDescent="0.25">
      <c r="A32" s="13">
        <v>42782</v>
      </c>
      <c r="B32" s="14">
        <v>8</v>
      </c>
      <c r="C32">
        <v>340</v>
      </c>
      <c r="D32">
        <v>10</v>
      </c>
      <c r="E32">
        <f t="shared" si="80"/>
        <v>350</v>
      </c>
      <c r="F32" s="17">
        <f t="shared" si="1"/>
        <v>97.142857142857139</v>
      </c>
      <c r="G32" s="17">
        <f t="shared" si="81"/>
        <v>5486</v>
      </c>
      <c r="H32" s="24">
        <f t="shared" si="82"/>
        <v>5214</v>
      </c>
      <c r="J32">
        <v>87</v>
      </c>
      <c r="K32">
        <v>10</v>
      </c>
      <c r="L32">
        <f t="shared" si="83"/>
        <v>97</v>
      </c>
      <c r="M32" s="17">
        <f t="shared" si="3"/>
        <v>89.69072164948453</v>
      </c>
      <c r="N32">
        <f t="shared" si="84"/>
        <v>3673</v>
      </c>
      <c r="O32" s="24">
        <f t="shared" si="85"/>
        <v>3070</v>
      </c>
      <c r="Q32">
        <v>469</v>
      </c>
      <c r="R32">
        <v>30</v>
      </c>
      <c r="S32">
        <f t="shared" si="86"/>
        <v>499</v>
      </c>
      <c r="T32" s="15">
        <f t="shared" si="5"/>
        <v>93.987975951903806</v>
      </c>
      <c r="U32">
        <f t="shared" si="87"/>
        <v>6687</v>
      </c>
      <c r="V32" s="24">
        <f t="shared" si="88"/>
        <v>6018</v>
      </c>
      <c r="X32" s="5">
        <v>237</v>
      </c>
      <c r="Y32" s="5">
        <v>16</v>
      </c>
      <c r="Z32">
        <f t="shared" si="89"/>
        <v>253</v>
      </c>
      <c r="AA32" s="15">
        <f t="shared" si="9"/>
        <v>93.675889328063235</v>
      </c>
      <c r="AB32">
        <f t="shared" si="90"/>
        <v>5347</v>
      </c>
      <c r="AC32" s="24">
        <f t="shared" si="91"/>
        <v>4926</v>
      </c>
      <c r="AD32">
        <f t="shared" si="10"/>
        <v>19228</v>
      </c>
      <c r="AF32">
        <v>54</v>
      </c>
      <c r="AG32">
        <v>4</v>
      </c>
      <c r="AH32">
        <f t="shared" si="92"/>
        <v>58</v>
      </c>
      <c r="AI32" s="17">
        <f t="shared" si="12"/>
        <v>93.103448275862064</v>
      </c>
      <c r="AJ32">
        <f t="shared" si="93"/>
        <v>5048</v>
      </c>
      <c r="AK32" s="24">
        <f t="shared" si="94"/>
        <v>4712</v>
      </c>
      <c r="AM32">
        <v>145</v>
      </c>
      <c r="AN32">
        <v>25</v>
      </c>
      <c r="AO32">
        <f t="shared" si="95"/>
        <v>170</v>
      </c>
      <c r="AP32" s="15">
        <f t="shared" si="14"/>
        <v>85.294117647058826</v>
      </c>
      <c r="AQ32">
        <f t="shared" si="96"/>
        <v>6502</v>
      </c>
      <c r="AR32" s="24">
        <f t="shared" si="97"/>
        <v>5647</v>
      </c>
      <c r="AT32">
        <v>297</v>
      </c>
      <c r="AU32">
        <v>26</v>
      </c>
      <c r="AV32">
        <f t="shared" si="98"/>
        <v>323</v>
      </c>
      <c r="AW32" s="15">
        <f t="shared" si="16"/>
        <v>91.950464396284829</v>
      </c>
      <c r="AX32">
        <f t="shared" si="99"/>
        <v>5742</v>
      </c>
      <c r="AY32" s="24">
        <f t="shared" si="100"/>
        <v>4633</v>
      </c>
      <c r="BA32">
        <v>366</v>
      </c>
      <c r="BB32">
        <v>35</v>
      </c>
      <c r="BC32">
        <f t="shared" si="101"/>
        <v>401</v>
      </c>
      <c r="BD32" s="15">
        <f t="shared" si="18"/>
        <v>91.271820448877804</v>
      </c>
      <c r="BE32">
        <f t="shared" si="102"/>
        <v>5456</v>
      </c>
      <c r="BF32" s="24">
        <f t="shared" si="103"/>
        <v>4693</v>
      </c>
      <c r="BG32" s="63">
        <f t="shared" si="19"/>
        <v>19685</v>
      </c>
      <c r="BI32">
        <v>110</v>
      </c>
      <c r="BJ32">
        <v>8</v>
      </c>
      <c r="BK32">
        <f t="shared" si="104"/>
        <v>118</v>
      </c>
      <c r="BL32" s="17">
        <f t="shared" si="21"/>
        <v>93.220338983050851</v>
      </c>
      <c r="BM32">
        <f t="shared" si="105"/>
        <v>5089</v>
      </c>
      <c r="BN32" s="24">
        <f t="shared" si="106"/>
        <v>4642</v>
      </c>
      <c r="BP32">
        <v>151</v>
      </c>
      <c r="BQ32">
        <v>13</v>
      </c>
      <c r="BR32">
        <f t="shared" si="107"/>
        <v>164</v>
      </c>
      <c r="BS32" s="17">
        <f t="shared" si="23"/>
        <v>92.073170731707322</v>
      </c>
      <c r="BT32">
        <f t="shared" si="108"/>
        <v>4830</v>
      </c>
      <c r="BU32" s="24">
        <f t="shared" si="109"/>
        <v>4096</v>
      </c>
      <c r="BW32">
        <v>215</v>
      </c>
      <c r="BX32">
        <v>28</v>
      </c>
      <c r="BY32">
        <f t="shared" si="110"/>
        <v>243</v>
      </c>
      <c r="BZ32" s="17">
        <f t="shared" si="57"/>
        <v>88.477366255144034</v>
      </c>
      <c r="CA32">
        <f t="shared" si="111"/>
        <v>4286</v>
      </c>
      <c r="CB32" s="24">
        <f t="shared" si="112"/>
        <v>3832</v>
      </c>
      <c r="CD32">
        <v>127</v>
      </c>
      <c r="CE32">
        <v>22</v>
      </c>
      <c r="CF32">
        <f t="shared" si="113"/>
        <v>149</v>
      </c>
      <c r="CG32" s="17">
        <f t="shared" si="28"/>
        <v>85.234899328859058</v>
      </c>
      <c r="CH32">
        <f t="shared" si="114"/>
        <v>5467</v>
      </c>
      <c r="CI32" s="24">
        <f t="shared" si="115"/>
        <v>4332</v>
      </c>
      <c r="CJ32" s="63">
        <f t="shared" si="29"/>
        <v>16902</v>
      </c>
      <c r="CL32">
        <v>30</v>
      </c>
      <c r="CM32">
        <v>28</v>
      </c>
      <c r="CN32">
        <f t="shared" si="116"/>
        <v>58</v>
      </c>
      <c r="CO32" s="15">
        <f t="shared" si="31"/>
        <v>51.724137931034484</v>
      </c>
      <c r="CP32">
        <f t="shared" si="117"/>
        <v>4502</v>
      </c>
      <c r="CQ32" s="24">
        <f t="shared" si="118"/>
        <v>3089</v>
      </c>
      <c r="CS32">
        <v>196</v>
      </c>
      <c r="CT32">
        <v>60</v>
      </c>
      <c r="CU32">
        <f t="shared" si="119"/>
        <v>256</v>
      </c>
      <c r="CV32" s="15">
        <f t="shared" si="33"/>
        <v>76.5625</v>
      </c>
      <c r="CW32">
        <f t="shared" si="120"/>
        <v>4901</v>
      </c>
      <c r="CX32" s="24">
        <f t="shared" si="121"/>
        <v>4418</v>
      </c>
      <c r="CZ32">
        <v>0</v>
      </c>
      <c r="DA32">
        <v>0</v>
      </c>
      <c r="DB32">
        <f t="shared" si="122"/>
        <v>0</v>
      </c>
      <c r="DC32" s="17" t="e">
        <f t="shared" si="35"/>
        <v>#DIV/0!</v>
      </c>
      <c r="DD32">
        <f t="shared" si="123"/>
        <v>2627</v>
      </c>
      <c r="DE32" s="24">
        <f t="shared" si="124"/>
        <v>2010</v>
      </c>
      <c r="DG32">
        <v>11</v>
      </c>
      <c r="DH32">
        <v>6</v>
      </c>
      <c r="DI32">
        <f t="shared" si="125"/>
        <v>17</v>
      </c>
      <c r="DJ32" s="15">
        <f t="shared" si="37"/>
        <v>64.705882352941174</v>
      </c>
      <c r="DK32">
        <f t="shared" si="126"/>
        <v>4384</v>
      </c>
      <c r="DL32" s="24">
        <f t="shared" si="127"/>
        <v>3518</v>
      </c>
      <c r="DM32">
        <f t="shared" si="38"/>
        <v>13035</v>
      </c>
    </row>
    <row r="33" spans="1:117" x14ac:dyDescent="0.25">
      <c r="A33" s="13">
        <v>42783</v>
      </c>
      <c r="B33" s="14">
        <v>9</v>
      </c>
      <c r="C33">
        <v>380</v>
      </c>
      <c r="D33">
        <v>14</v>
      </c>
      <c r="E33">
        <f t="shared" si="80"/>
        <v>394</v>
      </c>
      <c r="F33" s="17">
        <f t="shared" si="1"/>
        <v>96.44670050761421</v>
      </c>
      <c r="G33" s="17">
        <f t="shared" si="81"/>
        <v>5880</v>
      </c>
      <c r="H33" s="24">
        <f t="shared" si="82"/>
        <v>5594</v>
      </c>
      <c r="J33">
        <v>417</v>
      </c>
      <c r="K33">
        <v>32</v>
      </c>
      <c r="L33">
        <f t="shared" si="83"/>
        <v>449</v>
      </c>
      <c r="M33" s="17">
        <f t="shared" si="3"/>
        <v>92.873051224944319</v>
      </c>
      <c r="N33">
        <f t="shared" si="84"/>
        <v>4122</v>
      </c>
      <c r="O33" s="24">
        <f t="shared" si="85"/>
        <v>3487</v>
      </c>
      <c r="Q33">
        <v>255</v>
      </c>
      <c r="R33">
        <v>12</v>
      </c>
      <c r="S33">
        <f t="shared" si="86"/>
        <v>267</v>
      </c>
      <c r="T33" s="15">
        <f t="shared" si="5"/>
        <v>95.50561797752809</v>
      </c>
      <c r="U33">
        <f t="shared" si="87"/>
        <v>6954</v>
      </c>
      <c r="V33" s="24">
        <f t="shared" si="88"/>
        <v>6273</v>
      </c>
      <c r="X33" s="5">
        <v>177</v>
      </c>
      <c r="Y33" s="5">
        <v>19</v>
      </c>
      <c r="Z33">
        <f t="shared" si="89"/>
        <v>196</v>
      </c>
      <c r="AA33" s="15">
        <f t="shared" si="9"/>
        <v>90.306122448979593</v>
      </c>
      <c r="AB33">
        <f t="shared" si="90"/>
        <v>5543</v>
      </c>
      <c r="AC33" s="24">
        <f t="shared" si="91"/>
        <v>5103</v>
      </c>
      <c r="AD33">
        <f t="shared" si="10"/>
        <v>20457</v>
      </c>
      <c r="AF33">
        <v>362</v>
      </c>
      <c r="AG33">
        <v>23</v>
      </c>
      <c r="AH33">
        <f t="shared" si="92"/>
        <v>385</v>
      </c>
      <c r="AI33" s="17">
        <f t="shared" si="12"/>
        <v>94.025974025974023</v>
      </c>
      <c r="AJ33">
        <f t="shared" si="93"/>
        <v>5433</v>
      </c>
      <c r="AK33" s="24">
        <f t="shared" si="94"/>
        <v>5074</v>
      </c>
      <c r="AM33">
        <v>286</v>
      </c>
      <c r="AN33">
        <v>42</v>
      </c>
      <c r="AO33">
        <f t="shared" si="95"/>
        <v>328</v>
      </c>
      <c r="AP33" s="15">
        <f t="shared" si="14"/>
        <v>87.195121951219505</v>
      </c>
      <c r="AQ33">
        <f t="shared" si="96"/>
        <v>6830</v>
      </c>
      <c r="AR33" s="24">
        <f t="shared" si="97"/>
        <v>5933</v>
      </c>
      <c r="AT33">
        <v>201</v>
      </c>
      <c r="AU33">
        <v>27</v>
      </c>
      <c r="AV33">
        <f t="shared" si="98"/>
        <v>228</v>
      </c>
      <c r="AW33" s="15">
        <f t="shared" si="16"/>
        <v>88.15789473684211</v>
      </c>
      <c r="AX33">
        <f t="shared" si="99"/>
        <v>5970</v>
      </c>
      <c r="AY33" s="24">
        <f t="shared" si="100"/>
        <v>4834</v>
      </c>
      <c r="BA33">
        <v>151</v>
      </c>
      <c r="BB33">
        <v>6</v>
      </c>
      <c r="BC33">
        <f t="shared" si="101"/>
        <v>157</v>
      </c>
      <c r="BD33" s="15">
        <f t="shared" si="18"/>
        <v>96.178343949044589</v>
      </c>
      <c r="BE33">
        <f t="shared" si="102"/>
        <v>5613</v>
      </c>
      <c r="BF33" s="24">
        <f t="shared" si="103"/>
        <v>4844</v>
      </c>
      <c r="BG33" s="63">
        <f t="shared" si="19"/>
        <v>20685</v>
      </c>
      <c r="BI33">
        <v>334</v>
      </c>
      <c r="BJ33">
        <v>18</v>
      </c>
      <c r="BK33">
        <f t="shared" si="104"/>
        <v>352</v>
      </c>
      <c r="BL33" s="17">
        <f t="shared" si="21"/>
        <v>94.88636363636364</v>
      </c>
      <c r="BM33">
        <f t="shared" si="105"/>
        <v>5441</v>
      </c>
      <c r="BN33" s="24">
        <f t="shared" si="106"/>
        <v>4976</v>
      </c>
      <c r="BP33">
        <v>262</v>
      </c>
      <c r="BQ33">
        <v>9</v>
      </c>
      <c r="BR33">
        <f t="shared" si="107"/>
        <v>271</v>
      </c>
      <c r="BS33" s="17">
        <f t="shared" si="23"/>
        <v>96.678966789667896</v>
      </c>
      <c r="BT33">
        <f t="shared" si="108"/>
        <v>5101</v>
      </c>
      <c r="BU33" s="24">
        <f t="shared" si="109"/>
        <v>4358</v>
      </c>
      <c r="BW33">
        <v>164</v>
      </c>
      <c r="BX33">
        <v>14</v>
      </c>
      <c r="BY33">
        <f t="shared" si="110"/>
        <v>178</v>
      </c>
      <c r="BZ33" s="17">
        <f t="shared" si="57"/>
        <v>92.134831460674164</v>
      </c>
      <c r="CA33">
        <f t="shared" si="111"/>
        <v>4464</v>
      </c>
      <c r="CB33" s="24">
        <f t="shared" si="112"/>
        <v>3996</v>
      </c>
      <c r="CD33">
        <v>200</v>
      </c>
      <c r="CE33">
        <v>18</v>
      </c>
      <c r="CF33">
        <f t="shared" si="113"/>
        <v>218</v>
      </c>
      <c r="CG33" s="17">
        <f t="shared" si="28"/>
        <v>91.743119266055047</v>
      </c>
      <c r="CH33">
        <f t="shared" si="114"/>
        <v>5685</v>
      </c>
      <c r="CI33" s="24">
        <f t="shared" si="115"/>
        <v>4532</v>
      </c>
      <c r="CJ33" s="63">
        <f t="shared" si="29"/>
        <v>17862</v>
      </c>
      <c r="CL33">
        <v>37</v>
      </c>
      <c r="CM33">
        <v>24</v>
      </c>
      <c r="CN33">
        <f t="shared" si="116"/>
        <v>61</v>
      </c>
      <c r="CO33" s="15">
        <f t="shared" si="31"/>
        <v>60.655737704918032</v>
      </c>
      <c r="CP33">
        <f t="shared" si="117"/>
        <v>4563</v>
      </c>
      <c r="CQ33" s="24">
        <f t="shared" si="118"/>
        <v>3126</v>
      </c>
      <c r="CS33">
        <v>84</v>
      </c>
      <c r="CT33">
        <v>75</v>
      </c>
      <c r="CU33">
        <f t="shared" si="119"/>
        <v>159</v>
      </c>
      <c r="CV33" s="15">
        <f t="shared" si="33"/>
        <v>52.830188679245282</v>
      </c>
      <c r="CW33">
        <f t="shared" si="120"/>
        <v>5060</v>
      </c>
      <c r="CX33" s="24">
        <f t="shared" si="121"/>
        <v>4502</v>
      </c>
      <c r="CZ33">
        <v>44</v>
      </c>
      <c r="DA33">
        <v>32</v>
      </c>
      <c r="DB33">
        <f t="shared" si="122"/>
        <v>76</v>
      </c>
      <c r="DC33" s="17">
        <f t="shared" si="35"/>
        <v>57.89473684210526</v>
      </c>
      <c r="DD33">
        <f t="shared" si="123"/>
        <v>2703</v>
      </c>
      <c r="DE33" s="24">
        <f t="shared" si="124"/>
        <v>2054</v>
      </c>
      <c r="DG33">
        <v>163</v>
      </c>
      <c r="DH33">
        <v>55</v>
      </c>
      <c r="DI33">
        <f t="shared" si="125"/>
        <v>218</v>
      </c>
      <c r="DJ33" s="15">
        <f t="shared" si="37"/>
        <v>74.77064220183486</v>
      </c>
      <c r="DK33">
        <f t="shared" si="126"/>
        <v>4602</v>
      </c>
      <c r="DL33" s="24">
        <f t="shared" si="127"/>
        <v>3681</v>
      </c>
      <c r="DM33">
        <f t="shared" si="38"/>
        <v>13363</v>
      </c>
    </row>
    <row r="34" spans="1:117" x14ac:dyDescent="0.25">
      <c r="A34" s="13">
        <v>42784</v>
      </c>
      <c r="B34" s="14">
        <v>10</v>
      </c>
      <c r="C34">
        <v>173</v>
      </c>
      <c r="D34">
        <v>2</v>
      </c>
      <c r="E34">
        <f t="shared" si="80"/>
        <v>175</v>
      </c>
      <c r="F34" s="17">
        <f t="shared" si="1"/>
        <v>98.857142857142861</v>
      </c>
      <c r="G34" s="17">
        <f t="shared" si="81"/>
        <v>6055</v>
      </c>
      <c r="H34" s="24">
        <f t="shared" si="82"/>
        <v>5767</v>
      </c>
      <c r="J34">
        <v>123</v>
      </c>
      <c r="K34">
        <v>6</v>
      </c>
      <c r="L34">
        <f t="shared" si="83"/>
        <v>129</v>
      </c>
      <c r="M34" s="17">
        <f t="shared" si="3"/>
        <v>95.348837209302332</v>
      </c>
      <c r="N34">
        <f t="shared" si="84"/>
        <v>4251</v>
      </c>
      <c r="O34" s="24">
        <f t="shared" si="85"/>
        <v>3610</v>
      </c>
      <c r="Q34">
        <v>448</v>
      </c>
      <c r="R34">
        <v>14</v>
      </c>
      <c r="S34">
        <f t="shared" si="86"/>
        <v>462</v>
      </c>
      <c r="T34" s="15">
        <f t="shared" si="5"/>
        <v>96.969696969696969</v>
      </c>
      <c r="U34">
        <f t="shared" si="87"/>
        <v>7416</v>
      </c>
      <c r="V34" s="24">
        <f t="shared" si="88"/>
        <v>6721</v>
      </c>
      <c r="X34" s="5">
        <v>179</v>
      </c>
      <c r="Y34" s="5">
        <v>6</v>
      </c>
      <c r="Z34">
        <f t="shared" si="89"/>
        <v>185</v>
      </c>
      <c r="AA34" s="15">
        <f t="shared" si="9"/>
        <v>96.756756756756758</v>
      </c>
      <c r="AB34">
        <f t="shared" si="90"/>
        <v>5728</v>
      </c>
      <c r="AC34" s="24">
        <f t="shared" si="91"/>
        <v>5282</v>
      </c>
      <c r="AD34">
        <f t="shared" si="10"/>
        <v>21380</v>
      </c>
      <c r="AF34">
        <v>185</v>
      </c>
      <c r="AG34">
        <v>14</v>
      </c>
      <c r="AH34">
        <f t="shared" si="92"/>
        <v>199</v>
      </c>
      <c r="AI34" s="17">
        <f t="shared" si="12"/>
        <v>92.964824120603012</v>
      </c>
      <c r="AJ34">
        <f t="shared" si="93"/>
        <v>5632</v>
      </c>
      <c r="AK34" s="24">
        <f t="shared" si="94"/>
        <v>5259</v>
      </c>
      <c r="AM34">
        <v>348</v>
      </c>
      <c r="AN34">
        <v>40</v>
      </c>
      <c r="AO34">
        <f t="shared" si="95"/>
        <v>388</v>
      </c>
      <c r="AP34" s="15">
        <f t="shared" si="14"/>
        <v>89.69072164948453</v>
      </c>
      <c r="AQ34">
        <f t="shared" si="96"/>
        <v>7218</v>
      </c>
      <c r="AR34" s="24">
        <f t="shared" si="97"/>
        <v>6281</v>
      </c>
      <c r="AT34">
        <v>299</v>
      </c>
      <c r="AU34">
        <v>43</v>
      </c>
      <c r="AV34">
        <f t="shared" si="98"/>
        <v>342</v>
      </c>
      <c r="AW34" s="15">
        <f t="shared" si="16"/>
        <v>87.42690058479532</v>
      </c>
      <c r="AX34">
        <f t="shared" si="99"/>
        <v>6312</v>
      </c>
      <c r="AY34" s="24">
        <f t="shared" si="100"/>
        <v>5133</v>
      </c>
      <c r="BA34">
        <v>357</v>
      </c>
      <c r="BB34">
        <v>24</v>
      </c>
      <c r="BC34">
        <f t="shared" si="101"/>
        <v>381</v>
      </c>
      <c r="BD34" s="15">
        <f t="shared" si="18"/>
        <v>93.7007874015748</v>
      </c>
      <c r="BE34">
        <f t="shared" si="102"/>
        <v>5994</v>
      </c>
      <c r="BF34" s="24">
        <f t="shared" si="103"/>
        <v>5201</v>
      </c>
      <c r="BG34" s="63">
        <f t="shared" si="19"/>
        <v>21874</v>
      </c>
      <c r="BI34">
        <v>118</v>
      </c>
      <c r="BJ34">
        <v>3</v>
      </c>
      <c r="BK34">
        <f t="shared" si="104"/>
        <v>121</v>
      </c>
      <c r="BL34" s="17">
        <f t="shared" si="21"/>
        <v>97.52066115702479</v>
      </c>
      <c r="BM34">
        <f t="shared" si="105"/>
        <v>5562</v>
      </c>
      <c r="BN34" s="24">
        <f t="shared" si="106"/>
        <v>5094</v>
      </c>
      <c r="BP34">
        <v>244</v>
      </c>
      <c r="BQ34">
        <v>12</v>
      </c>
      <c r="BR34">
        <f t="shared" si="107"/>
        <v>256</v>
      </c>
      <c r="BS34" s="17">
        <f t="shared" si="23"/>
        <v>95.3125</v>
      </c>
      <c r="BT34">
        <f t="shared" si="108"/>
        <v>5357</v>
      </c>
      <c r="BU34" s="24">
        <f t="shared" si="109"/>
        <v>4602</v>
      </c>
      <c r="BW34">
        <v>0</v>
      </c>
      <c r="BX34">
        <v>0</v>
      </c>
      <c r="BY34">
        <f t="shared" si="110"/>
        <v>0</v>
      </c>
      <c r="BZ34" s="17" t="e">
        <f t="shared" si="57"/>
        <v>#DIV/0!</v>
      </c>
      <c r="CA34">
        <f t="shared" si="111"/>
        <v>4464</v>
      </c>
      <c r="CB34" s="24">
        <f t="shared" si="112"/>
        <v>3996</v>
      </c>
      <c r="CD34">
        <v>297</v>
      </c>
      <c r="CE34">
        <v>21</v>
      </c>
      <c r="CF34">
        <f t="shared" si="113"/>
        <v>318</v>
      </c>
      <c r="CG34" s="17">
        <f t="shared" si="28"/>
        <v>93.396226415094333</v>
      </c>
      <c r="CH34">
        <f t="shared" si="114"/>
        <v>6003</v>
      </c>
      <c r="CI34" s="24">
        <f t="shared" si="115"/>
        <v>4829</v>
      </c>
      <c r="CJ34" s="63">
        <f t="shared" si="29"/>
        <v>18521</v>
      </c>
      <c r="CL34">
        <v>30</v>
      </c>
      <c r="CM34">
        <v>37</v>
      </c>
      <c r="CN34">
        <f t="shared" si="116"/>
        <v>67</v>
      </c>
      <c r="CO34" s="15">
        <f t="shared" si="31"/>
        <v>44.776119402985074</v>
      </c>
      <c r="CP34">
        <f t="shared" si="117"/>
        <v>4630</v>
      </c>
      <c r="CQ34" s="24">
        <f t="shared" si="118"/>
        <v>3156</v>
      </c>
      <c r="CS34">
        <v>101</v>
      </c>
      <c r="CT34">
        <v>63</v>
      </c>
      <c r="CU34">
        <f t="shared" si="119"/>
        <v>164</v>
      </c>
      <c r="CV34" s="15">
        <f t="shared" si="33"/>
        <v>61.585365853658537</v>
      </c>
      <c r="CW34">
        <f t="shared" si="120"/>
        <v>5224</v>
      </c>
      <c r="CX34" s="24">
        <f t="shared" si="121"/>
        <v>4603</v>
      </c>
      <c r="CZ34">
        <v>3</v>
      </c>
      <c r="DA34">
        <v>14</v>
      </c>
      <c r="DB34">
        <f t="shared" si="122"/>
        <v>17</v>
      </c>
      <c r="DC34" s="17">
        <f t="shared" si="35"/>
        <v>17.647058823529413</v>
      </c>
      <c r="DD34">
        <f t="shared" si="123"/>
        <v>2720</v>
      </c>
      <c r="DE34" s="24">
        <f t="shared" si="124"/>
        <v>2057</v>
      </c>
      <c r="DG34">
        <v>16</v>
      </c>
      <c r="DH34">
        <v>11</v>
      </c>
      <c r="DI34">
        <f t="shared" si="125"/>
        <v>27</v>
      </c>
      <c r="DJ34" s="15">
        <f t="shared" si="37"/>
        <v>59.25925925925926</v>
      </c>
      <c r="DK34">
        <f t="shared" si="126"/>
        <v>4629</v>
      </c>
      <c r="DL34" s="24">
        <f t="shared" si="127"/>
        <v>3697</v>
      </c>
      <c r="DM34">
        <f t="shared" si="38"/>
        <v>13513</v>
      </c>
    </row>
    <row r="35" spans="1:117" x14ac:dyDescent="0.25">
      <c r="A35" s="13">
        <v>42785</v>
      </c>
      <c r="B35" s="14">
        <v>11</v>
      </c>
      <c r="C35">
        <v>336</v>
      </c>
      <c r="D35">
        <v>8</v>
      </c>
      <c r="E35">
        <f t="shared" si="80"/>
        <v>344</v>
      </c>
      <c r="F35" s="17">
        <f t="shared" si="1"/>
        <v>97.674418604651166</v>
      </c>
      <c r="G35" s="17">
        <f t="shared" si="81"/>
        <v>6399</v>
      </c>
      <c r="H35" s="24">
        <f t="shared" si="82"/>
        <v>6103</v>
      </c>
      <c r="J35">
        <v>337</v>
      </c>
      <c r="K35">
        <v>13</v>
      </c>
      <c r="L35">
        <f t="shared" si="83"/>
        <v>350</v>
      </c>
      <c r="M35" s="17">
        <f t="shared" si="3"/>
        <v>96.285714285714292</v>
      </c>
      <c r="N35">
        <f t="shared" si="84"/>
        <v>4601</v>
      </c>
      <c r="O35" s="24">
        <f t="shared" si="85"/>
        <v>3947</v>
      </c>
      <c r="Q35">
        <v>323</v>
      </c>
      <c r="R35">
        <v>19</v>
      </c>
      <c r="S35">
        <f t="shared" si="86"/>
        <v>342</v>
      </c>
      <c r="T35" s="15">
        <f t="shared" si="5"/>
        <v>94.444444444444443</v>
      </c>
      <c r="U35">
        <f t="shared" si="87"/>
        <v>7758</v>
      </c>
      <c r="V35" s="24">
        <f t="shared" si="88"/>
        <v>7044</v>
      </c>
      <c r="X35" s="5">
        <v>490</v>
      </c>
      <c r="Y35" s="5">
        <v>24</v>
      </c>
      <c r="Z35">
        <f t="shared" si="89"/>
        <v>514</v>
      </c>
      <c r="AA35" s="15">
        <f t="shared" si="9"/>
        <v>95.330739299610897</v>
      </c>
      <c r="AB35">
        <f t="shared" si="90"/>
        <v>6242</v>
      </c>
      <c r="AC35" s="24">
        <f t="shared" si="91"/>
        <v>5772</v>
      </c>
      <c r="AD35">
        <f t="shared" si="10"/>
        <v>22866</v>
      </c>
      <c r="AF35">
        <v>354</v>
      </c>
      <c r="AG35">
        <v>16</v>
      </c>
      <c r="AH35">
        <f t="shared" si="92"/>
        <v>370</v>
      </c>
      <c r="AI35" s="17">
        <f t="shared" si="12"/>
        <v>95.675675675675677</v>
      </c>
      <c r="AJ35">
        <f t="shared" si="93"/>
        <v>6002</v>
      </c>
      <c r="AK35" s="24">
        <f t="shared" si="94"/>
        <v>5613</v>
      </c>
      <c r="AM35">
        <v>387</v>
      </c>
      <c r="AN35">
        <v>41</v>
      </c>
      <c r="AO35">
        <f t="shared" si="95"/>
        <v>428</v>
      </c>
      <c r="AP35" s="15">
        <f t="shared" si="14"/>
        <v>90.420560747663558</v>
      </c>
      <c r="AQ35">
        <f t="shared" si="96"/>
        <v>7646</v>
      </c>
      <c r="AR35" s="24">
        <f t="shared" si="97"/>
        <v>6668</v>
      </c>
      <c r="AT35">
        <v>215</v>
      </c>
      <c r="AU35">
        <v>20</v>
      </c>
      <c r="AV35">
        <f t="shared" si="98"/>
        <v>235</v>
      </c>
      <c r="AW35" s="15">
        <f t="shared" si="16"/>
        <v>91.489361702127653</v>
      </c>
      <c r="AX35">
        <f t="shared" si="99"/>
        <v>6547</v>
      </c>
      <c r="AY35" s="24">
        <f t="shared" si="100"/>
        <v>5348</v>
      </c>
      <c r="BA35">
        <v>112</v>
      </c>
      <c r="BB35">
        <v>3</v>
      </c>
      <c r="BC35">
        <f t="shared" si="101"/>
        <v>115</v>
      </c>
      <c r="BD35" s="15">
        <f t="shared" si="18"/>
        <v>97.391304347826093</v>
      </c>
      <c r="BE35">
        <f t="shared" si="102"/>
        <v>6109</v>
      </c>
      <c r="BF35" s="24">
        <f t="shared" si="103"/>
        <v>5313</v>
      </c>
      <c r="BG35" s="63">
        <f t="shared" si="19"/>
        <v>22942</v>
      </c>
      <c r="BI35">
        <v>253</v>
      </c>
      <c r="BJ35">
        <v>12</v>
      </c>
      <c r="BK35">
        <f t="shared" si="104"/>
        <v>265</v>
      </c>
      <c r="BL35" s="17">
        <f t="shared" si="21"/>
        <v>95.471698113207552</v>
      </c>
      <c r="BM35">
        <f t="shared" si="105"/>
        <v>5827</v>
      </c>
      <c r="BN35" s="24">
        <f t="shared" si="106"/>
        <v>5347</v>
      </c>
      <c r="BP35">
        <v>242</v>
      </c>
      <c r="BQ35">
        <v>7</v>
      </c>
      <c r="BR35">
        <f t="shared" si="107"/>
        <v>249</v>
      </c>
      <c r="BS35" s="17">
        <f t="shared" si="23"/>
        <v>97.188755020080322</v>
      </c>
      <c r="BT35">
        <f t="shared" si="108"/>
        <v>5606</v>
      </c>
      <c r="BU35" s="24">
        <f t="shared" si="109"/>
        <v>4844</v>
      </c>
      <c r="BW35">
        <v>273</v>
      </c>
      <c r="BX35">
        <v>18</v>
      </c>
      <c r="BY35">
        <f t="shared" si="110"/>
        <v>291</v>
      </c>
      <c r="BZ35" s="17">
        <f t="shared" si="57"/>
        <v>93.814432989690715</v>
      </c>
      <c r="CA35">
        <f t="shared" si="111"/>
        <v>4755</v>
      </c>
      <c r="CB35" s="24">
        <f t="shared" si="112"/>
        <v>4269</v>
      </c>
      <c r="CD35">
        <v>157</v>
      </c>
      <c r="CE35">
        <v>32</v>
      </c>
      <c r="CF35">
        <f t="shared" si="113"/>
        <v>189</v>
      </c>
      <c r="CG35" s="17">
        <f t="shared" si="28"/>
        <v>83.068783068783063</v>
      </c>
      <c r="CH35">
        <f t="shared" si="114"/>
        <v>6192</v>
      </c>
      <c r="CI35" s="24">
        <f t="shared" si="115"/>
        <v>4986</v>
      </c>
      <c r="CJ35" s="63">
        <f t="shared" si="29"/>
        <v>19446</v>
      </c>
      <c r="CL35">
        <v>51</v>
      </c>
      <c r="CM35">
        <v>40</v>
      </c>
      <c r="CN35">
        <f t="shared" si="116"/>
        <v>91</v>
      </c>
      <c r="CO35" s="15">
        <f t="shared" si="31"/>
        <v>56.043956043956044</v>
      </c>
      <c r="CP35">
        <f t="shared" si="117"/>
        <v>4721</v>
      </c>
      <c r="CQ35" s="24">
        <f t="shared" si="118"/>
        <v>3207</v>
      </c>
      <c r="CS35">
        <v>105</v>
      </c>
      <c r="CT35">
        <v>82</v>
      </c>
      <c r="CU35">
        <f t="shared" si="119"/>
        <v>187</v>
      </c>
      <c r="CV35" s="15">
        <f t="shared" si="33"/>
        <v>56.149732620320854</v>
      </c>
      <c r="CW35">
        <f t="shared" si="120"/>
        <v>5411</v>
      </c>
      <c r="CX35" s="24">
        <f t="shared" si="121"/>
        <v>4708</v>
      </c>
      <c r="CZ35">
        <v>9</v>
      </c>
      <c r="DA35">
        <v>15</v>
      </c>
      <c r="DB35">
        <f t="shared" si="122"/>
        <v>24</v>
      </c>
      <c r="DC35" s="17">
        <f t="shared" si="35"/>
        <v>37.5</v>
      </c>
      <c r="DD35">
        <f t="shared" si="123"/>
        <v>2744</v>
      </c>
      <c r="DE35" s="24">
        <f t="shared" si="124"/>
        <v>2066</v>
      </c>
      <c r="DG35">
        <v>169</v>
      </c>
      <c r="DH35">
        <v>47</v>
      </c>
      <c r="DI35">
        <f t="shared" si="125"/>
        <v>216</v>
      </c>
      <c r="DJ35" s="15">
        <f t="shared" si="37"/>
        <v>78.240740740740748</v>
      </c>
      <c r="DK35">
        <f t="shared" si="126"/>
        <v>4845</v>
      </c>
      <c r="DL35" s="24">
        <f t="shared" si="127"/>
        <v>3866</v>
      </c>
      <c r="DM35">
        <f t="shared" si="38"/>
        <v>13847</v>
      </c>
    </row>
    <row r="36" spans="1:117" x14ac:dyDescent="0.25">
      <c r="A36" s="13">
        <v>42786</v>
      </c>
      <c r="B36" s="14">
        <v>12</v>
      </c>
      <c r="C36">
        <v>195</v>
      </c>
      <c r="D36">
        <v>5</v>
      </c>
      <c r="E36">
        <f t="shared" si="80"/>
        <v>200</v>
      </c>
      <c r="F36" s="17">
        <f t="shared" si="1"/>
        <v>97.5</v>
      </c>
      <c r="G36" s="17">
        <f t="shared" si="81"/>
        <v>6599</v>
      </c>
      <c r="H36" s="24">
        <f t="shared" si="82"/>
        <v>6298</v>
      </c>
      <c r="J36">
        <v>189</v>
      </c>
      <c r="K36">
        <v>7</v>
      </c>
      <c r="L36">
        <f t="shared" si="83"/>
        <v>196</v>
      </c>
      <c r="M36" s="17">
        <f t="shared" si="3"/>
        <v>96.428571428571431</v>
      </c>
      <c r="N36">
        <f t="shared" si="84"/>
        <v>4797</v>
      </c>
      <c r="O36" s="24">
        <f t="shared" si="85"/>
        <v>4136</v>
      </c>
      <c r="Q36">
        <v>455</v>
      </c>
      <c r="R36">
        <v>20</v>
      </c>
      <c r="S36">
        <f t="shared" si="86"/>
        <v>475</v>
      </c>
      <c r="T36" s="15">
        <f t="shared" si="5"/>
        <v>95.78947368421052</v>
      </c>
      <c r="U36">
        <f t="shared" si="87"/>
        <v>8233</v>
      </c>
      <c r="V36" s="24">
        <f t="shared" si="88"/>
        <v>7499</v>
      </c>
      <c r="X36" s="5">
        <v>128</v>
      </c>
      <c r="Y36" s="5">
        <v>2</v>
      </c>
      <c r="Z36">
        <f t="shared" si="89"/>
        <v>130</v>
      </c>
      <c r="AA36" s="15">
        <f t="shared" si="9"/>
        <v>98.461538461538467</v>
      </c>
      <c r="AB36">
        <f t="shared" si="90"/>
        <v>6372</v>
      </c>
      <c r="AC36" s="24">
        <f t="shared" si="91"/>
        <v>5900</v>
      </c>
      <c r="AD36">
        <f t="shared" si="10"/>
        <v>23833</v>
      </c>
      <c r="AF36">
        <v>165</v>
      </c>
      <c r="AG36">
        <v>7</v>
      </c>
      <c r="AH36">
        <f t="shared" si="92"/>
        <v>172</v>
      </c>
      <c r="AI36" s="17">
        <f t="shared" si="12"/>
        <v>95.930232558139537</v>
      </c>
      <c r="AJ36">
        <f t="shared" si="93"/>
        <v>6174</v>
      </c>
      <c r="AK36" s="24">
        <f t="shared" si="94"/>
        <v>5778</v>
      </c>
      <c r="AM36">
        <v>43</v>
      </c>
      <c r="AN36">
        <v>8</v>
      </c>
      <c r="AO36">
        <f t="shared" si="95"/>
        <v>51</v>
      </c>
      <c r="AP36" s="15">
        <f t="shared" si="14"/>
        <v>84.313725490196077</v>
      </c>
      <c r="AQ36">
        <f t="shared" si="96"/>
        <v>7697</v>
      </c>
      <c r="AR36" s="24">
        <f t="shared" si="97"/>
        <v>6711</v>
      </c>
      <c r="AT36">
        <v>357</v>
      </c>
      <c r="AU36">
        <v>32</v>
      </c>
      <c r="AV36">
        <f t="shared" si="98"/>
        <v>389</v>
      </c>
      <c r="AW36" s="15">
        <f t="shared" si="16"/>
        <v>91.773778920308487</v>
      </c>
      <c r="AX36">
        <f t="shared" si="99"/>
        <v>6936</v>
      </c>
      <c r="AY36" s="24">
        <f t="shared" si="100"/>
        <v>5705</v>
      </c>
      <c r="BA36">
        <v>127</v>
      </c>
      <c r="BB36">
        <v>20</v>
      </c>
      <c r="BC36">
        <f t="shared" si="101"/>
        <v>147</v>
      </c>
      <c r="BD36" s="15">
        <f t="shared" si="18"/>
        <v>86.394557823129247</v>
      </c>
      <c r="BE36">
        <f t="shared" si="102"/>
        <v>6256</v>
      </c>
      <c r="BF36" s="24">
        <f t="shared" si="103"/>
        <v>5440</v>
      </c>
      <c r="BG36" s="63">
        <f t="shared" si="19"/>
        <v>23634</v>
      </c>
      <c r="BI36">
        <v>86</v>
      </c>
      <c r="BJ36">
        <v>6</v>
      </c>
      <c r="BK36">
        <f t="shared" si="104"/>
        <v>92</v>
      </c>
      <c r="BL36" s="17">
        <f t="shared" si="21"/>
        <v>93.478260869565219</v>
      </c>
      <c r="BM36">
        <f t="shared" si="105"/>
        <v>5919</v>
      </c>
      <c r="BN36" s="24">
        <f t="shared" si="106"/>
        <v>5433</v>
      </c>
      <c r="BP36">
        <v>98</v>
      </c>
      <c r="BQ36">
        <v>2</v>
      </c>
      <c r="BR36">
        <f t="shared" si="107"/>
        <v>100</v>
      </c>
      <c r="BS36" s="17">
        <f t="shared" si="23"/>
        <v>98</v>
      </c>
      <c r="BT36">
        <f t="shared" si="108"/>
        <v>5706</v>
      </c>
      <c r="BU36" s="24">
        <f t="shared" si="109"/>
        <v>4942</v>
      </c>
      <c r="BW36">
        <v>84</v>
      </c>
      <c r="BX36">
        <v>5</v>
      </c>
      <c r="BY36">
        <f t="shared" si="110"/>
        <v>89</v>
      </c>
      <c r="BZ36" s="17">
        <f t="shared" si="57"/>
        <v>94.382022471910119</v>
      </c>
      <c r="CA36">
        <f t="shared" si="111"/>
        <v>4844</v>
      </c>
      <c r="CB36" s="24">
        <f t="shared" si="112"/>
        <v>4353</v>
      </c>
      <c r="CD36">
        <v>162</v>
      </c>
      <c r="CE36">
        <v>14</v>
      </c>
      <c r="CF36">
        <f t="shared" si="113"/>
        <v>176</v>
      </c>
      <c r="CG36" s="17">
        <f t="shared" si="28"/>
        <v>92.045454545454547</v>
      </c>
      <c r="CH36">
        <f t="shared" si="114"/>
        <v>6368</v>
      </c>
      <c r="CI36" s="24">
        <f t="shared" si="115"/>
        <v>5148</v>
      </c>
      <c r="CJ36" s="63">
        <f t="shared" si="29"/>
        <v>19876</v>
      </c>
      <c r="CL36">
        <v>43</v>
      </c>
      <c r="CM36">
        <v>24</v>
      </c>
      <c r="CN36">
        <f t="shared" si="116"/>
        <v>67</v>
      </c>
      <c r="CO36" s="15">
        <f t="shared" si="31"/>
        <v>64.179104477611943</v>
      </c>
      <c r="CP36">
        <f t="shared" si="117"/>
        <v>4788</v>
      </c>
      <c r="CQ36" s="24">
        <f t="shared" si="118"/>
        <v>3250</v>
      </c>
      <c r="CS36">
        <v>74</v>
      </c>
      <c r="CT36">
        <v>28</v>
      </c>
      <c r="CU36">
        <f t="shared" si="119"/>
        <v>102</v>
      </c>
      <c r="CV36" s="15">
        <f t="shared" si="33"/>
        <v>72.549019607843135</v>
      </c>
      <c r="CW36">
        <f t="shared" si="120"/>
        <v>5513</v>
      </c>
      <c r="CX36" s="24">
        <f t="shared" si="121"/>
        <v>4782</v>
      </c>
      <c r="CZ36">
        <v>7</v>
      </c>
      <c r="DA36">
        <v>24</v>
      </c>
      <c r="DB36">
        <f t="shared" si="122"/>
        <v>31</v>
      </c>
      <c r="DC36" s="17">
        <f t="shared" si="35"/>
        <v>22.580645161290324</v>
      </c>
      <c r="DD36">
        <f t="shared" si="123"/>
        <v>2775</v>
      </c>
      <c r="DE36" s="24">
        <f t="shared" si="124"/>
        <v>2073</v>
      </c>
      <c r="DG36">
        <v>5</v>
      </c>
      <c r="DH36">
        <v>3</v>
      </c>
      <c r="DI36">
        <f t="shared" si="125"/>
        <v>8</v>
      </c>
      <c r="DJ36" s="15">
        <f t="shared" si="37"/>
        <v>62.5</v>
      </c>
      <c r="DK36">
        <f t="shared" si="126"/>
        <v>4853</v>
      </c>
      <c r="DL36" s="24">
        <f t="shared" si="127"/>
        <v>3871</v>
      </c>
      <c r="DM36">
        <f t="shared" si="38"/>
        <v>13976</v>
      </c>
    </row>
    <row r="37" spans="1:117" x14ac:dyDescent="0.25">
      <c r="A37" s="13">
        <v>42787</v>
      </c>
      <c r="B37" s="14">
        <v>13</v>
      </c>
      <c r="C37">
        <v>135</v>
      </c>
      <c r="D37">
        <v>1</v>
      </c>
      <c r="E37">
        <f t="shared" si="80"/>
        <v>136</v>
      </c>
      <c r="F37" s="17">
        <f t="shared" si="1"/>
        <v>99.264705882352942</v>
      </c>
      <c r="G37" s="17">
        <f t="shared" si="81"/>
        <v>6735</v>
      </c>
      <c r="H37" s="24">
        <f t="shared" si="82"/>
        <v>6433</v>
      </c>
      <c r="J37">
        <v>270</v>
      </c>
      <c r="K37">
        <v>14</v>
      </c>
      <c r="L37">
        <f t="shared" si="83"/>
        <v>284</v>
      </c>
      <c r="M37" s="17">
        <f t="shared" si="3"/>
        <v>95.070422535211264</v>
      </c>
      <c r="N37">
        <f t="shared" si="84"/>
        <v>5081</v>
      </c>
      <c r="O37" s="24">
        <f t="shared" si="85"/>
        <v>4406</v>
      </c>
      <c r="Q37">
        <v>231</v>
      </c>
      <c r="R37">
        <v>6</v>
      </c>
      <c r="S37">
        <f t="shared" si="86"/>
        <v>237</v>
      </c>
      <c r="T37" s="15">
        <f t="shared" si="5"/>
        <v>97.468354430379748</v>
      </c>
      <c r="U37">
        <f t="shared" si="87"/>
        <v>8470</v>
      </c>
      <c r="V37" s="24">
        <f t="shared" si="88"/>
        <v>7730</v>
      </c>
      <c r="X37" s="5">
        <v>496</v>
      </c>
      <c r="Y37" s="5">
        <v>11</v>
      </c>
      <c r="Z37">
        <f t="shared" si="89"/>
        <v>507</v>
      </c>
      <c r="AA37" s="15">
        <f t="shared" si="9"/>
        <v>97.830374753451679</v>
      </c>
      <c r="AB37">
        <f t="shared" si="90"/>
        <v>6879</v>
      </c>
      <c r="AC37" s="24">
        <f t="shared" si="91"/>
        <v>6396</v>
      </c>
      <c r="AD37">
        <f t="shared" si="10"/>
        <v>24965</v>
      </c>
      <c r="AF37">
        <v>336</v>
      </c>
      <c r="AG37">
        <v>29</v>
      </c>
      <c r="AH37">
        <f t="shared" si="92"/>
        <v>365</v>
      </c>
      <c r="AI37" s="17">
        <f t="shared" si="12"/>
        <v>92.054794520547944</v>
      </c>
      <c r="AJ37">
        <f t="shared" si="93"/>
        <v>6539</v>
      </c>
      <c r="AK37" s="24">
        <f t="shared" si="94"/>
        <v>6114</v>
      </c>
      <c r="AM37">
        <v>137</v>
      </c>
      <c r="AN37">
        <v>16</v>
      </c>
      <c r="AO37">
        <f t="shared" si="95"/>
        <v>153</v>
      </c>
      <c r="AP37" s="15">
        <f t="shared" si="14"/>
        <v>89.542483660130713</v>
      </c>
      <c r="AQ37">
        <f t="shared" si="96"/>
        <v>7850</v>
      </c>
      <c r="AR37" s="24">
        <f t="shared" si="97"/>
        <v>6848</v>
      </c>
      <c r="AT37">
        <v>0</v>
      </c>
      <c r="AU37">
        <v>0</v>
      </c>
      <c r="AV37">
        <f t="shared" si="98"/>
        <v>0</v>
      </c>
      <c r="AW37" s="15" t="e">
        <f t="shared" si="16"/>
        <v>#DIV/0!</v>
      </c>
      <c r="AX37">
        <f t="shared" si="99"/>
        <v>6936</v>
      </c>
      <c r="AY37" s="24">
        <f t="shared" si="100"/>
        <v>5705</v>
      </c>
      <c r="BA37">
        <v>283</v>
      </c>
      <c r="BB37">
        <v>20</v>
      </c>
      <c r="BC37">
        <f t="shared" si="101"/>
        <v>303</v>
      </c>
      <c r="BD37" s="15">
        <f t="shared" si="18"/>
        <v>93.399339933993403</v>
      </c>
      <c r="BE37">
        <f t="shared" si="102"/>
        <v>6559</v>
      </c>
      <c r="BF37" s="24">
        <f t="shared" si="103"/>
        <v>5723</v>
      </c>
      <c r="BG37" s="63">
        <f t="shared" si="19"/>
        <v>24390</v>
      </c>
      <c r="BI37">
        <v>160</v>
      </c>
      <c r="BJ37">
        <v>11</v>
      </c>
      <c r="BK37">
        <f t="shared" si="104"/>
        <v>171</v>
      </c>
      <c r="BL37" s="17">
        <f t="shared" si="21"/>
        <v>93.567251461988306</v>
      </c>
      <c r="BM37">
        <f t="shared" si="105"/>
        <v>6090</v>
      </c>
      <c r="BN37" s="24">
        <f t="shared" si="106"/>
        <v>5593</v>
      </c>
      <c r="BP37">
        <v>134</v>
      </c>
      <c r="BQ37">
        <v>11</v>
      </c>
      <c r="BR37">
        <f t="shared" si="107"/>
        <v>145</v>
      </c>
      <c r="BS37" s="17">
        <f t="shared" si="23"/>
        <v>92.41379310344827</v>
      </c>
      <c r="BT37">
        <f t="shared" si="108"/>
        <v>5851</v>
      </c>
      <c r="BU37" s="24">
        <f t="shared" si="109"/>
        <v>5076</v>
      </c>
      <c r="BW37">
        <v>73</v>
      </c>
      <c r="BX37">
        <v>16</v>
      </c>
      <c r="BY37">
        <f t="shared" si="110"/>
        <v>89</v>
      </c>
      <c r="BZ37" s="17">
        <f t="shared" si="57"/>
        <v>82.022471910112358</v>
      </c>
      <c r="CA37">
        <f t="shared" si="111"/>
        <v>4933</v>
      </c>
      <c r="CB37" s="24">
        <f t="shared" si="112"/>
        <v>4426</v>
      </c>
      <c r="CD37">
        <v>336</v>
      </c>
      <c r="CE37">
        <v>31</v>
      </c>
      <c r="CF37">
        <f t="shared" si="113"/>
        <v>367</v>
      </c>
      <c r="CG37" s="17">
        <f t="shared" si="28"/>
        <v>91.553133514986371</v>
      </c>
      <c r="CH37">
        <f t="shared" si="114"/>
        <v>6735</v>
      </c>
      <c r="CI37" s="24">
        <f t="shared" si="115"/>
        <v>5484</v>
      </c>
      <c r="CJ37" s="63">
        <f t="shared" si="29"/>
        <v>20579</v>
      </c>
      <c r="CL37">
        <v>22</v>
      </c>
      <c r="CM37">
        <v>25</v>
      </c>
      <c r="CN37">
        <f t="shared" si="116"/>
        <v>47</v>
      </c>
      <c r="CO37" s="15">
        <f t="shared" si="31"/>
        <v>46.808510638297875</v>
      </c>
      <c r="CP37">
        <f t="shared" si="117"/>
        <v>4835</v>
      </c>
      <c r="CQ37" s="24">
        <f t="shared" si="118"/>
        <v>3272</v>
      </c>
      <c r="CS37">
        <v>91</v>
      </c>
      <c r="CT37">
        <v>31</v>
      </c>
      <c r="CU37">
        <f t="shared" si="119"/>
        <v>122</v>
      </c>
      <c r="CV37" s="15">
        <f t="shared" si="33"/>
        <v>74.590163934426229</v>
      </c>
      <c r="CW37">
        <f t="shared" si="120"/>
        <v>5635</v>
      </c>
      <c r="CX37" s="24">
        <f t="shared" si="121"/>
        <v>4873</v>
      </c>
      <c r="CZ37">
        <v>16</v>
      </c>
      <c r="DA37">
        <v>24</v>
      </c>
      <c r="DB37">
        <f t="shared" si="122"/>
        <v>40</v>
      </c>
      <c r="DC37" s="17">
        <f t="shared" si="35"/>
        <v>40</v>
      </c>
      <c r="DD37">
        <f t="shared" si="123"/>
        <v>2815</v>
      </c>
      <c r="DE37" s="24">
        <f t="shared" si="124"/>
        <v>2089</v>
      </c>
      <c r="DG37">
        <v>137</v>
      </c>
      <c r="DH37">
        <v>42</v>
      </c>
      <c r="DI37">
        <f t="shared" si="125"/>
        <v>179</v>
      </c>
      <c r="DJ37" s="15">
        <f t="shared" si="37"/>
        <v>76.536312849162016</v>
      </c>
      <c r="DK37">
        <f t="shared" si="126"/>
        <v>5032</v>
      </c>
      <c r="DL37" s="24">
        <f t="shared" si="127"/>
        <v>4008</v>
      </c>
      <c r="DM37">
        <f t="shared" si="38"/>
        <v>14242</v>
      </c>
    </row>
    <row r="38" spans="1:117" x14ac:dyDescent="0.25">
      <c r="A38" s="13">
        <v>42788</v>
      </c>
      <c r="B38" s="14">
        <v>14</v>
      </c>
      <c r="C38">
        <v>195</v>
      </c>
      <c r="D38">
        <v>5</v>
      </c>
      <c r="E38">
        <f t="shared" si="80"/>
        <v>200</v>
      </c>
      <c r="F38" s="17">
        <f t="shared" si="1"/>
        <v>97.5</v>
      </c>
      <c r="G38" s="17">
        <f t="shared" si="81"/>
        <v>6935</v>
      </c>
      <c r="H38" s="24">
        <f t="shared" si="82"/>
        <v>6628</v>
      </c>
      <c r="J38">
        <v>99</v>
      </c>
      <c r="K38">
        <v>3</v>
      </c>
      <c r="L38">
        <f t="shared" si="83"/>
        <v>102</v>
      </c>
      <c r="M38" s="17">
        <f t="shared" si="3"/>
        <v>97.058823529411768</v>
      </c>
      <c r="N38">
        <f t="shared" si="84"/>
        <v>5183</v>
      </c>
      <c r="O38" s="24">
        <f t="shared" si="85"/>
        <v>4505</v>
      </c>
      <c r="Q38">
        <v>393</v>
      </c>
      <c r="R38">
        <v>9</v>
      </c>
      <c r="S38">
        <f t="shared" si="86"/>
        <v>402</v>
      </c>
      <c r="T38" s="15">
        <f t="shared" si="5"/>
        <v>97.761194029850742</v>
      </c>
      <c r="U38">
        <f t="shared" si="87"/>
        <v>8872</v>
      </c>
      <c r="V38" s="24">
        <f t="shared" si="88"/>
        <v>8123</v>
      </c>
      <c r="X38" s="5">
        <v>56</v>
      </c>
      <c r="Y38" s="5">
        <v>1</v>
      </c>
      <c r="Z38">
        <f t="shared" si="89"/>
        <v>57</v>
      </c>
      <c r="AA38" s="15">
        <f t="shared" si="9"/>
        <v>98.245614035087726</v>
      </c>
      <c r="AB38">
        <f t="shared" si="90"/>
        <v>6936</v>
      </c>
      <c r="AC38" s="24">
        <f t="shared" si="91"/>
        <v>6452</v>
      </c>
      <c r="AD38">
        <f t="shared" si="10"/>
        <v>25708</v>
      </c>
      <c r="AF38">
        <v>39</v>
      </c>
      <c r="AG38">
        <v>1</v>
      </c>
      <c r="AH38">
        <f t="shared" si="92"/>
        <v>40</v>
      </c>
      <c r="AI38" s="17">
        <f t="shared" si="12"/>
        <v>97.5</v>
      </c>
      <c r="AJ38">
        <f t="shared" si="93"/>
        <v>6579</v>
      </c>
      <c r="AK38" s="24">
        <f t="shared" si="94"/>
        <v>6153</v>
      </c>
      <c r="AM38">
        <v>87</v>
      </c>
      <c r="AN38">
        <v>3</v>
      </c>
      <c r="AO38">
        <f t="shared" si="95"/>
        <v>90</v>
      </c>
      <c r="AP38" s="15">
        <f t="shared" si="14"/>
        <v>96.666666666666671</v>
      </c>
      <c r="AQ38">
        <f t="shared" si="96"/>
        <v>7940</v>
      </c>
      <c r="AR38" s="24">
        <f t="shared" si="97"/>
        <v>6935</v>
      </c>
      <c r="AT38">
        <v>149</v>
      </c>
      <c r="AU38">
        <v>34</v>
      </c>
      <c r="AV38">
        <f t="shared" si="98"/>
        <v>183</v>
      </c>
      <c r="AW38" s="15">
        <f t="shared" si="16"/>
        <v>81.420765027322403</v>
      </c>
      <c r="AX38">
        <f t="shared" si="99"/>
        <v>7119</v>
      </c>
      <c r="AY38" s="24">
        <f t="shared" si="100"/>
        <v>5854</v>
      </c>
      <c r="BA38">
        <v>303</v>
      </c>
      <c r="BB38">
        <v>45</v>
      </c>
      <c r="BC38">
        <f t="shared" si="101"/>
        <v>348</v>
      </c>
      <c r="BD38" s="15">
        <f t="shared" si="18"/>
        <v>87.068965517241381</v>
      </c>
      <c r="BE38">
        <f t="shared" si="102"/>
        <v>6907</v>
      </c>
      <c r="BF38" s="24">
        <f t="shared" si="103"/>
        <v>6026</v>
      </c>
      <c r="BG38" s="63">
        <f t="shared" si="19"/>
        <v>24968</v>
      </c>
      <c r="BI38">
        <v>176</v>
      </c>
      <c r="BJ38">
        <v>8</v>
      </c>
      <c r="BK38">
        <f t="shared" si="104"/>
        <v>184</v>
      </c>
      <c r="BL38" s="17">
        <f t="shared" si="21"/>
        <v>95.652173913043484</v>
      </c>
      <c r="BM38">
        <f t="shared" si="105"/>
        <v>6274</v>
      </c>
      <c r="BN38" s="24">
        <f t="shared" si="106"/>
        <v>5769</v>
      </c>
      <c r="BP38">
        <v>285</v>
      </c>
      <c r="BQ38">
        <v>10</v>
      </c>
      <c r="BR38">
        <f t="shared" si="107"/>
        <v>295</v>
      </c>
      <c r="BS38" s="17">
        <f t="shared" si="23"/>
        <v>96.610169491525426</v>
      </c>
      <c r="BT38">
        <f t="shared" si="108"/>
        <v>6146</v>
      </c>
      <c r="BU38" s="24">
        <f t="shared" si="109"/>
        <v>5361</v>
      </c>
      <c r="BW38">
        <v>164</v>
      </c>
      <c r="BX38">
        <v>5</v>
      </c>
      <c r="BY38">
        <f t="shared" si="110"/>
        <v>169</v>
      </c>
      <c r="BZ38" s="17">
        <f t="shared" si="57"/>
        <v>97.041420118343197</v>
      </c>
      <c r="CA38">
        <f t="shared" si="111"/>
        <v>5102</v>
      </c>
      <c r="CB38" s="24">
        <f t="shared" si="112"/>
        <v>4590</v>
      </c>
      <c r="CD38">
        <v>217</v>
      </c>
      <c r="CE38">
        <v>11</v>
      </c>
      <c r="CF38">
        <f t="shared" si="113"/>
        <v>228</v>
      </c>
      <c r="CG38" s="17">
        <f t="shared" si="28"/>
        <v>95.175438596491233</v>
      </c>
      <c r="CH38">
        <f t="shared" si="114"/>
        <v>6963</v>
      </c>
      <c r="CI38" s="24">
        <f t="shared" si="115"/>
        <v>5701</v>
      </c>
      <c r="CJ38" s="63">
        <f t="shared" si="29"/>
        <v>21421</v>
      </c>
      <c r="CL38">
        <v>27</v>
      </c>
      <c r="CM38">
        <v>19</v>
      </c>
      <c r="CN38">
        <f t="shared" si="116"/>
        <v>46</v>
      </c>
      <c r="CO38" s="15">
        <f t="shared" si="31"/>
        <v>58.695652173913047</v>
      </c>
      <c r="CP38">
        <f t="shared" si="117"/>
        <v>4881</v>
      </c>
      <c r="CQ38" s="24">
        <f t="shared" si="118"/>
        <v>3299</v>
      </c>
      <c r="CS38">
        <v>50</v>
      </c>
      <c r="CT38">
        <v>42</v>
      </c>
      <c r="CU38">
        <f t="shared" si="119"/>
        <v>92</v>
      </c>
      <c r="CV38" s="15">
        <f t="shared" si="33"/>
        <v>54.347826086956523</v>
      </c>
      <c r="CW38">
        <f t="shared" si="120"/>
        <v>5727</v>
      </c>
      <c r="CX38" s="24">
        <f t="shared" si="121"/>
        <v>4923</v>
      </c>
      <c r="CZ38">
        <v>12</v>
      </c>
      <c r="DA38">
        <v>15</v>
      </c>
      <c r="DB38">
        <f t="shared" si="122"/>
        <v>27</v>
      </c>
      <c r="DC38" s="17">
        <f t="shared" si="35"/>
        <v>44.444444444444443</v>
      </c>
      <c r="DD38">
        <f t="shared" si="123"/>
        <v>2842</v>
      </c>
      <c r="DE38" s="24">
        <f t="shared" si="124"/>
        <v>2101</v>
      </c>
      <c r="DG38">
        <v>21</v>
      </c>
      <c r="DH38">
        <v>22</v>
      </c>
      <c r="DI38">
        <f t="shared" si="125"/>
        <v>43</v>
      </c>
      <c r="DJ38" s="15">
        <f t="shared" si="37"/>
        <v>48.837209302325583</v>
      </c>
      <c r="DK38">
        <f t="shared" si="126"/>
        <v>5075</v>
      </c>
      <c r="DL38" s="24">
        <f t="shared" si="127"/>
        <v>4029</v>
      </c>
      <c r="DM38">
        <f t="shared" si="38"/>
        <v>14352</v>
      </c>
    </row>
    <row r="39" spans="1:117" x14ac:dyDescent="0.25">
      <c r="A39" s="13">
        <v>42789</v>
      </c>
      <c r="B39" s="14">
        <v>15</v>
      </c>
      <c r="C39" s="27">
        <v>0</v>
      </c>
      <c r="D39">
        <v>0</v>
      </c>
      <c r="E39">
        <f t="shared" si="80"/>
        <v>0</v>
      </c>
      <c r="F39" s="17" t="e">
        <f t="shared" si="1"/>
        <v>#DIV/0!</v>
      </c>
      <c r="G39" s="17">
        <f t="shared" si="81"/>
        <v>6935</v>
      </c>
      <c r="H39" s="24">
        <f t="shared" si="82"/>
        <v>6628</v>
      </c>
      <c r="J39">
        <v>0</v>
      </c>
      <c r="K39">
        <v>0</v>
      </c>
      <c r="L39">
        <f t="shared" si="83"/>
        <v>0</v>
      </c>
      <c r="M39" s="17" t="e">
        <f t="shared" si="3"/>
        <v>#DIV/0!</v>
      </c>
      <c r="N39">
        <f t="shared" si="84"/>
        <v>5183</v>
      </c>
      <c r="O39" s="24">
        <f t="shared" si="85"/>
        <v>4505</v>
      </c>
      <c r="Q39">
        <v>365</v>
      </c>
      <c r="R39">
        <v>12</v>
      </c>
      <c r="S39">
        <f t="shared" si="86"/>
        <v>377</v>
      </c>
      <c r="T39" s="15">
        <f t="shared" si="5"/>
        <v>96.816976127320956</v>
      </c>
      <c r="U39">
        <f t="shared" si="87"/>
        <v>9249</v>
      </c>
      <c r="V39" s="24">
        <f t="shared" si="88"/>
        <v>8488</v>
      </c>
      <c r="X39" s="5">
        <v>337</v>
      </c>
      <c r="Y39" s="5">
        <v>6</v>
      </c>
      <c r="Z39">
        <f t="shared" si="89"/>
        <v>343</v>
      </c>
      <c r="AA39" s="15">
        <f t="shared" si="9"/>
        <v>98.250728862973759</v>
      </c>
      <c r="AB39">
        <f t="shared" si="90"/>
        <v>7279</v>
      </c>
      <c r="AC39" s="24">
        <f t="shared" si="91"/>
        <v>6789</v>
      </c>
      <c r="AD39">
        <f t="shared" si="10"/>
        <v>26410</v>
      </c>
      <c r="AF39">
        <v>289</v>
      </c>
      <c r="AG39">
        <v>29</v>
      </c>
      <c r="AH39">
        <f t="shared" si="92"/>
        <v>318</v>
      </c>
      <c r="AI39" s="17">
        <f t="shared" si="12"/>
        <v>90.880503144654085</v>
      </c>
      <c r="AJ39">
        <f t="shared" si="93"/>
        <v>6897</v>
      </c>
      <c r="AK39" s="24">
        <f t="shared" si="94"/>
        <v>6442</v>
      </c>
      <c r="AM39">
        <v>81</v>
      </c>
      <c r="AN39">
        <v>20</v>
      </c>
      <c r="AO39">
        <f t="shared" si="95"/>
        <v>101</v>
      </c>
      <c r="AP39" s="15">
        <f t="shared" si="14"/>
        <v>80.198019801980195</v>
      </c>
      <c r="AQ39">
        <f t="shared" si="96"/>
        <v>8041</v>
      </c>
      <c r="AR39" s="24">
        <f t="shared" si="97"/>
        <v>7016</v>
      </c>
      <c r="AT39">
        <v>253</v>
      </c>
      <c r="AU39">
        <v>39</v>
      </c>
      <c r="AV39">
        <f t="shared" si="98"/>
        <v>292</v>
      </c>
      <c r="AW39" s="15">
        <f t="shared" si="16"/>
        <v>86.643835616438352</v>
      </c>
      <c r="AX39">
        <f t="shared" si="99"/>
        <v>7411</v>
      </c>
      <c r="AY39" s="24">
        <f t="shared" si="100"/>
        <v>6107</v>
      </c>
      <c r="BA39">
        <v>285</v>
      </c>
      <c r="BB39">
        <v>56</v>
      </c>
      <c r="BC39">
        <f t="shared" si="101"/>
        <v>341</v>
      </c>
      <c r="BD39" s="15">
        <f t="shared" si="18"/>
        <v>83.577712609970675</v>
      </c>
      <c r="BE39">
        <f t="shared" si="102"/>
        <v>7248</v>
      </c>
      <c r="BF39" s="24">
        <f t="shared" si="103"/>
        <v>6311</v>
      </c>
      <c r="BG39" s="63">
        <f t="shared" si="19"/>
        <v>25876</v>
      </c>
      <c r="BI39">
        <v>195</v>
      </c>
      <c r="BJ39">
        <v>30</v>
      </c>
      <c r="BK39">
        <f t="shared" si="104"/>
        <v>225</v>
      </c>
      <c r="BL39" s="17">
        <f t="shared" si="21"/>
        <v>86.666666666666671</v>
      </c>
      <c r="BM39">
        <f t="shared" si="105"/>
        <v>6499</v>
      </c>
      <c r="BN39" s="24">
        <f t="shared" si="106"/>
        <v>5964</v>
      </c>
      <c r="BP39">
        <v>198</v>
      </c>
      <c r="BQ39">
        <v>14</v>
      </c>
      <c r="BR39">
        <f t="shared" si="107"/>
        <v>212</v>
      </c>
      <c r="BS39" s="17">
        <f t="shared" si="23"/>
        <v>93.396226415094333</v>
      </c>
      <c r="BT39">
        <f t="shared" si="108"/>
        <v>6358</v>
      </c>
      <c r="BU39" s="24">
        <f t="shared" si="109"/>
        <v>5559</v>
      </c>
      <c r="BW39">
        <v>249</v>
      </c>
      <c r="BX39">
        <v>57</v>
      </c>
      <c r="BY39">
        <f t="shared" si="110"/>
        <v>306</v>
      </c>
      <c r="BZ39" s="17">
        <f t="shared" si="57"/>
        <v>81.372549019607845</v>
      </c>
      <c r="CA39">
        <f t="shared" si="111"/>
        <v>5408</v>
      </c>
      <c r="CB39" s="24">
        <f t="shared" si="112"/>
        <v>4839</v>
      </c>
      <c r="CD39">
        <v>200</v>
      </c>
      <c r="CE39">
        <v>56</v>
      </c>
      <c r="CF39">
        <f t="shared" si="113"/>
        <v>256</v>
      </c>
      <c r="CG39" s="17">
        <f t="shared" si="28"/>
        <v>78.125</v>
      </c>
      <c r="CH39">
        <f t="shared" si="114"/>
        <v>7219</v>
      </c>
      <c r="CI39" s="24">
        <f t="shared" si="115"/>
        <v>5901</v>
      </c>
      <c r="CJ39" s="63">
        <f t="shared" si="29"/>
        <v>22263</v>
      </c>
      <c r="CL39">
        <v>57</v>
      </c>
      <c r="CM39">
        <v>26</v>
      </c>
      <c r="CN39">
        <f t="shared" si="116"/>
        <v>83</v>
      </c>
      <c r="CO39" s="15">
        <f t="shared" si="31"/>
        <v>68.674698795180717</v>
      </c>
      <c r="CP39">
        <f t="shared" si="117"/>
        <v>4964</v>
      </c>
      <c r="CQ39" s="24">
        <f t="shared" si="118"/>
        <v>3356</v>
      </c>
      <c r="CS39">
        <v>88</v>
      </c>
      <c r="CT39">
        <v>87</v>
      </c>
      <c r="CU39">
        <f t="shared" si="119"/>
        <v>175</v>
      </c>
      <c r="CV39" s="15">
        <f t="shared" si="33"/>
        <v>50.285714285714285</v>
      </c>
      <c r="CW39">
        <f t="shared" si="120"/>
        <v>5902</v>
      </c>
      <c r="CX39" s="24">
        <f t="shared" si="121"/>
        <v>5011</v>
      </c>
      <c r="CZ39">
        <v>9</v>
      </c>
      <c r="DA39">
        <v>37</v>
      </c>
      <c r="DB39">
        <f t="shared" si="122"/>
        <v>46</v>
      </c>
      <c r="DC39" s="17">
        <f t="shared" si="35"/>
        <v>19.565217391304348</v>
      </c>
      <c r="DD39">
        <f t="shared" si="123"/>
        <v>2888</v>
      </c>
      <c r="DE39" s="24">
        <f t="shared" si="124"/>
        <v>2110</v>
      </c>
      <c r="DG39">
        <v>120</v>
      </c>
      <c r="DH39">
        <v>72</v>
      </c>
      <c r="DI39">
        <f t="shared" si="125"/>
        <v>192</v>
      </c>
      <c r="DJ39" s="15">
        <f t="shared" si="37"/>
        <v>62.5</v>
      </c>
      <c r="DK39">
        <f t="shared" si="126"/>
        <v>5267</v>
      </c>
      <c r="DL39" s="24">
        <f t="shared" si="127"/>
        <v>4149</v>
      </c>
      <c r="DM39">
        <f t="shared" si="38"/>
        <v>14626</v>
      </c>
    </row>
    <row r="40" spans="1:117" x14ac:dyDescent="0.25">
      <c r="A40" s="13">
        <v>42790</v>
      </c>
      <c r="B40" s="14">
        <v>16</v>
      </c>
      <c r="C40" s="27">
        <v>298</v>
      </c>
      <c r="D40">
        <v>4</v>
      </c>
      <c r="E40">
        <f t="shared" si="80"/>
        <v>302</v>
      </c>
      <c r="F40" s="17">
        <f t="shared" si="1"/>
        <v>98.675496688741717</v>
      </c>
      <c r="G40" s="17">
        <f t="shared" si="81"/>
        <v>7237</v>
      </c>
      <c r="H40" s="24">
        <f t="shared" si="82"/>
        <v>6926</v>
      </c>
      <c r="J40">
        <v>276</v>
      </c>
      <c r="K40">
        <v>18</v>
      </c>
      <c r="L40">
        <f t="shared" si="83"/>
        <v>294</v>
      </c>
      <c r="M40" s="17">
        <f t="shared" si="3"/>
        <v>93.877551020408163</v>
      </c>
      <c r="N40">
        <f t="shared" si="84"/>
        <v>5477</v>
      </c>
      <c r="O40" s="24">
        <f t="shared" si="85"/>
        <v>4781</v>
      </c>
      <c r="Q40">
        <v>257</v>
      </c>
      <c r="R40">
        <v>15</v>
      </c>
      <c r="S40">
        <f t="shared" si="86"/>
        <v>272</v>
      </c>
      <c r="T40" s="15">
        <f t="shared" si="5"/>
        <v>94.485294117647058</v>
      </c>
      <c r="U40">
        <f t="shared" si="87"/>
        <v>9521</v>
      </c>
      <c r="V40" s="24">
        <f t="shared" si="88"/>
        <v>8745</v>
      </c>
      <c r="X40" s="5">
        <v>379</v>
      </c>
      <c r="Y40" s="5">
        <v>19</v>
      </c>
      <c r="Z40">
        <f t="shared" si="89"/>
        <v>398</v>
      </c>
      <c r="AA40" s="15">
        <f t="shared" si="9"/>
        <v>95.226130653266338</v>
      </c>
      <c r="AB40">
        <f t="shared" si="90"/>
        <v>7677</v>
      </c>
      <c r="AC40" s="24">
        <f t="shared" si="91"/>
        <v>7168</v>
      </c>
      <c r="AD40">
        <f t="shared" si="10"/>
        <v>27620</v>
      </c>
      <c r="AF40">
        <v>134</v>
      </c>
      <c r="AG40">
        <v>5</v>
      </c>
      <c r="AH40">
        <f t="shared" si="92"/>
        <v>139</v>
      </c>
      <c r="AI40" s="17">
        <f t="shared" si="12"/>
        <v>96.402877697841731</v>
      </c>
      <c r="AJ40">
        <f t="shared" si="93"/>
        <v>7036</v>
      </c>
      <c r="AK40" s="24">
        <f t="shared" si="94"/>
        <v>6576</v>
      </c>
      <c r="AM40">
        <v>46</v>
      </c>
      <c r="AN40">
        <v>7</v>
      </c>
      <c r="AO40">
        <f t="shared" si="95"/>
        <v>53</v>
      </c>
      <c r="AP40" s="15">
        <f t="shared" si="14"/>
        <v>86.79245283018868</v>
      </c>
      <c r="AQ40">
        <f t="shared" si="96"/>
        <v>8094</v>
      </c>
      <c r="AR40" s="24">
        <f t="shared" si="97"/>
        <v>7062</v>
      </c>
      <c r="AT40">
        <v>189</v>
      </c>
      <c r="AU40">
        <v>37</v>
      </c>
      <c r="AV40">
        <f t="shared" si="98"/>
        <v>226</v>
      </c>
      <c r="AW40" s="15">
        <f t="shared" si="16"/>
        <v>83.628318584070797</v>
      </c>
      <c r="AX40">
        <f t="shared" si="99"/>
        <v>7637</v>
      </c>
      <c r="AY40" s="24">
        <f t="shared" si="100"/>
        <v>6296</v>
      </c>
      <c r="BA40">
        <v>414</v>
      </c>
      <c r="BB40">
        <v>50</v>
      </c>
      <c r="BC40">
        <f t="shared" si="101"/>
        <v>464</v>
      </c>
      <c r="BD40" s="15">
        <f t="shared" si="18"/>
        <v>89.224137931034477</v>
      </c>
      <c r="BE40">
        <f t="shared" si="102"/>
        <v>7712</v>
      </c>
      <c r="BF40" s="24">
        <f t="shared" si="103"/>
        <v>6725</v>
      </c>
      <c r="BG40" s="63">
        <f t="shared" si="19"/>
        <v>26659</v>
      </c>
      <c r="BI40">
        <v>299</v>
      </c>
      <c r="BJ40">
        <v>24</v>
      </c>
      <c r="BK40">
        <f t="shared" si="104"/>
        <v>323</v>
      </c>
      <c r="BL40" s="17">
        <f t="shared" si="21"/>
        <v>92.569659442724458</v>
      </c>
      <c r="BM40">
        <f t="shared" si="105"/>
        <v>6822</v>
      </c>
      <c r="BN40" s="24">
        <f t="shared" si="106"/>
        <v>6263</v>
      </c>
      <c r="BP40">
        <v>262</v>
      </c>
      <c r="BQ40">
        <v>15</v>
      </c>
      <c r="BR40">
        <f t="shared" si="107"/>
        <v>277</v>
      </c>
      <c r="BS40" s="17">
        <f t="shared" si="23"/>
        <v>94.584837545126348</v>
      </c>
      <c r="BT40">
        <f t="shared" si="108"/>
        <v>6635</v>
      </c>
      <c r="BU40" s="24">
        <f t="shared" si="109"/>
        <v>5821</v>
      </c>
      <c r="BW40">
        <v>169</v>
      </c>
      <c r="BX40">
        <v>39</v>
      </c>
      <c r="BY40">
        <f t="shared" si="110"/>
        <v>208</v>
      </c>
      <c r="BZ40" s="17">
        <f t="shared" si="57"/>
        <v>81.25</v>
      </c>
      <c r="CA40">
        <f t="shared" si="111"/>
        <v>5616</v>
      </c>
      <c r="CB40" s="24">
        <f t="shared" si="112"/>
        <v>5008</v>
      </c>
      <c r="CD40">
        <v>238</v>
      </c>
      <c r="CE40">
        <v>33</v>
      </c>
      <c r="CF40">
        <f t="shared" si="113"/>
        <v>271</v>
      </c>
      <c r="CG40" s="17">
        <f t="shared" si="28"/>
        <v>87.822878228782287</v>
      </c>
      <c r="CH40">
        <f t="shared" si="114"/>
        <v>7490</v>
      </c>
      <c r="CI40" s="24">
        <f t="shared" si="115"/>
        <v>6139</v>
      </c>
      <c r="CJ40" s="63">
        <f t="shared" si="29"/>
        <v>23231</v>
      </c>
      <c r="CL40">
        <v>36</v>
      </c>
      <c r="CM40">
        <v>21</v>
      </c>
      <c r="CN40">
        <f t="shared" si="116"/>
        <v>57</v>
      </c>
      <c r="CO40" s="15">
        <f t="shared" si="31"/>
        <v>63.157894736842103</v>
      </c>
      <c r="CP40">
        <f t="shared" si="117"/>
        <v>5021</v>
      </c>
      <c r="CQ40" s="24">
        <f t="shared" si="118"/>
        <v>3392</v>
      </c>
      <c r="CS40">
        <v>100</v>
      </c>
      <c r="CT40">
        <v>52</v>
      </c>
      <c r="CU40">
        <f t="shared" si="119"/>
        <v>152</v>
      </c>
      <c r="CV40" s="15">
        <f t="shared" si="33"/>
        <v>65.78947368421052</v>
      </c>
      <c r="CW40">
        <f t="shared" si="120"/>
        <v>6054</v>
      </c>
      <c r="CX40" s="24">
        <f t="shared" si="121"/>
        <v>5111</v>
      </c>
      <c r="CZ40">
        <v>11</v>
      </c>
      <c r="DA40">
        <v>13</v>
      </c>
      <c r="DB40">
        <f t="shared" si="122"/>
        <v>24</v>
      </c>
      <c r="DC40" s="17">
        <f t="shared" si="35"/>
        <v>45.833333333333336</v>
      </c>
      <c r="DD40">
        <f t="shared" si="123"/>
        <v>2912</v>
      </c>
      <c r="DE40" s="24">
        <f t="shared" si="124"/>
        <v>2121</v>
      </c>
      <c r="DG40">
        <v>72</v>
      </c>
      <c r="DH40">
        <v>43</v>
      </c>
      <c r="DI40">
        <f t="shared" si="125"/>
        <v>115</v>
      </c>
      <c r="DJ40" s="15">
        <f t="shared" si="37"/>
        <v>62.608695652173914</v>
      </c>
      <c r="DK40">
        <f t="shared" si="126"/>
        <v>5382</v>
      </c>
      <c r="DL40" s="24">
        <f t="shared" si="127"/>
        <v>4221</v>
      </c>
      <c r="DM40">
        <f t="shared" si="38"/>
        <v>14845</v>
      </c>
    </row>
    <row r="41" spans="1:117" x14ac:dyDescent="0.25">
      <c r="A41" s="13">
        <v>42791</v>
      </c>
      <c r="B41" s="14">
        <v>17</v>
      </c>
      <c r="C41" s="27">
        <v>187</v>
      </c>
      <c r="D41">
        <v>3</v>
      </c>
      <c r="E41">
        <f t="shared" si="80"/>
        <v>190</v>
      </c>
      <c r="F41" s="17">
        <f t="shared" si="1"/>
        <v>98.421052631578945</v>
      </c>
      <c r="G41" s="17">
        <f t="shared" si="81"/>
        <v>7427</v>
      </c>
      <c r="H41" s="24">
        <f t="shared" si="82"/>
        <v>7113</v>
      </c>
      <c r="J41">
        <v>222</v>
      </c>
      <c r="K41">
        <v>2</v>
      </c>
      <c r="L41">
        <f t="shared" si="83"/>
        <v>224</v>
      </c>
      <c r="M41" s="17">
        <f t="shared" si="3"/>
        <v>99.107142857142861</v>
      </c>
      <c r="N41">
        <f t="shared" si="84"/>
        <v>5701</v>
      </c>
      <c r="O41" s="24">
        <f t="shared" si="85"/>
        <v>5003</v>
      </c>
      <c r="Q41">
        <v>206</v>
      </c>
      <c r="R41">
        <v>12</v>
      </c>
      <c r="S41">
        <f t="shared" si="86"/>
        <v>218</v>
      </c>
      <c r="T41" s="15">
        <f t="shared" si="5"/>
        <v>94.495412844036693</v>
      </c>
      <c r="U41">
        <f t="shared" si="87"/>
        <v>9739</v>
      </c>
      <c r="V41" s="24">
        <f t="shared" si="88"/>
        <v>8951</v>
      </c>
      <c r="X41" s="5">
        <v>581</v>
      </c>
      <c r="Y41" s="5">
        <v>16</v>
      </c>
      <c r="Z41">
        <f t="shared" si="89"/>
        <v>597</v>
      </c>
      <c r="AA41" s="15">
        <f t="shared" si="9"/>
        <v>97.319932998324958</v>
      </c>
      <c r="AB41">
        <f t="shared" si="90"/>
        <v>8274</v>
      </c>
      <c r="AC41" s="24">
        <f t="shared" si="91"/>
        <v>7749</v>
      </c>
      <c r="AD41">
        <f t="shared" si="10"/>
        <v>28816</v>
      </c>
      <c r="AF41">
        <v>161</v>
      </c>
      <c r="AG41">
        <v>36</v>
      </c>
      <c r="AH41">
        <f t="shared" si="92"/>
        <v>197</v>
      </c>
      <c r="AI41" s="17">
        <f t="shared" si="12"/>
        <v>81.725888324873097</v>
      </c>
      <c r="AJ41">
        <f t="shared" si="93"/>
        <v>7233</v>
      </c>
      <c r="AK41" s="24">
        <f t="shared" si="94"/>
        <v>6737</v>
      </c>
      <c r="AM41">
        <v>210</v>
      </c>
      <c r="AN41">
        <v>87</v>
      </c>
      <c r="AO41">
        <f t="shared" si="95"/>
        <v>297</v>
      </c>
      <c r="AP41" s="15">
        <f t="shared" si="14"/>
        <v>70.707070707070713</v>
      </c>
      <c r="AQ41">
        <f t="shared" si="96"/>
        <v>8391</v>
      </c>
      <c r="AR41" s="24">
        <f t="shared" si="97"/>
        <v>7272</v>
      </c>
      <c r="AT41">
        <v>173</v>
      </c>
      <c r="AU41">
        <v>10</v>
      </c>
      <c r="AV41">
        <f t="shared" si="98"/>
        <v>183</v>
      </c>
      <c r="AW41" s="15">
        <f t="shared" si="16"/>
        <v>94.535519125683066</v>
      </c>
      <c r="AX41">
        <f t="shared" si="99"/>
        <v>7820</v>
      </c>
      <c r="AY41" s="24">
        <f t="shared" si="100"/>
        <v>6469</v>
      </c>
      <c r="BA41">
        <v>144</v>
      </c>
      <c r="BB41">
        <v>21</v>
      </c>
      <c r="BC41">
        <f t="shared" si="101"/>
        <v>165</v>
      </c>
      <c r="BD41" s="15">
        <f t="shared" si="18"/>
        <v>87.272727272727266</v>
      </c>
      <c r="BE41">
        <f t="shared" si="102"/>
        <v>7877</v>
      </c>
      <c r="BF41" s="24">
        <f t="shared" si="103"/>
        <v>6869</v>
      </c>
      <c r="BG41" s="63">
        <f t="shared" si="19"/>
        <v>27347</v>
      </c>
      <c r="BI41">
        <v>118</v>
      </c>
      <c r="BJ41">
        <v>9</v>
      </c>
      <c r="BK41">
        <f t="shared" si="104"/>
        <v>127</v>
      </c>
      <c r="BL41" s="17">
        <f t="shared" si="21"/>
        <v>92.913385826771659</v>
      </c>
      <c r="BM41">
        <f t="shared" si="105"/>
        <v>6949</v>
      </c>
      <c r="BN41" s="24">
        <f t="shared" si="106"/>
        <v>6381</v>
      </c>
      <c r="BP41">
        <v>52</v>
      </c>
      <c r="BQ41">
        <v>0</v>
      </c>
      <c r="BR41">
        <f t="shared" si="107"/>
        <v>52</v>
      </c>
      <c r="BS41" s="17">
        <f t="shared" si="23"/>
        <v>100</v>
      </c>
      <c r="BT41">
        <f t="shared" si="108"/>
        <v>6687</v>
      </c>
      <c r="BU41" s="24">
        <f t="shared" si="109"/>
        <v>5873</v>
      </c>
      <c r="BW41">
        <v>89</v>
      </c>
      <c r="BX41">
        <v>3</v>
      </c>
      <c r="BY41">
        <f t="shared" si="110"/>
        <v>92</v>
      </c>
      <c r="BZ41" s="17">
        <f t="shared" si="57"/>
        <v>96.739130434782609</v>
      </c>
      <c r="CA41">
        <f t="shared" si="111"/>
        <v>5708</v>
      </c>
      <c r="CB41" s="24">
        <f t="shared" si="112"/>
        <v>5097</v>
      </c>
      <c r="CD41">
        <v>203</v>
      </c>
      <c r="CE41">
        <v>24</v>
      </c>
      <c r="CF41">
        <f t="shared" si="113"/>
        <v>227</v>
      </c>
      <c r="CG41" s="17">
        <f t="shared" si="28"/>
        <v>89.427312775330392</v>
      </c>
      <c r="CH41">
        <f t="shared" si="114"/>
        <v>7717</v>
      </c>
      <c r="CI41" s="24">
        <f t="shared" si="115"/>
        <v>6342</v>
      </c>
      <c r="CJ41" s="63">
        <f t="shared" si="29"/>
        <v>23693</v>
      </c>
      <c r="CL41">
        <v>38</v>
      </c>
      <c r="CM41">
        <v>25</v>
      </c>
      <c r="CN41">
        <f t="shared" si="116"/>
        <v>63</v>
      </c>
      <c r="CO41" s="15">
        <f t="shared" si="31"/>
        <v>60.317460317460316</v>
      </c>
      <c r="CP41">
        <f t="shared" si="117"/>
        <v>5084</v>
      </c>
      <c r="CQ41" s="24">
        <f t="shared" si="118"/>
        <v>3430</v>
      </c>
      <c r="CS41">
        <v>85</v>
      </c>
      <c r="CT41">
        <v>74</v>
      </c>
      <c r="CU41">
        <f t="shared" si="119"/>
        <v>159</v>
      </c>
      <c r="CV41" s="15">
        <f t="shared" si="33"/>
        <v>53.459119496855344</v>
      </c>
      <c r="CW41">
        <f t="shared" si="120"/>
        <v>6213</v>
      </c>
      <c r="CX41" s="24">
        <f t="shared" si="121"/>
        <v>5196</v>
      </c>
      <c r="CZ41">
        <v>4</v>
      </c>
      <c r="DA41">
        <v>5</v>
      </c>
      <c r="DB41">
        <f t="shared" si="122"/>
        <v>9</v>
      </c>
      <c r="DC41" s="17">
        <f t="shared" si="35"/>
        <v>44.444444444444443</v>
      </c>
      <c r="DD41">
        <f t="shared" si="123"/>
        <v>2921</v>
      </c>
      <c r="DE41" s="24">
        <f t="shared" si="124"/>
        <v>2125</v>
      </c>
      <c r="DG41">
        <v>97</v>
      </c>
      <c r="DH41">
        <v>47</v>
      </c>
      <c r="DI41">
        <f t="shared" si="125"/>
        <v>144</v>
      </c>
      <c r="DJ41" s="15">
        <f t="shared" si="37"/>
        <v>67.361111111111114</v>
      </c>
      <c r="DK41">
        <f t="shared" si="126"/>
        <v>5526</v>
      </c>
      <c r="DL41" s="24">
        <f t="shared" si="127"/>
        <v>4318</v>
      </c>
      <c r="DM41">
        <f t="shared" si="38"/>
        <v>15069</v>
      </c>
    </row>
    <row r="42" spans="1:117" x14ac:dyDescent="0.25">
      <c r="A42" s="13">
        <v>42792</v>
      </c>
      <c r="B42" s="14">
        <v>18</v>
      </c>
      <c r="C42" s="27">
        <v>120</v>
      </c>
      <c r="D42">
        <v>2</v>
      </c>
      <c r="E42">
        <f t="shared" si="80"/>
        <v>122</v>
      </c>
      <c r="F42" s="17">
        <f t="shared" si="1"/>
        <v>98.360655737704917</v>
      </c>
      <c r="G42" s="17">
        <f t="shared" si="81"/>
        <v>7549</v>
      </c>
      <c r="H42" s="24">
        <f t="shared" si="82"/>
        <v>7233</v>
      </c>
      <c r="J42">
        <v>127</v>
      </c>
      <c r="K42">
        <v>11</v>
      </c>
      <c r="L42">
        <f t="shared" si="83"/>
        <v>138</v>
      </c>
      <c r="M42" s="17">
        <f t="shared" si="3"/>
        <v>92.028985507246375</v>
      </c>
      <c r="N42">
        <f t="shared" si="84"/>
        <v>5839</v>
      </c>
      <c r="O42" s="24">
        <f t="shared" si="85"/>
        <v>5130</v>
      </c>
      <c r="Q42">
        <v>281</v>
      </c>
      <c r="R42">
        <v>11</v>
      </c>
      <c r="S42">
        <f t="shared" si="86"/>
        <v>292</v>
      </c>
      <c r="T42" s="15">
        <f t="shared" si="5"/>
        <v>96.232876712328761</v>
      </c>
      <c r="U42">
        <f t="shared" si="87"/>
        <v>10031</v>
      </c>
      <c r="V42" s="24">
        <f t="shared" si="88"/>
        <v>9232</v>
      </c>
      <c r="X42" s="5">
        <v>219</v>
      </c>
      <c r="Y42" s="5">
        <v>12</v>
      </c>
      <c r="Z42">
        <f t="shared" si="89"/>
        <v>231</v>
      </c>
      <c r="AA42" s="15">
        <f t="shared" si="9"/>
        <v>94.805194805194802</v>
      </c>
      <c r="AB42">
        <f t="shared" si="90"/>
        <v>8505</v>
      </c>
      <c r="AC42" s="24">
        <f t="shared" si="91"/>
        <v>7968</v>
      </c>
      <c r="AD42">
        <f t="shared" si="10"/>
        <v>29563</v>
      </c>
      <c r="AF42">
        <v>204</v>
      </c>
      <c r="AG42">
        <v>8</v>
      </c>
      <c r="AH42">
        <f t="shared" si="92"/>
        <v>212</v>
      </c>
      <c r="AI42" s="17">
        <f t="shared" si="12"/>
        <v>96.226415094339629</v>
      </c>
      <c r="AJ42">
        <f t="shared" si="93"/>
        <v>7445</v>
      </c>
      <c r="AK42" s="24">
        <f t="shared" si="94"/>
        <v>6941</v>
      </c>
      <c r="AM42">
        <v>231</v>
      </c>
      <c r="AN42">
        <v>28</v>
      </c>
      <c r="AO42">
        <f t="shared" si="95"/>
        <v>259</v>
      </c>
      <c r="AP42" s="15">
        <f t="shared" si="14"/>
        <v>89.189189189189193</v>
      </c>
      <c r="AQ42">
        <f t="shared" si="96"/>
        <v>8650</v>
      </c>
      <c r="AR42" s="24">
        <f t="shared" si="97"/>
        <v>7503</v>
      </c>
      <c r="AT42">
        <v>393</v>
      </c>
      <c r="AU42">
        <v>53</v>
      </c>
      <c r="AV42">
        <f t="shared" si="98"/>
        <v>446</v>
      </c>
      <c r="AW42" s="15">
        <f t="shared" si="16"/>
        <v>88.116591928251125</v>
      </c>
      <c r="AX42">
        <f t="shared" si="99"/>
        <v>8266</v>
      </c>
      <c r="AY42" s="24">
        <f t="shared" si="100"/>
        <v>6862</v>
      </c>
      <c r="BA42">
        <v>418</v>
      </c>
      <c r="BB42">
        <v>35</v>
      </c>
      <c r="BC42">
        <f t="shared" si="101"/>
        <v>453</v>
      </c>
      <c r="BD42" s="15">
        <f t="shared" si="18"/>
        <v>92.273730684326708</v>
      </c>
      <c r="BE42">
        <f t="shared" si="102"/>
        <v>8330</v>
      </c>
      <c r="BF42" s="24">
        <f t="shared" si="103"/>
        <v>7287</v>
      </c>
      <c r="BG42" s="63">
        <f t="shared" si="19"/>
        <v>28593</v>
      </c>
      <c r="BI42">
        <v>242</v>
      </c>
      <c r="BJ42">
        <v>11</v>
      </c>
      <c r="BK42">
        <f t="shared" si="104"/>
        <v>253</v>
      </c>
      <c r="BL42" s="17">
        <f t="shared" si="21"/>
        <v>95.652173913043484</v>
      </c>
      <c r="BM42">
        <f t="shared" si="105"/>
        <v>7202</v>
      </c>
      <c r="BN42" s="24">
        <f t="shared" si="106"/>
        <v>6623</v>
      </c>
      <c r="BP42">
        <v>262</v>
      </c>
      <c r="BQ42">
        <v>25</v>
      </c>
      <c r="BR42">
        <f t="shared" si="107"/>
        <v>287</v>
      </c>
      <c r="BS42" s="17">
        <f t="shared" si="23"/>
        <v>91.289198606271782</v>
      </c>
      <c r="BT42">
        <f t="shared" si="108"/>
        <v>6974</v>
      </c>
      <c r="BU42" s="24">
        <f t="shared" si="109"/>
        <v>6135</v>
      </c>
      <c r="BW42">
        <v>21</v>
      </c>
      <c r="BX42">
        <v>55</v>
      </c>
      <c r="BY42">
        <f t="shared" si="110"/>
        <v>76</v>
      </c>
      <c r="BZ42" s="17">
        <f t="shared" si="57"/>
        <v>27.631578947368421</v>
      </c>
      <c r="CA42">
        <f t="shared" si="111"/>
        <v>5784</v>
      </c>
      <c r="CB42" s="24">
        <f t="shared" si="112"/>
        <v>5118</v>
      </c>
      <c r="CD42">
        <v>145</v>
      </c>
      <c r="CE42">
        <v>12</v>
      </c>
      <c r="CF42">
        <f t="shared" si="113"/>
        <v>157</v>
      </c>
      <c r="CG42" s="17">
        <f t="shared" si="28"/>
        <v>92.356687898089177</v>
      </c>
      <c r="CH42">
        <f t="shared" si="114"/>
        <v>7874</v>
      </c>
      <c r="CI42" s="24">
        <f t="shared" si="115"/>
        <v>6487</v>
      </c>
      <c r="CJ42" s="63">
        <f t="shared" si="29"/>
        <v>24363</v>
      </c>
      <c r="CL42">
        <v>14</v>
      </c>
      <c r="CM42">
        <v>10</v>
      </c>
      <c r="CN42">
        <f t="shared" si="116"/>
        <v>24</v>
      </c>
      <c r="CO42" s="15">
        <f t="shared" si="31"/>
        <v>58.333333333333336</v>
      </c>
      <c r="CP42">
        <f t="shared" si="117"/>
        <v>5108</v>
      </c>
      <c r="CQ42" s="24">
        <f t="shared" si="118"/>
        <v>3444</v>
      </c>
      <c r="CS42">
        <v>71</v>
      </c>
      <c r="CT42">
        <v>58</v>
      </c>
      <c r="CU42">
        <f t="shared" si="119"/>
        <v>129</v>
      </c>
      <c r="CV42" s="15">
        <f t="shared" si="33"/>
        <v>55.038759689922479</v>
      </c>
      <c r="CW42">
        <f t="shared" si="120"/>
        <v>6342</v>
      </c>
      <c r="CX42" s="24">
        <f t="shared" si="121"/>
        <v>5267</v>
      </c>
      <c r="CZ42">
        <v>0</v>
      </c>
      <c r="DA42">
        <v>6</v>
      </c>
      <c r="DB42">
        <f t="shared" si="122"/>
        <v>6</v>
      </c>
      <c r="DC42" s="17">
        <f t="shared" si="35"/>
        <v>0</v>
      </c>
      <c r="DD42">
        <f t="shared" si="123"/>
        <v>2927</v>
      </c>
      <c r="DE42" s="24">
        <f t="shared" si="124"/>
        <v>2125</v>
      </c>
      <c r="DG42">
        <v>24</v>
      </c>
      <c r="DH42">
        <v>21</v>
      </c>
      <c r="DI42">
        <f t="shared" si="125"/>
        <v>45</v>
      </c>
      <c r="DJ42" s="15">
        <f t="shared" si="37"/>
        <v>53.333333333333336</v>
      </c>
      <c r="DK42">
        <f t="shared" si="126"/>
        <v>5571</v>
      </c>
      <c r="DL42" s="24">
        <f t="shared" si="127"/>
        <v>4342</v>
      </c>
      <c r="DM42">
        <f t="shared" si="38"/>
        <v>15178</v>
      </c>
    </row>
    <row r="43" spans="1:117" x14ac:dyDescent="0.25">
      <c r="A43" s="13">
        <v>42793</v>
      </c>
      <c r="B43" s="14">
        <v>19</v>
      </c>
      <c r="C43" s="27">
        <v>268</v>
      </c>
      <c r="D43">
        <v>40</v>
      </c>
      <c r="E43">
        <f t="shared" si="80"/>
        <v>308</v>
      </c>
      <c r="F43" s="17">
        <f t="shared" si="1"/>
        <v>87.012987012987011</v>
      </c>
      <c r="G43" s="17">
        <f t="shared" si="81"/>
        <v>7857</v>
      </c>
      <c r="H43" s="24">
        <f t="shared" si="82"/>
        <v>7501</v>
      </c>
      <c r="J43">
        <v>0</v>
      </c>
      <c r="K43">
        <v>0</v>
      </c>
      <c r="L43">
        <f t="shared" si="83"/>
        <v>0</v>
      </c>
      <c r="M43" s="17" t="e">
        <f t="shared" si="3"/>
        <v>#DIV/0!</v>
      </c>
      <c r="N43">
        <f t="shared" si="84"/>
        <v>5839</v>
      </c>
      <c r="O43" s="24">
        <f t="shared" si="85"/>
        <v>5130</v>
      </c>
      <c r="Q43">
        <v>73</v>
      </c>
      <c r="R43">
        <v>4</v>
      </c>
      <c r="S43">
        <f t="shared" si="86"/>
        <v>77</v>
      </c>
      <c r="T43" s="15">
        <f t="shared" si="5"/>
        <v>94.805194805194802</v>
      </c>
      <c r="U43">
        <f t="shared" si="87"/>
        <v>10108</v>
      </c>
      <c r="V43" s="24">
        <f t="shared" si="88"/>
        <v>9305</v>
      </c>
      <c r="X43" s="5">
        <v>283</v>
      </c>
      <c r="Y43" s="5">
        <v>13</v>
      </c>
      <c r="Z43">
        <f t="shared" si="89"/>
        <v>296</v>
      </c>
      <c r="AA43" s="15">
        <f t="shared" si="9"/>
        <v>95.608108108108112</v>
      </c>
      <c r="AB43">
        <f t="shared" si="90"/>
        <v>8801</v>
      </c>
      <c r="AC43" s="24">
        <f t="shared" si="91"/>
        <v>8251</v>
      </c>
      <c r="AD43">
        <f t="shared" si="10"/>
        <v>30187</v>
      </c>
      <c r="AF43">
        <v>59</v>
      </c>
      <c r="AG43">
        <v>25</v>
      </c>
      <c r="AH43">
        <f t="shared" si="92"/>
        <v>84</v>
      </c>
      <c r="AI43" s="17">
        <f t="shared" si="12"/>
        <v>70.238095238095241</v>
      </c>
      <c r="AJ43">
        <f t="shared" si="93"/>
        <v>7529</v>
      </c>
      <c r="AK43" s="24">
        <f t="shared" si="94"/>
        <v>7000</v>
      </c>
      <c r="AM43">
        <v>249</v>
      </c>
      <c r="AN43">
        <v>41</v>
      </c>
      <c r="AO43">
        <f t="shared" si="95"/>
        <v>290</v>
      </c>
      <c r="AP43" s="15">
        <f t="shared" si="14"/>
        <v>85.862068965517238</v>
      </c>
      <c r="AQ43">
        <f t="shared" si="96"/>
        <v>8940</v>
      </c>
      <c r="AR43" s="24">
        <f t="shared" si="97"/>
        <v>7752</v>
      </c>
      <c r="AT43">
        <v>86</v>
      </c>
      <c r="AU43">
        <v>9</v>
      </c>
      <c r="AV43">
        <f t="shared" si="98"/>
        <v>95</v>
      </c>
      <c r="AW43" s="15">
        <f t="shared" si="16"/>
        <v>90.526315789473685</v>
      </c>
      <c r="AX43">
        <f t="shared" si="99"/>
        <v>8361</v>
      </c>
      <c r="AY43" s="24">
        <f t="shared" si="100"/>
        <v>6948</v>
      </c>
      <c r="BA43">
        <v>193</v>
      </c>
      <c r="BB43">
        <v>4</v>
      </c>
      <c r="BC43">
        <f t="shared" si="101"/>
        <v>197</v>
      </c>
      <c r="BD43" s="15">
        <f t="shared" si="18"/>
        <v>97.969543147208128</v>
      </c>
      <c r="BE43">
        <f t="shared" si="102"/>
        <v>8527</v>
      </c>
      <c r="BF43" s="24">
        <f t="shared" si="103"/>
        <v>7480</v>
      </c>
      <c r="BG43" s="63">
        <f t="shared" si="19"/>
        <v>29180</v>
      </c>
      <c r="BI43">
        <v>115</v>
      </c>
      <c r="BJ43">
        <v>5</v>
      </c>
      <c r="BK43">
        <f t="shared" si="104"/>
        <v>120</v>
      </c>
      <c r="BL43" s="17">
        <f t="shared" si="21"/>
        <v>95.833333333333329</v>
      </c>
      <c r="BM43">
        <f t="shared" si="105"/>
        <v>7322</v>
      </c>
      <c r="BN43" s="24">
        <f t="shared" si="106"/>
        <v>6738</v>
      </c>
      <c r="BP43">
        <v>33</v>
      </c>
      <c r="BQ43">
        <v>5</v>
      </c>
      <c r="BR43">
        <f t="shared" si="107"/>
        <v>38</v>
      </c>
      <c r="BS43" s="17">
        <f t="shared" si="23"/>
        <v>86.84210526315789</v>
      </c>
      <c r="BT43">
        <f t="shared" si="108"/>
        <v>7012</v>
      </c>
      <c r="BU43" s="24">
        <f t="shared" si="109"/>
        <v>6168</v>
      </c>
      <c r="BW43">
        <v>324</v>
      </c>
      <c r="BX43">
        <v>34</v>
      </c>
      <c r="BY43">
        <f t="shared" si="110"/>
        <v>358</v>
      </c>
      <c r="BZ43" s="17">
        <f t="shared" si="57"/>
        <v>90.502793296089379</v>
      </c>
      <c r="CA43">
        <f t="shared" si="111"/>
        <v>6142</v>
      </c>
      <c r="CB43" s="24">
        <f t="shared" si="112"/>
        <v>5442</v>
      </c>
      <c r="CD43">
        <v>171</v>
      </c>
      <c r="CE43">
        <v>14</v>
      </c>
      <c r="CF43">
        <f t="shared" si="113"/>
        <v>185</v>
      </c>
      <c r="CG43" s="17">
        <f t="shared" si="28"/>
        <v>92.432432432432435</v>
      </c>
      <c r="CH43">
        <f t="shared" si="114"/>
        <v>8059</v>
      </c>
      <c r="CI43" s="24">
        <f t="shared" si="115"/>
        <v>6658</v>
      </c>
      <c r="CJ43" s="63">
        <f t="shared" si="29"/>
        <v>25006</v>
      </c>
      <c r="CL43">
        <v>14</v>
      </c>
      <c r="CM43">
        <v>21</v>
      </c>
      <c r="CN43">
        <f t="shared" si="116"/>
        <v>35</v>
      </c>
      <c r="CO43" s="15">
        <f t="shared" si="31"/>
        <v>40</v>
      </c>
      <c r="CP43">
        <f t="shared" si="117"/>
        <v>5143</v>
      </c>
      <c r="CQ43" s="24">
        <f t="shared" si="118"/>
        <v>3458</v>
      </c>
      <c r="CS43">
        <v>81</v>
      </c>
      <c r="CT43">
        <v>60</v>
      </c>
      <c r="CU43">
        <f t="shared" si="119"/>
        <v>141</v>
      </c>
      <c r="CV43" s="15">
        <f t="shared" si="33"/>
        <v>57.446808510638299</v>
      </c>
      <c r="CW43">
        <f t="shared" si="120"/>
        <v>6483</v>
      </c>
      <c r="CX43" s="24">
        <f t="shared" si="121"/>
        <v>5348</v>
      </c>
      <c r="CZ43">
        <v>2</v>
      </c>
      <c r="DA43">
        <v>4</v>
      </c>
      <c r="DB43">
        <f t="shared" si="122"/>
        <v>6</v>
      </c>
      <c r="DC43" s="17">
        <f t="shared" si="35"/>
        <v>33.333333333333336</v>
      </c>
      <c r="DD43">
        <f t="shared" si="123"/>
        <v>2933</v>
      </c>
      <c r="DE43" s="24">
        <f t="shared" si="124"/>
        <v>2127</v>
      </c>
      <c r="DG43">
        <v>81</v>
      </c>
      <c r="DH43">
        <v>68</v>
      </c>
      <c r="DI43">
        <f t="shared" si="125"/>
        <v>149</v>
      </c>
      <c r="DJ43" s="15">
        <f t="shared" si="37"/>
        <v>54.36241610738255</v>
      </c>
      <c r="DK43">
        <f t="shared" si="126"/>
        <v>5720</v>
      </c>
      <c r="DL43" s="24">
        <f t="shared" si="127"/>
        <v>4423</v>
      </c>
      <c r="DM43">
        <f t="shared" si="38"/>
        <v>15356</v>
      </c>
    </row>
    <row r="44" spans="1:117" x14ac:dyDescent="0.25">
      <c r="A44" s="13">
        <v>42794</v>
      </c>
      <c r="B44" s="14">
        <v>20</v>
      </c>
      <c r="C44" s="27">
        <v>106</v>
      </c>
      <c r="D44">
        <v>8</v>
      </c>
      <c r="E44">
        <f t="shared" si="80"/>
        <v>114</v>
      </c>
      <c r="F44" s="17">
        <f t="shared" si="1"/>
        <v>92.982456140350877</v>
      </c>
      <c r="G44" s="17">
        <f t="shared" si="81"/>
        <v>7971</v>
      </c>
      <c r="H44" s="24">
        <f t="shared" si="82"/>
        <v>7607</v>
      </c>
      <c r="J44">
        <v>0</v>
      </c>
      <c r="K44">
        <v>0</v>
      </c>
      <c r="L44">
        <f t="shared" si="83"/>
        <v>0</v>
      </c>
      <c r="M44" s="17" t="e">
        <f t="shared" si="3"/>
        <v>#DIV/0!</v>
      </c>
      <c r="N44">
        <f t="shared" si="84"/>
        <v>5839</v>
      </c>
      <c r="O44" s="24">
        <f t="shared" si="85"/>
        <v>5130</v>
      </c>
      <c r="Q44">
        <v>94</v>
      </c>
      <c r="R44">
        <v>1</v>
      </c>
      <c r="S44">
        <f t="shared" si="86"/>
        <v>95</v>
      </c>
      <c r="T44" s="15">
        <f t="shared" si="5"/>
        <v>98.94736842105263</v>
      </c>
      <c r="U44">
        <f t="shared" si="87"/>
        <v>10203</v>
      </c>
      <c r="V44" s="24">
        <f t="shared" si="88"/>
        <v>9399</v>
      </c>
      <c r="X44" s="5">
        <v>0</v>
      </c>
      <c r="Y44" s="5">
        <v>0</v>
      </c>
      <c r="Z44">
        <f t="shared" si="89"/>
        <v>0</v>
      </c>
      <c r="AA44" s="15" t="e">
        <f t="shared" si="9"/>
        <v>#DIV/0!</v>
      </c>
      <c r="AB44">
        <f t="shared" si="90"/>
        <v>8801</v>
      </c>
      <c r="AC44" s="24">
        <f t="shared" si="91"/>
        <v>8251</v>
      </c>
      <c r="AD44">
        <f t="shared" si="10"/>
        <v>30387</v>
      </c>
      <c r="AF44">
        <v>150</v>
      </c>
      <c r="AG44">
        <v>50</v>
      </c>
      <c r="AH44">
        <f t="shared" si="92"/>
        <v>200</v>
      </c>
      <c r="AI44" s="17">
        <f t="shared" si="12"/>
        <v>75</v>
      </c>
      <c r="AJ44">
        <f t="shared" si="93"/>
        <v>7729</v>
      </c>
      <c r="AK44" s="24">
        <f t="shared" si="94"/>
        <v>7150</v>
      </c>
      <c r="AM44">
        <v>392</v>
      </c>
      <c r="AN44">
        <v>24</v>
      </c>
      <c r="AO44">
        <f t="shared" si="95"/>
        <v>416</v>
      </c>
      <c r="AP44" s="15">
        <f t="shared" si="14"/>
        <v>94.230769230769226</v>
      </c>
      <c r="AQ44">
        <f t="shared" si="96"/>
        <v>9356</v>
      </c>
      <c r="AR44" s="24">
        <f t="shared" si="97"/>
        <v>8144</v>
      </c>
      <c r="AT44">
        <v>159</v>
      </c>
      <c r="AU44">
        <v>30</v>
      </c>
      <c r="AV44">
        <f t="shared" si="98"/>
        <v>189</v>
      </c>
      <c r="AW44" s="15">
        <f t="shared" si="16"/>
        <v>84.126984126984127</v>
      </c>
      <c r="AX44">
        <f t="shared" si="99"/>
        <v>8550</v>
      </c>
      <c r="AY44" s="24">
        <f t="shared" si="100"/>
        <v>7107</v>
      </c>
      <c r="BA44">
        <v>117</v>
      </c>
      <c r="BB44">
        <v>24</v>
      </c>
      <c r="BC44">
        <f t="shared" si="101"/>
        <v>141</v>
      </c>
      <c r="BD44" s="15">
        <f t="shared" si="18"/>
        <v>82.978723404255319</v>
      </c>
      <c r="BE44">
        <f t="shared" si="102"/>
        <v>8668</v>
      </c>
      <c r="BF44" s="24">
        <f t="shared" si="103"/>
        <v>7597</v>
      </c>
      <c r="BG44" s="63">
        <f t="shared" si="19"/>
        <v>29998</v>
      </c>
      <c r="BI44">
        <v>132</v>
      </c>
      <c r="BJ44">
        <v>8</v>
      </c>
      <c r="BK44">
        <f t="shared" si="104"/>
        <v>140</v>
      </c>
      <c r="BL44" s="17">
        <f t="shared" si="21"/>
        <v>94.285714285714292</v>
      </c>
      <c r="BM44">
        <f t="shared" si="105"/>
        <v>7462</v>
      </c>
      <c r="BN44" s="24">
        <f t="shared" si="106"/>
        <v>6870</v>
      </c>
      <c r="BP44">
        <v>215</v>
      </c>
      <c r="BQ44">
        <v>24</v>
      </c>
      <c r="BR44">
        <f t="shared" si="107"/>
        <v>239</v>
      </c>
      <c r="BS44" s="17">
        <f t="shared" si="23"/>
        <v>89.958158995815893</v>
      </c>
      <c r="BT44">
        <f t="shared" si="108"/>
        <v>7251</v>
      </c>
      <c r="BU44" s="24">
        <f t="shared" si="109"/>
        <v>6383</v>
      </c>
      <c r="BW44">
        <v>19</v>
      </c>
      <c r="BX44">
        <v>47</v>
      </c>
      <c r="BY44">
        <f t="shared" si="110"/>
        <v>66</v>
      </c>
      <c r="BZ44" s="17">
        <f t="shared" si="57"/>
        <v>28.787878787878789</v>
      </c>
      <c r="CA44">
        <f t="shared" si="111"/>
        <v>6208</v>
      </c>
      <c r="CB44" s="24">
        <f t="shared" si="112"/>
        <v>5461</v>
      </c>
      <c r="CD44">
        <v>258</v>
      </c>
      <c r="CE44">
        <v>35</v>
      </c>
      <c r="CF44">
        <f t="shared" si="113"/>
        <v>293</v>
      </c>
      <c r="CG44" s="17">
        <f t="shared" si="28"/>
        <v>88.054607508532428</v>
      </c>
      <c r="CH44">
        <f t="shared" si="114"/>
        <v>8352</v>
      </c>
      <c r="CI44" s="24">
        <f t="shared" si="115"/>
        <v>6916</v>
      </c>
      <c r="CJ44" s="63">
        <f t="shared" si="29"/>
        <v>25630</v>
      </c>
      <c r="CL44">
        <v>16</v>
      </c>
      <c r="CM44">
        <v>24</v>
      </c>
      <c r="CN44">
        <f t="shared" si="116"/>
        <v>40</v>
      </c>
      <c r="CO44" s="15">
        <f t="shared" si="31"/>
        <v>40</v>
      </c>
      <c r="CP44">
        <f t="shared" si="117"/>
        <v>5183</v>
      </c>
      <c r="CQ44" s="24">
        <f t="shared" si="118"/>
        <v>3474</v>
      </c>
      <c r="CS44">
        <v>49</v>
      </c>
      <c r="CT44">
        <v>34</v>
      </c>
      <c r="CU44">
        <f t="shared" si="119"/>
        <v>83</v>
      </c>
      <c r="CV44" s="15">
        <f t="shared" si="33"/>
        <v>59.036144578313255</v>
      </c>
      <c r="CW44">
        <f t="shared" si="120"/>
        <v>6566</v>
      </c>
      <c r="CX44" s="24">
        <f t="shared" si="121"/>
        <v>5397</v>
      </c>
      <c r="CZ44">
        <v>0</v>
      </c>
      <c r="DA44">
        <v>2</v>
      </c>
      <c r="DB44">
        <f t="shared" si="122"/>
        <v>2</v>
      </c>
      <c r="DC44" s="17">
        <f t="shared" si="35"/>
        <v>0</v>
      </c>
      <c r="DD44">
        <f t="shared" si="123"/>
        <v>2935</v>
      </c>
      <c r="DE44" s="24">
        <f t="shared" si="124"/>
        <v>2127</v>
      </c>
      <c r="DG44">
        <v>26</v>
      </c>
      <c r="DH44">
        <v>20</v>
      </c>
      <c r="DI44">
        <f t="shared" si="125"/>
        <v>46</v>
      </c>
      <c r="DJ44" s="15">
        <f t="shared" si="37"/>
        <v>56.521739130434781</v>
      </c>
      <c r="DK44">
        <f t="shared" si="126"/>
        <v>5766</v>
      </c>
      <c r="DL44" s="24">
        <f t="shared" si="127"/>
        <v>4449</v>
      </c>
      <c r="DM44">
        <f t="shared" si="38"/>
        <v>15447</v>
      </c>
    </row>
    <row r="45" spans="1:117" x14ac:dyDescent="0.25">
      <c r="A45" s="13">
        <v>42795</v>
      </c>
      <c r="B45" s="14">
        <v>21</v>
      </c>
      <c r="C45" s="27">
        <v>0</v>
      </c>
      <c r="D45">
        <v>0</v>
      </c>
      <c r="E45">
        <f t="shared" si="80"/>
        <v>0</v>
      </c>
      <c r="F45" s="17" t="e">
        <f t="shared" si="1"/>
        <v>#DIV/0!</v>
      </c>
      <c r="G45" s="17">
        <f t="shared" si="81"/>
        <v>7971</v>
      </c>
      <c r="H45" s="24">
        <f t="shared" si="82"/>
        <v>7607</v>
      </c>
      <c r="J45">
        <v>353</v>
      </c>
      <c r="K45">
        <v>5</v>
      </c>
      <c r="L45">
        <f t="shared" si="83"/>
        <v>358</v>
      </c>
      <c r="M45" s="17">
        <f t="shared" si="3"/>
        <v>98.603351955307261</v>
      </c>
      <c r="N45">
        <f t="shared" si="84"/>
        <v>6197</v>
      </c>
      <c r="O45" s="24">
        <f t="shared" si="85"/>
        <v>5483</v>
      </c>
      <c r="Q45">
        <v>420</v>
      </c>
      <c r="R45">
        <v>18</v>
      </c>
      <c r="S45">
        <f t="shared" si="86"/>
        <v>438</v>
      </c>
      <c r="T45" s="15">
        <f t="shared" si="5"/>
        <v>95.890410958904113</v>
      </c>
      <c r="U45">
        <f t="shared" si="87"/>
        <v>10641</v>
      </c>
      <c r="V45" s="24">
        <f t="shared" si="88"/>
        <v>9819</v>
      </c>
      <c r="X45" s="5">
        <v>420</v>
      </c>
      <c r="Y45" s="5">
        <v>18</v>
      </c>
      <c r="Z45">
        <f t="shared" si="89"/>
        <v>438</v>
      </c>
      <c r="AA45" s="15">
        <f t="shared" si="9"/>
        <v>95.890410958904113</v>
      </c>
      <c r="AB45">
        <f t="shared" si="90"/>
        <v>9239</v>
      </c>
      <c r="AC45" s="24">
        <f t="shared" si="91"/>
        <v>8671</v>
      </c>
      <c r="AD45">
        <f t="shared" si="10"/>
        <v>31580</v>
      </c>
      <c r="AF45">
        <v>158</v>
      </c>
      <c r="AG45">
        <v>4</v>
      </c>
      <c r="AH45">
        <f t="shared" si="92"/>
        <v>162</v>
      </c>
      <c r="AI45" s="17">
        <f t="shared" si="12"/>
        <v>97.53086419753086</v>
      </c>
      <c r="AJ45">
        <f t="shared" si="93"/>
        <v>7891</v>
      </c>
      <c r="AK45" s="24">
        <f t="shared" si="94"/>
        <v>7308</v>
      </c>
      <c r="AM45">
        <v>0</v>
      </c>
      <c r="AN45">
        <v>0</v>
      </c>
      <c r="AO45">
        <f t="shared" si="95"/>
        <v>0</v>
      </c>
      <c r="AP45" s="15" t="e">
        <f t="shared" si="14"/>
        <v>#DIV/0!</v>
      </c>
      <c r="AQ45">
        <f t="shared" si="96"/>
        <v>9356</v>
      </c>
      <c r="AR45" s="24">
        <f t="shared" si="97"/>
        <v>8144</v>
      </c>
      <c r="AT45">
        <v>84</v>
      </c>
      <c r="AU45">
        <v>8</v>
      </c>
      <c r="AV45">
        <f t="shared" si="98"/>
        <v>92</v>
      </c>
      <c r="AW45" s="15">
        <f t="shared" si="16"/>
        <v>91.304347826086953</v>
      </c>
      <c r="AX45">
        <f t="shared" si="99"/>
        <v>8642</v>
      </c>
      <c r="AY45" s="24">
        <f t="shared" si="100"/>
        <v>7191</v>
      </c>
      <c r="BA45">
        <v>309</v>
      </c>
      <c r="BB45">
        <v>17</v>
      </c>
      <c r="BC45">
        <f t="shared" si="101"/>
        <v>326</v>
      </c>
      <c r="BD45" s="15">
        <f t="shared" si="18"/>
        <v>94.785276073619627</v>
      </c>
      <c r="BE45">
        <f t="shared" si="102"/>
        <v>8994</v>
      </c>
      <c r="BF45" s="24">
        <f t="shared" si="103"/>
        <v>7906</v>
      </c>
      <c r="BG45" s="63">
        <f t="shared" si="19"/>
        <v>30549</v>
      </c>
      <c r="BI45">
        <v>209</v>
      </c>
      <c r="BJ45">
        <v>12</v>
      </c>
      <c r="BK45">
        <f t="shared" si="104"/>
        <v>221</v>
      </c>
      <c r="BL45" s="17">
        <f t="shared" si="21"/>
        <v>94.57013574660634</v>
      </c>
      <c r="BM45">
        <f t="shared" si="105"/>
        <v>7683</v>
      </c>
      <c r="BN45" s="24">
        <f t="shared" si="106"/>
        <v>7079</v>
      </c>
      <c r="BP45">
        <v>176</v>
      </c>
      <c r="BQ45">
        <v>6</v>
      </c>
      <c r="BR45">
        <f t="shared" si="107"/>
        <v>182</v>
      </c>
      <c r="BS45" s="17">
        <f t="shared" si="23"/>
        <v>96.703296703296701</v>
      </c>
      <c r="BT45">
        <f t="shared" si="108"/>
        <v>7433</v>
      </c>
      <c r="BU45" s="24">
        <f>BU44+BP45</f>
        <v>6559</v>
      </c>
      <c r="BW45">
        <v>178</v>
      </c>
      <c r="BX45">
        <v>13</v>
      </c>
      <c r="BY45">
        <f t="shared" si="110"/>
        <v>191</v>
      </c>
      <c r="BZ45" s="17">
        <f t="shared" si="57"/>
        <v>93.193717277486911</v>
      </c>
      <c r="CA45">
        <f t="shared" si="111"/>
        <v>6399</v>
      </c>
      <c r="CB45" s="24">
        <f t="shared" si="112"/>
        <v>5639</v>
      </c>
      <c r="CD45">
        <v>96</v>
      </c>
      <c r="CE45">
        <v>2</v>
      </c>
      <c r="CF45">
        <f t="shared" si="113"/>
        <v>98</v>
      </c>
      <c r="CG45" s="17">
        <f t="shared" si="28"/>
        <v>97.959183673469383</v>
      </c>
      <c r="CH45">
        <f t="shared" si="114"/>
        <v>8450</v>
      </c>
      <c r="CI45" s="24">
        <f t="shared" si="115"/>
        <v>7012</v>
      </c>
      <c r="CJ45" s="63">
        <f t="shared" si="29"/>
        <v>26289</v>
      </c>
      <c r="CL45">
        <v>12</v>
      </c>
      <c r="CM45">
        <v>33</v>
      </c>
      <c r="CN45">
        <f t="shared" si="116"/>
        <v>45</v>
      </c>
      <c r="CO45" s="15">
        <f t="shared" si="31"/>
        <v>26.666666666666668</v>
      </c>
      <c r="CP45">
        <f t="shared" si="117"/>
        <v>5228</v>
      </c>
      <c r="CQ45" s="24">
        <f t="shared" si="118"/>
        <v>3486</v>
      </c>
      <c r="CS45">
        <v>55</v>
      </c>
      <c r="CT45">
        <v>64</v>
      </c>
      <c r="CU45">
        <f t="shared" si="119"/>
        <v>119</v>
      </c>
      <c r="CV45" s="15">
        <f t="shared" si="33"/>
        <v>46.218487394957982</v>
      </c>
      <c r="CW45">
        <f t="shared" si="120"/>
        <v>6685</v>
      </c>
      <c r="CX45" s="24">
        <f t="shared" si="121"/>
        <v>5452</v>
      </c>
      <c r="CZ45">
        <v>12</v>
      </c>
      <c r="DA45">
        <v>28</v>
      </c>
      <c r="DB45">
        <f t="shared" si="122"/>
        <v>40</v>
      </c>
      <c r="DC45" s="17">
        <f t="shared" si="35"/>
        <v>30</v>
      </c>
      <c r="DD45">
        <f t="shared" si="123"/>
        <v>2975</v>
      </c>
      <c r="DE45" s="24">
        <f t="shared" si="124"/>
        <v>2139</v>
      </c>
      <c r="DG45">
        <v>53</v>
      </c>
      <c r="DH45">
        <v>43</v>
      </c>
      <c r="DI45">
        <f t="shared" si="125"/>
        <v>96</v>
      </c>
      <c r="DJ45" s="15">
        <f t="shared" si="37"/>
        <v>55.208333333333336</v>
      </c>
      <c r="DK45">
        <f t="shared" si="126"/>
        <v>5862</v>
      </c>
      <c r="DL45" s="24">
        <f t="shared" si="127"/>
        <v>4502</v>
      </c>
      <c r="DM45">
        <f t="shared" si="38"/>
        <v>15579</v>
      </c>
    </row>
  </sheetData>
  <conditionalFormatting sqref="DJ8:DJ45">
    <cfRule type="cellIs" dxfId="61" priority="16" operator="between">
      <formula>70</formula>
      <formula>80</formula>
    </cfRule>
    <cfRule type="cellIs" dxfId="60" priority="17" operator="lessThan">
      <formula>70</formula>
    </cfRule>
    <cfRule type="cellIs" dxfId="59" priority="18" operator="greaterThan">
      <formula>80</formula>
    </cfRule>
  </conditionalFormatting>
  <conditionalFormatting sqref="F8:F45">
    <cfRule type="cellIs" dxfId="58" priority="61" operator="between">
      <formula>70</formula>
      <formula>80</formula>
    </cfRule>
    <cfRule type="cellIs" dxfId="57" priority="62" operator="lessThan">
      <formula>70</formula>
    </cfRule>
    <cfRule type="cellIs" dxfId="56" priority="63" operator="greaterThan">
      <formula>80</formula>
    </cfRule>
  </conditionalFormatting>
  <conditionalFormatting sqref="M8:M45">
    <cfRule type="cellIs" dxfId="55" priority="58" operator="between">
      <formula>70</formula>
      <formula>80</formula>
    </cfRule>
    <cfRule type="cellIs" dxfId="54" priority="59" operator="lessThan">
      <formula>70</formula>
    </cfRule>
    <cfRule type="cellIs" dxfId="53" priority="60" operator="greaterThan">
      <formula>80</formula>
    </cfRule>
  </conditionalFormatting>
  <conditionalFormatting sqref="T8:T45">
    <cfRule type="cellIs" dxfId="52" priority="55" operator="between">
      <formula>70</formula>
      <formula>80</formula>
    </cfRule>
    <cfRule type="cellIs" dxfId="51" priority="56" operator="lessThan">
      <formula>70</formula>
    </cfRule>
    <cfRule type="cellIs" dxfId="50" priority="57" operator="greaterThan">
      <formula>80</formula>
    </cfRule>
  </conditionalFormatting>
  <conditionalFormatting sqref="AA8:AA45">
    <cfRule type="cellIs" dxfId="49" priority="52" operator="between">
      <formula>70</formula>
      <formula>80</formula>
    </cfRule>
    <cfRule type="cellIs" dxfId="48" priority="53" operator="lessThan">
      <formula>70</formula>
    </cfRule>
    <cfRule type="cellIs" dxfId="47" priority="54" operator="greaterThan">
      <formula>80</formula>
    </cfRule>
  </conditionalFormatting>
  <conditionalFormatting sqref="AI8:AI45">
    <cfRule type="cellIs" dxfId="46" priority="49" operator="between">
      <formula>70</formula>
      <formula>80</formula>
    </cfRule>
    <cfRule type="cellIs" dxfId="45" priority="50" operator="lessThan">
      <formula>70</formula>
    </cfRule>
    <cfRule type="cellIs" dxfId="44" priority="51" operator="greaterThan">
      <formula>80</formula>
    </cfRule>
  </conditionalFormatting>
  <conditionalFormatting sqref="AP8:AP45">
    <cfRule type="cellIs" dxfId="43" priority="46" operator="between">
      <formula>70</formula>
      <formula>80</formula>
    </cfRule>
    <cfRule type="cellIs" dxfId="42" priority="47" operator="lessThan">
      <formula>70</formula>
    </cfRule>
    <cfRule type="cellIs" dxfId="41" priority="48" operator="greaterThan">
      <formula>80</formula>
    </cfRule>
  </conditionalFormatting>
  <conditionalFormatting sqref="AW8:AW45">
    <cfRule type="cellIs" dxfId="40" priority="43" operator="between">
      <formula>70</formula>
      <formula>80</formula>
    </cfRule>
    <cfRule type="cellIs" dxfId="39" priority="44" operator="lessThan">
      <formula>70</formula>
    </cfRule>
    <cfRule type="cellIs" dxfId="38" priority="45" operator="greaterThan">
      <formula>80</formula>
    </cfRule>
  </conditionalFormatting>
  <conditionalFormatting sqref="BD8:BD45">
    <cfRule type="cellIs" dxfId="37" priority="40" operator="between">
      <formula>70</formula>
      <formula>80</formula>
    </cfRule>
    <cfRule type="cellIs" dxfId="36" priority="41" operator="lessThan">
      <formula>70</formula>
    </cfRule>
    <cfRule type="cellIs" dxfId="35" priority="42" operator="greaterThan">
      <formula>80</formula>
    </cfRule>
  </conditionalFormatting>
  <conditionalFormatting sqref="BL8:BL45">
    <cfRule type="cellIs" dxfId="34" priority="37" operator="between">
      <formula>70</formula>
      <formula>80</formula>
    </cfRule>
    <cfRule type="cellIs" dxfId="33" priority="38" operator="lessThan">
      <formula>70</formula>
    </cfRule>
    <cfRule type="cellIs" dxfId="32" priority="39" operator="greaterThan">
      <formula>80</formula>
    </cfRule>
  </conditionalFormatting>
  <conditionalFormatting sqref="BS8:BS45">
    <cfRule type="cellIs" dxfId="31" priority="34" operator="between">
      <formula>70</formula>
      <formula>80</formula>
    </cfRule>
    <cfRule type="cellIs" dxfId="30" priority="35" operator="lessThan">
      <formula>70</formula>
    </cfRule>
    <cfRule type="cellIs" dxfId="29" priority="36" operator="greaterThan">
      <formula>80</formula>
    </cfRule>
  </conditionalFormatting>
  <conditionalFormatting sqref="BZ8:BZ45">
    <cfRule type="cellIs" dxfId="28" priority="31" operator="between">
      <formula>70</formula>
      <formula>80</formula>
    </cfRule>
    <cfRule type="cellIs" dxfId="27" priority="32" operator="lessThan">
      <formula>70</formula>
    </cfRule>
    <cfRule type="cellIs" dxfId="26" priority="33" operator="greaterThan">
      <formula>80</formula>
    </cfRule>
  </conditionalFormatting>
  <conditionalFormatting sqref="CG8:CG45">
    <cfRule type="cellIs" dxfId="25" priority="28" operator="between">
      <formula>70</formula>
      <formula>80</formula>
    </cfRule>
    <cfRule type="cellIs" dxfId="24" priority="29" operator="lessThan">
      <formula>70</formula>
    </cfRule>
    <cfRule type="cellIs" dxfId="23" priority="30" operator="greaterThan">
      <formula>80</formula>
    </cfRule>
  </conditionalFormatting>
  <conditionalFormatting sqref="CO8:CO45">
    <cfRule type="cellIs" dxfId="22" priority="25" operator="between">
      <formula>70</formula>
      <formula>80</formula>
    </cfRule>
    <cfRule type="cellIs" dxfId="21" priority="26" operator="lessThan">
      <formula>70</formula>
    </cfRule>
    <cfRule type="cellIs" dxfId="20" priority="27" operator="greaterThan">
      <formula>80</formula>
    </cfRule>
  </conditionalFormatting>
  <conditionalFormatting sqref="CV8:CV45">
    <cfRule type="cellIs" dxfId="19" priority="22" operator="between">
      <formula>70</formula>
      <formula>80</formula>
    </cfRule>
    <cfRule type="cellIs" dxfId="18" priority="23" operator="lessThan">
      <formula>70</formula>
    </cfRule>
    <cfRule type="cellIs" dxfId="17" priority="24" operator="greaterThan">
      <formula>80</formula>
    </cfRule>
  </conditionalFormatting>
  <conditionalFormatting sqref="DC8:DC45">
    <cfRule type="cellIs" dxfId="16" priority="19" operator="between">
      <formula>70</formula>
      <formula>80</formula>
    </cfRule>
    <cfRule type="cellIs" dxfId="15" priority="20" operator="lessThan">
      <formula>70</formula>
    </cfRule>
    <cfRule type="cellIs" dxfId="14" priority="21" operator="greaterThan">
      <formula>80</formula>
    </cfRule>
  </conditionalFormatting>
  <conditionalFormatting sqref="F2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6583725-DD74-4254-B64F-F16DE07785C4}</x14:id>
        </ext>
      </extLst>
    </cfRule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">
    <cfRule type="cellIs" dxfId="13" priority="8" operator="greaterThan">
      <formula>80</formula>
    </cfRule>
    <cfRule type="cellIs" dxfId="12" priority="13" operator="greaterThan">
      <formula>80</formula>
    </cfRule>
  </conditionalFormatting>
  <conditionalFormatting sqref="E2">
    <cfRule type="cellIs" dxfId="11" priority="12" operator="greaterThan">
      <formula>59</formula>
    </cfRule>
  </conditionalFormatting>
  <conditionalFormatting sqref="E3">
    <cfRule type="cellIs" dxfId="10" priority="6" operator="equal">
      <formula>"&lt; 70%"</formula>
    </cfRule>
    <cfRule type="cellIs" dxfId="9" priority="7" operator="equal">
      <formula>70</formula>
    </cfRule>
    <cfRule type="cellIs" dxfId="8" priority="9" operator="equal">
      <formula>"&lt; 70%"</formula>
    </cfRule>
    <cfRule type="cellIs" dxfId="7" priority="11" operator="lessThan">
      <formula>71</formula>
    </cfRule>
  </conditionalFormatting>
  <conditionalFormatting sqref="V2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B36261-15EC-411C-A5A7-FC0F3DAB60F6}</x14:id>
        </ext>
      </extLst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">
    <cfRule type="cellIs" dxfId="6" priority="1" operator="greaterThan">
      <formula>80</formula>
    </cfRule>
    <cfRule type="cellIs" dxfId="5" priority="3" operator="greaterThan">
      <formula>80</formula>
    </cfRule>
  </conditionalFormatting>
  <conditionalFormatting sqref="U2">
    <cfRule type="cellIs" dxfId="4" priority="2" operator="greaterThan">
      <formula>59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6583725-DD74-4254-B64F-F16DE07785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</xm:sqref>
        </x14:conditionalFormatting>
        <x14:conditionalFormatting xmlns:xm="http://schemas.microsoft.com/office/excel/2006/main">
          <x14:cfRule type="dataBar" id="{02B36261-15EC-411C-A5A7-FC0F3DAB60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2</xm:sqref>
        </x14:conditionalFormatting>
        <x14:conditionalFormatting xmlns:xm="http://schemas.microsoft.com/office/excel/2006/main">
          <x14:cfRule type="cellIs" priority="10" operator="lessThan" id="{35A8A66B-4A1C-41E2-A336-0CCE62A8B415}">
            <xm:f>Exposure!$E$3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E3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workbookViewId="0">
      <selection activeCell="C5" sqref="C5"/>
    </sheetView>
  </sheetViews>
  <sheetFormatPr baseColWidth="10" defaultColWidth="11.42578125" defaultRowHeight="15" x14ac:dyDescent="0.25"/>
  <cols>
    <col min="4" max="5" width="16.140625" customWidth="1"/>
    <col min="6" max="6" width="19.7109375" customWidth="1"/>
  </cols>
  <sheetData>
    <row r="1" spans="1:6" ht="32.25" customHeight="1" x14ac:dyDescent="0.25">
      <c r="A1" s="12" t="s">
        <v>57</v>
      </c>
      <c r="B1" s="12" t="s">
        <v>58</v>
      </c>
      <c r="C1" t="s">
        <v>7</v>
      </c>
      <c r="D1" t="s">
        <v>8</v>
      </c>
      <c r="E1" t="s">
        <v>9</v>
      </c>
      <c r="F1" t="s">
        <v>10</v>
      </c>
    </row>
    <row r="2" spans="1:6" x14ac:dyDescent="0.25">
      <c r="A2" s="13">
        <v>42758</v>
      </c>
      <c r="B2" s="14">
        <v>-16</v>
      </c>
      <c r="C2">
        <v>347</v>
      </c>
      <c r="D2">
        <v>319</v>
      </c>
      <c r="E2">
        <v>39</v>
      </c>
      <c r="F2">
        <v>273</v>
      </c>
    </row>
    <row r="3" spans="1:6" x14ac:dyDescent="0.25">
      <c r="A3" s="13">
        <v>42759</v>
      </c>
      <c r="B3" s="14">
        <v>-15</v>
      </c>
      <c r="C3">
        <v>681</v>
      </c>
      <c r="D3">
        <v>594</v>
      </c>
      <c r="E3">
        <v>269</v>
      </c>
      <c r="F3">
        <v>707</v>
      </c>
    </row>
    <row r="4" spans="1:6" x14ac:dyDescent="0.25">
      <c r="A4" s="13">
        <v>42760</v>
      </c>
      <c r="B4" s="14">
        <v>-14</v>
      </c>
      <c r="C4">
        <v>1324</v>
      </c>
      <c r="D4">
        <v>1651</v>
      </c>
      <c r="E4">
        <v>1088</v>
      </c>
      <c r="F4">
        <v>1429</v>
      </c>
    </row>
    <row r="5" spans="1:6" x14ac:dyDescent="0.25">
      <c r="A5" s="13">
        <v>42761</v>
      </c>
      <c r="B5" s="14">
        <v>-13</v>
      </c>
      <c r="C5">
        <v>1768</v>
      </c>
      <c r="D5">
        <v>1812</v>
      </c>
      <c r="E5">
        <v>1554</v>
      </c>
      <c r="F5">
        <v>1815</v>
      </c>
    </row>
    <row r="6" spans="1:6" x14ac:dyDescent="0.25">
      <c r="A6" s="13">
        <v>42762</v>
      </c>
      <c r="B6" s="14">
        <v>-12</v>
      </c>
      <c r="C6">
        <v>2412</v>
      </c>
      <c r="D6">
        <v>2425</v>
      </c>
      <c r="E6">
        <v>2012</v>
      </c>
      <c r="F6">
        <v>2270</v>
      </c>
    </row>
    <row r="7" spans="1:6" x14ac:dyDescent="0.25">
      <c r="A7" s="13">
        <v>42763</v>
      </c>
      <c r="B7" s="14">
        <v>-11</v>
      </c>
      <c r="C7">
        <v>2710</v>
      </c>
      <c r="D7">
        <v>2601</v>
      </c>
      <c r="E7">
        <v>2408</v>
      </c>
      <c r="F7">
        <v>2651</v>
      </c>
    </row>
    <row r="8" spans="1:6" x14ac:dyDescent="0.25">
      <c r="A8" s="13">
        <v>42764</v>
      </c>
      <c r="B8" s="14">
        <v>-10</v>
      </c>
      <c r="C8">
        <v>2920</v>
      </c>
      <c r="D8">
        <v>3130</v>
      </c>
      <c r="E8">
        <v>2991</v>
      </c>
      <c r="F8">
        <v>2976</v>
      </c>
    </row>
    <row r="9" spans="1:6" x14ac:dyDescent="0.25">
      <c r="A9" s="13">
        <v>42765</v>
      </c>
      <c r="B9" s="14">
        <v>-9</v>
      </c>
      <c r="C9">
        <v>3237</v>
      </c>
      <c r="D9">
        <v>3458</v>
      </c>
      <c r="E9">
        <v>3369</v>
      </c>
      <c r="F9">
        <v>3313</v>
      </c>
    </row>
    <row r="10" spans="1:6" x14ac:dyDescent="0.25">
      <c r="A10" s="13">
        <v>42766</v>
      </c>
      <c r="B10" s="14">
        <v>-8</v>
      </c>
      <c r="C10">
        <v>3836</v>
      </c>
      <c r="D10">
        <v>3998</v>
      </c>
      <c r="E10">
        <v>3879</v>
      </c>
      <c r="F10">
        <v>3797</v>
      </c>
    </row>
    <row r="11" spans="1:6" x14ac:dyDescent="0.25">
      <c r="A11" s="13">
        <v>42767</v>
      </c>
      <c r="B11" s="14">
        <v>-7</v>
      </c>
      <c r="C11">
        <v>4158</v>
      </c>
      <c r="D11">
        <v>4585</v>
      </c>
      <c r="E11">
        <v>4005</v>
      </c>
      <c r="F11">
        <v>4019</v>
      </c>
    </row>
    <row r="12" spans="1:6" x14ac:dyDescent="0.25">
      <c r="A12" s="13">
        <v>42768</v>
      </c>
      <c r="B12" s="14">
        <v>-6</v>
      </c>
      <c r="C12">
        <v>4736</v>
      </c>
      <c r="D12">
        <v>5265</v>
      </c>
      <c r="E12">
        <v>4579</v>
      </c>
      <c r="F12">
        <v>4978</v>
      </c>
    </row>
    <row r="13" spans="1:6" x14ac:dyDescent="0.25">
      <c r="A13" s="13">
        <v>42769</v>
      </c>
      <c r="B13" s="14">
        <v>-5</v>
      </c>
      <c r="C13">
        <v>5397</v>
      </c>
      <c r="D13">
        <v>5465</v>
      </c>
      <c r="E13">
        <v>5078</v>
      </c>
      <c r="F13">
        <v>5377</v>
      </c>
    </row>
    <row r="14" spans="1:6" x14ac:dyDescent="0.25">
      <c r="A14" s="13">
        <v>42770</v>
      </c>
      <c r="B14" s="14">
        <v>-4</v>
      </c>
      <c r="C14">
        <v>6653</v>
      </c>
      <c r="D14">
        <v>7081</v>
      </c>
      <c r="E14">
        <v>6539</v>
      </c>
      <c r="F14">
        <v>6437</v>
      </c>
    </row>
    <row r="15" spans="1:6" x14ac:dyDescent="0.25">
      <c r="A15" s="13">
        <v>42771</v>
      </c>
      <c r="B15" s="14">
        <v>-3</v>
      </c>
      <c r="C15">
        <v>8064</v>
      </c>
      <c r="D15">
        <v>8424</v>
      </c>
      <c r="E15">
        <v>7477</v>
      </c>
      <c r="F15">
        <v>7145</v>
      </c>
    </row>
    <row r="16" spans="1:6" x14ac:dyDescent="0.25">
      <c r="A16" s="13">
        <v>42772</v>
      </c>
      <c r="B16" s="14">
        <v>-2</v>
      </c>
      <c r="C16">
        <v>9018</v>
      </c>
      <c r="D16">
        <v>9707</v>
      </c>
      <c r="E16">
        <v>8627</v>
      </c>
      <c r="F16">
        <v>8112</v>
      </c>
    </row>
    <row r="17" spans="1:6" x14ac:dyDescent="0.25">
      <c r="A17" s="13">
        <v>42773</v>
      </c>
      <c r="B17" s="14">
        <v>-1</v>
      </c>
      <c r="C17">
        <v>10037</v>
      </c>
      <c r="D17">
        <v>10871</v>
      </c>
      <c r="E17">
        <v>9733</v>
      </c>
      <c r="F17">
        <v>9055</v>
      </c>
    </row>
    <row r="18" spans="1:6" x14ac:dyDescent="0.25">
      <c r="A18" s="13">
        <v>42774</v>
      </c>
      <c r="B18" s="14">
        <v>0</v>
      </c>
      <c r="C18">
        <v>11442</v>
      </c>
      <c r="D18">
        <v>12202</v>
      </c>
      <c r="E18">
        <v>10778</v>
      </c>
      <c r="F18">
        <v>10333</v>
      </c>
    </row>
    <row r="19" spans="1:6" x14ac:dyDescent="0.25">
      <c r="A19" s="13">
        <v>42775</v>
      </c>
      <c r="B19" s="14">
        <v>1</v>
      </c>
      <c r="C19">
        <v>11779</v>
      </c>
      <c r="D19">
        <v>12611</v>
      </c>
      <c r="E19">
        <v>11406</v>
      </c>
      <c r="F19">
        <v>10654</v>
      </c>
    </row>
    <row r="20" spans="1:6" x14ac:dyDescent="0.25">
      <c r="A20" s="13">
        <v>42776</v>
      </c>
      <c r="B20" s="14">
        <v>2</v>
      </c>
      <c r="C20">
        <v>13245</v>
      </c>
      <c r="D20">
        <v>14396</v>
      </c>
      <c r="E20">
        <v>12587</v>
      </c>
      <c r="F20">
        <v>11723</v>
      </c>
    </row>
    <row r="21" spans="1:6" x14ac:dyDescent="0.25">
      <c r="A21" s="13">
        <v>42777</v>
      </c>
      <c r="B21" s="14">
        <v>3</v>
      </c>
      <c r="C21">
        <v>13866</v>
      </c>
      <c r="D21">
        <v>15098</v>
      </c>
      <c r="E21">
        <v>13300</v>
      </c>
      <c r="F21">
        <v>11778</v>
      </c>
    </row>
    <row r="22" spans="1:6" x14ac:dyDescent="0.25">
      <c r="A22" s="13">
        <v>42778</v>
      </c>
      <c r="B22" s="14">
        <v>4</v>
      </c>
      <c r="C22">
        <v>15265</v>
      </c>
      <c r="D22">
        <v>15982</v>
      </c>
      <c r="E22">
        <v>14014</v>
      </c>
      <c r="F22">
        <v>12091</v>
      </c>
    </row>
    <row r="23" spans="1:6" x14ac:dyDescent="0.25">
      <c r="A23" s="13">
        <v>42779</v>
      </c>
      <c r="B23" s="14">
        <v>5</v>
      </c>
      <c r="C23">
        <v>16083</v>
      </c>
      <c r="D23">
        <v>16918</v>
      </c>
      <c r="E23">
        <v>14800</v>
      </c>
      <c r="F23">
        <v>12185</v>
      </c>
    </row>
    <row r="24" spans="1:6" x14ac:dyDescent="0.25">
      <c r="A24" s="13">
        <v>42780</v>
      </c>
      <c r="B24" s="14">
        <v>6</v>
      </c>
      <c r="C24">
        <v>17294</v>
      </c>
      <c r="D24">
        <v>17886</v>
      </c>
      <c r="E24">
        <v>15381</v>
      </c>
      <c r="F24">
        <v>12418</v>
      </c>
    </row>
    <row r="25" spans="1:6" x14ac:dyDescent="0.25">
      <c r="A25" s="13">
        <v>42781</v>
      </c>
      <c r="B25" s="14">
        <v>7</v>
      </c>
      <c r="C25">
        <v>18095</v>
      </c>
      <c r="D25">
        <v>18823</v>
      </c>
      <c r="E25">
        <v>16299</v>
      </c>
      <c r="F25">
        <v>12798</v>
      </c>
    </row>
    <row r="26" spans="1:6" x14ac:dyDescent="0.25">
      <c r="A26" s="13">
        <v>42782</v>
      </c>
      <c r="B26" s="14">
        <v>8</v>
      </c>
      <c r="C26">
        <v>19228</v>
      </c>
      <c r="D26">
        <v>19685</v>
      </c>
      <c r="E26">
        <v>16902</v>
      </c>
      <c r="F26">
        <v>13035</v>
      </c>
    </row>
    <row r="27" spans="1:6" x14ac:dyDescent="0.25">
      <c r="A27" s="13">
        <v>42783</v>
      </c>
      <c r="B27" s="14">
        <v>9</v>
      </c>
      <c r="C27">
        <v>20457</v>
      </c>
      <c r="D27">
        <v>20685</v>
      </c>
      <c r="E27">
        <v>17862</v>
      </c>
      <c r="F27">
        <v>13363</v>
      </c>
    </row>
    <row r="28" spans="1:6" x14ac:dyDescent="0.25">
      <c r="A28" s="13">
        <v>42784</v>
      </c>
      <c r="B28" s="14">
        <v>10</v>
      </c>
      <c r="C28">
        <v>21380</v>
      </c>
      <c r="D28">
        <v>21874</v>
      </c>
      <c r="E28">
        <v>18521</v>
      </c>
      <c r="F28">
        <v>13513</v>
      </c>
    </row>
    <row r="29" spans="1:6" x14ac:dyDescent="0.25">
      <c r="A29" s="13">
        <v>42785</v>
      </c>
      <c r="B29" s="14">
        <v>11</v>
      </c>
      <c r="C29">
        <v>22866</v>
      </c>
      <c r="D29">
        <v>22942</v>
      </c>
      <c r="E29">
        <v>19446</v>
      </c>
      <c r="F29">
        <v>13847</v>
      </c>
    </row>
    <row r="30" spans="1:6" x14ac:dyDescent="0.25">
      <c r="A30" s="13">
        <v>42786</v>
      </c>
      <c r="B30" s="14">
        <v>12</v>
      </c>
      <c r="C30">
        <v>23833</v>
      </c>
      <c r="D30">
        <v>23634</v>
      </c>
      <c r="E30">
        <v>19876</v>
      </c>
      <c r="F30">
        <v>13976</v>
      </c>
    </row>
    <row r="31" spans="1:6" x14ac:dyDescent="0.25">
      <c r="A31" s="13">
        <v>42787</v>
      </c>
      <c r="B31" s="14">
        <v>13</v>
      </c>
      <c r="C31">
        <v>24965</v>
      </c>
      <c r="D31">
        <v>24390</v>
      </c>
      <c r="E31">
        <v>20579</v>
      </c>
      <c r="F31">
        <v>14242</v>
      </c>
    </row>
    <row r="32" spans="1:6" x14ac:dyDescent="0.25">
      <c r="A32" s="13">
        <v>42788</v>
      </c>
      <c r="B32" s="14">
        <v>14</v>
      </c>
      <c r="C32">
        <v>25708</v>
      </c>
      <c r="D32">
        <v>24968</v>
      </c>
      <c r="E32">
        <v>21421</v>
      </c>
      <c r="F32">
        <v>14352</v>
      </c>
    </row>
    <row r="33" spans="1:6" x14ac:dyDescent="0.25">
      <c r="A33" s="13">
        <v>42789</v>
      </c>
      <c r="B33" s="14">
        <v>15</v>
      </c>
      <c r="C33">
        <v>26410</v>
      </c>
      <c r="D33">
        <v>25876</v>
      </c>
      <c r="E33">
        <v>22263</v>
      </c>
      <c r="F33">
        <v>14626</v>
      </c>
    </row>
    <row r="34" spans="1:6" x14ac:dyDescent="0.25">
      <c r="A34" s="13">
        <v>42790</v>
      </c>
      <c r="B34" s="14">
        <v>16</v>
      </c>
      <c r="C34">
        <v>27620</v>
      </c>
      <c r="D34">
        <v>26659</v>
      </c>
      <c r="E34">
        <v>23231</v>
      </c>
      <c r="F34">
        <v>14845</v>
      </c>
    </row>
    <row r="35" spans="1:6" x14ac:dyDescent="0.25">
      <c r="A35" s="13">
        <v>42791</v>
      </c>
      <c r="B35" s="14">
        <v>17</v>
      </c>
      <c r="C35">
        <v>28816</v>
      </c>
      <c r="D35">
        <v>27347</v>
      </c>
      <c r="E35">
        <v>23693</v>
      </c>
      <c r="F35">
        <v>15069</v>
      </c>
    </row>
    <row r="36" spans="1:6" x14ac:dyDescent="0.25">
      <c r="A36" s="13">
        <v>42792</v>
      </c>
      <c r="B36" s="14">
        <v>18</v>
      </c>
      <c r="C36">
        <v>29563</v>
      </c>
      <c r="D36">
        <v>28593</v>
      </c>
      <c r="E36">
        <v>24363</v>
      </c>
      <c r="F36">
        <v>15178</v>
      </c>
    </row>
    <row r="37" spans="1:6" x14ac:dyDescent="0.25">
      <c r="A37" s="13">
        <v>42793</v>
      </c>
      <c r="B37" s="14">
        <v>19</v>
      </c>
      <c r="C37">
        <v>30187</v>
      </c>
      <c r="D37">
        <v>29180</v>
      </c>
      <c r="E37">
        <v>25006</v>
      </c>
      <c r="F37">
        <v>15356</v>
      </c>
    </row>
    <row r="38" spans="1:6" x14ac:dyDescent="0.25">
      <c r="A38" s="13">
        <v>42794</v>
      </c>
      <c r="B38" s="14">
        <v>20</v>
      </c>
      <c r="C38">
        <v>30387</v>
      </c>
      <c r="D38">
        <v>29998</v>
      </c>
      <c r="E38">
        <v>25630</v>
      </c>
      <c r="F38">
        <v>15447</v>
      </c>
    </row>
    <row r="39" spans="1:6" x14ac:dyDescent="0.25">
      <c r="A39" s="13">
        <v>42795</v>
      </c>
      <c r="B39" s="14">
        <v>21</v>
      </c>
      <c r="C39">
        <v>31580</v>
      </c>
      <c r="D39">
        <v>30549</v>
      </c>
      <c r="E39">
        <v>26289</v>
      </c>
      <c r="F39">
        <v>1557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"/>
  <sheetViews>
    <sheetView workbookViewId="0">
      <selection activeCell="B10" sqref="B10"/>
    </sheetView>
  </sheetViews>
  <sheetFormatPr baseColWidth="10" defaultColWidth="12.7109375" defaultRowHeight="15" x14ac:dyDescent="0.25"/>
  <cols>
    <col min="5" max="5" width="12.7109375" style="30"/>
    <col min="6" max="6" width="16.42578125" style="30" customWidth="1"/>
    <col min="7" max="9" width="14.85546875" style="30" customWidth="1"/>
    <col min="10" max="10" width="18.28515625" style="30" customWidth="1"/>
    <col min="11" max="19" width="14.85546875" style="30" customWidth="1"/>
  </cols>
  <sheetData>
    <row r="1" spans="1:19" ht="18" x14ac:dyDescent="0.25">
      <c r="A1" s="29" t="s">
        <v>5</v>
      </c>
      <c r="B1" s="29"/>
      <c r="C1" s="29"/>
      <c r="D1" s="29"/>
    </row>
    <row r="3" spans="1:19" ht="15.75" x14ac:dyDescent="0.25">
      <c r="A3" s="31" t="s">
        <v>53</v>
      </c>
      <c r="B3" s="31"/>
      <c r="C3" s="31"/>
      <c r="D3" s="31"/>
    </row>
    <row r="5" spans="1:19" x14ac:dyDescent="0.25">
      <c r="A5" s="32" t="s">
        <v>100</v>
      </c>
      <c r="B5" s="32"/>
      <c r="C5" s="32"/>
      <c r="D5" s="32"/>
      <c r="E5" s="33"/>
    </row>
    <row r="6" spans="1:19" ht="15.75" x14ac:dyDescent="0.25">
      <c r="F6" s="34" t="s">
        <v>99</v>
      </c>
    </row>
    <row r="7" spans="1:19" ht="16.5" thickBot="1" x14ac:dyDescent="0.3">
      <c r="A7" s="35" t="s">
        <v>6</v>
      </c>
      <c r="B7" s="35"/>
      <c r="C7" s="36"/>
      <c r="D7" s="36"/>
      <c r="E7" s="37"/>
      <c r="F7" s="37"/>
    </row>
    <row r="8" spans="1:19" ht="16.5" thickTop="1" thickBot="1" x14ac:dyDescent="0.3">
      <c r="C8" s="38"/>
      <c r="D8" s="12" t="s">
        <v>52</v>
      </c>
      <c r="E8" s="39"/>
      <c r="F8" s="39"/>
      <c r="G8" s="39"/>
      <c r="H8" s="39"/>
      <c r="I8" s="39"/>
      <c r="J8" s="39"/>
      <c r="K8" s="39"/>
      <c r="L8" s="39"/>
      <c r="M8" s="39"/>
      <c r="N8" s="39"/>
      <c r="O8" s="39"/>
      <c r="P8" s="39"/>
      <c r="Q8" s="39"/>
      <c r="R8" s="39"/>
      <c r="S8" s="39"/>
    </row>
    <row r="9" spans="1:19" ht="16.5" thickTop="1" thickBot="1" x14ac:dyDescent="0.3">
      <c r="C9" s="40"/>
      <c r="D9" s="87" t="s">
        <v>7</v>
      </c>
      <c r="E9" s="88"/>
      <c r="F9" s="88"/>
      <c r="G9" s="89"/>
      <c r="H9" s="87" t="s">
        <v>8</v>
      </c>
      <c r="I9" s="88"/>
      <c r="J9" s="88"/>
      <c r="K9" s="88"/>
      <c r="L9" s="87" t="s">
        <v>9</v>
      </c>
      <c r="M9" s="88"/>
      <c r="N9" s="88"/>
      <c r="O9" s="89"/>
      <c r="P9" s="87" t="s">
        <v>10</v>
      </c>
      <c r="Q9" s="88"/>
      <c r="R9" s="88"/>
      <c r="S9" s="88"/>
    </row>
    <row r="10" spans="1:19" ht="16.5" thickTop="1" thickBot="1" x14ac:dyDescent="0.3">
      <c r="C10" s="41" t="s">
        <v>11</v>
      </c>
      <c r="D10" s="42" t="s">
        <v>12</v>
      </c>
      <c r="E10" s="43" t="s">
        <v>13</v>
      </c>
      <c r="F10" s="44" t="s">
        <v>14</v>
      </c>
      <c r="G10" s="45" t="s">
        <v>15</v>
      </c>
      <c r="H10" s="46" t="s">
        <v>16</v>
      </c>
      <c r="I10" s="46" t="s">
        <v>17</v>
      </c>
      <c r="J10" s="46" t="s">
        <v>18</v>
      </c>
      <c r="K10" s="46" t="s">
        <v>19</v>
      </c>
      <c r="L10" s="46" t="s">
        <v>20</v>
      </c>
      <c r="M10" s="46" t="s">
        <v>21</v>
      </c>
      <c r="N10" s="46" t="s">
        <v>22</v>
      </c>
      <c r="O10" s="46" t="s">
        <v>23</v>
      </c>
      <c r="P10" s="46" t="s">
        <v>24</v>
      </c>
      <c r="Q10" s="46" t="s">
        <v>25</v>
      </c>
      <c r="R10" s="46" t="s">
        <v>26</v>
      </c>
      <c r="S10" s="46" t="s">
        <v>27</v>
      </c>
    </row>
    <row r="11" spans="1:19" ht="15.75" thickTop="1" x14ac:dyDescent="0.25">
      <c r="C11" s="13">
        <v>42775</v>
      </c>
      <c r="D11">
        <v>109</v>
      </c>
      <c r="E11">
        <v>0</v>
      </c>
      <c r="F11">
        <v>228</v>
      </c>
      <c r="G11" s="5">
        <v>0</v>
      </c>
      <c r="H11">
        <v>10</v>
      </c>
      <c r="I11">
        <v>70</v>
      </c>
      <c r="J11">
        <v>329</v>
      </c>
      <c r="K11">
        <v>0</v>
      </c>
      <c r="L11">
        <v>160</v>
      </c>
      <c r="M11">
        <v>107</v>
      </c>
      <c r="N11">
        <v>285</v>
      </c>
      <c r="O11">
        <v>76</v>
      </c>
      <c r="P11">
        <v>258</v>
      </c>
      <c r="Q11">
        <v>63</v>
      </c>
      <c r="R11">
        <v>0</v>
      </c>
      <c r="S11">
        <v>0</v>
      </c>
    </row>
    <row r="12" spans="1:19" x14ac:dyDescent="0.25">
      <c r="C12" s="13">
        <v>42776</v>
      </c>
      <c r="D12" s="27">
        <v>211</v>
      </c>
      <c r="E12">
        <v>217</v>
      </c>
      <c r="F12">
        <v>598</v>
      </c>
      <c r="G12" s="5">
        <v>440</v>
      </c>
      <c r="H12">
        <v>408</v>
      </c>
      <c r="I12">
        <v>589</v>
      </c>
      <c r="J12">
        <v>383</v>
      </c>
      <c r="K12">
        <v>405</v>
      </c>
      <c r="L12">
        <v>344</v>
      </c>
      <c r="M12">
        <v>355</v>
      </c>
      <c r="N12">
        <v>208</v>
      </c>
      <c r="O12">
        <v>274</v>
      </c>
      <c r="P12">
        <v>191</v>
      </c>
      <c r="Q12">
        <v>293</v>
      </c>
      <c r="R12">
        <v>224</v>
      </c>
      <c r="S12">
        <v>361</v>
      </c>
    </row>
    <row r="13" spans="1:19" x14ac:dyDescent="0.25">
      <c r="C13" s="13">
        <v>42777</v>
      </c>
      <c r="D13">
        <v>0</v>
      </c>
      <c r="E13">
        <v>99</v>
      </c>
      <c r="F13">
        <v>273</v>
      </c>
      <c r="G13" s="5">
        <v>249</v>
      </c>
      <c r="H13">
        <v>349</v>
      </c>
      <c r="I13">
        <v>53</v>
      </c>
      <c r="J13">
        <v>139</v>
      </c>
      <c r="K13">
        <v>161</v>
      </c>
      <c r="L13">
        <v>148</v>
      </c>
      <c r="M13">
        <v>288</v>
      </c>
      <c r="N13">
        <v>121</v>
      </c>
      <c r="O13">
        <v>156</v>
      </c>
      <c r="P13">
        <v>0</v>
      </c>
      <c r="Q13">
        <v>45</v>
      </c>
      <c r="R13">
        <v>0</v>
      </c>
      <c r="S13">
        <v>10</v>
      </c>
    </row>
    <row r="14" spans="1:19" x14ac:dyDescent="0.25">
      <c r="C14" s="13">
        <v>42778</v>
      </c>
      <c r="D14">
        <v>658</v>
      </c>
      <c r="E14">
        <v>0</v>
      </c>
      <c r="F14">
        <v>515</v>
      </c>
      <c r="G14" s="5">
        <v>226</v>
      </c>
      <c r="H14">
        <v>64</v>
      </c>
      <c r="I14">
        <v>82</v>
      </c>
      <c r="J14">
        <v>412</v>
      </c>
      <c r="K14">
        <v>326</v>
      </c>
      <c r="L14">
        <v>267</v>
      </c>
      <c r="M14">
        <v>78</v>
      </c>
      <c r="N14">
        <v>202</v>
      </c>
      <c r="O14">
        <v>167</v>
      </c>
      <c r="P14">
        <v>26</v>
      </c>
      <c r="Q14">
        <v>117</v>
      </c>
      <c r="R14">
        <v>63</v>
      </c>
      <c r="S14">
        <v>107</v>
      </c>
    </row>
    <row r="15" spans="1:19" x14ac:dyDescent="0.25">
      <c r="C15" s="13">
        <v>42779</v>
      </c>
      <c r="D15">
        <v>0</v>
      </c>
      <c r="E15">
        <v>241</v>
      </c>
      <c r="F15">
        <v>275</v>
      </c>
      <c r="G15" s="5">
        <v>302</v>
      </c>
      <c r="H15">
        <v>269</v>
      </c>
      <c r="I15">
        <v>460</v>
      </c>
      <c r="J15">
        <v>42</v>
      </c>
      <c r="K15">
        <v>165</v>
      </c>
      <c r="L15">
        <v>176</v>
      </c>
      <c r="M15">
        <v>306</v>
      </c>
      <c r="N15">
        <v>98</v>
      </c>
      <c r="O15">
        <v>206</v>
      </c>
      <c r="P15">
        <v>15</v>
      </c>
      <c r="Q15">
        <v>64</v>
      </c>
      <c r="R15">
        <v>0</v>
      </c>
      <c r="S15">
        <v>15</v>
      </c>
    </row>
    <row r="16" spans="1:19" x14ac:dyDescent="0.25">
      <c r="C16" s="13">
        <v>42780</v>
      </c>
      <c r="D16">
        <v>282</v>
      </c>
      <c r="E16">
        <v>345</v>
      </c>
      <c r="F16">
        <v>331</v>
      </c>
      <c r="G16" s="5">
        <v>253</v>
      </c>
      <c r="H16">
        <v>131</v>
      </c>
      <c r="I16">
        <v>164</v>
      </c>
      <c r="J16">
        <v>416</v>
      </c>
      <c r="K16">
        <v>257</v>
      </c>
      <c r="L16">
        <v>174</v>
      </c>
      <c r="M16">
        <v>112</v>
      </c>
      <c r="N16">
        <v>234</v>
      </c>
      <c r="O16">
        <v>61</v>
      </c>
      <c r="P16">
        <v>14</v>
      </c>
      <c r="Q16">
        <v>147</v>
      </c>
      <c r="R16">
        <v>55</v>
      </c>
      <c r="S16">
        <v>17</v>
      </c>
    </row>
    <row r="17" spans="3:19" x14ac:dyDescent="0.25">
      <c r="C17" s="13">
        <v>42781</v>
      </c>
      <c r="D17">
        <v>223</v>
      </c>
      <c r="E17">
        <v>138</v>
      </c>
      <c r="F17">
        <v>222</v>
      </c>
      <c r="G17" s="5">
        <v>218</v>
      </c>
      <c r="H17">
        <v>259</v>
      </c>
      <c r="I17">
        <v>419</v>
      </c>
      <c r="J17">
        <v>88</v>
      </c>
      <c r="K17">
        <v>171</v>
      </c>
      <c r="L17">
        <v>334</v>
      </c>
      <c r="M17">
        <v>234</v>
      </c>
      <c r="N17">
        <v>51</v>
      </c>
      <c r="O17">
        <v>299</v>
      </c>
      <c r="P17">
        <v>19</v>
      </c>
      <c r="Q17">
        <v>88</v>
      </c>
      <c r="R17">
        <v>28</v>
      </c>
      <c r="S17">
        <v>245</v>
      </c>
    </row>
    <row r="18" spans="3:19" x14ac:dyDescent="0.25">
      <c r="C18" s="13">
        <v>42782</v>
      </c>
      <c r="D18">
        <v>340</v>
      </c>
      <c r="E18">
        <v>87</v>
      </c>
      <c r="F18">
        <v>469</v>
      </c>
      <c r="G18" s="5">
        <v>237</v>
      </c>
      <c r="H18">
        <v>54</v>
      </c>
      <c r="I18">
        <v>145</v>
      </c>
      <c r="J18">
        <v>297</v>
      </c>
      <c r="K18">
        <v>366</v>
      </c>
      <c r="L18">
        <v>110</v>
      </c>
      <c r="M18">
        <v>151</v>
      </c>
      <c r="N18">
        <v>215</v>
      </c>
      <c r="O18">
        <v>127</v>
      </c>
      <c r="P18">
        <v>30</v>
      </c>
      <c r="Q18">
        <v>196</v>
      </c>
      <c r="R18">
        <v>0</v>
      </c>
      <c r="S18">
        <v>11</v>
      </c>
    </row>
    <row r="19" spans="3:19" x14ac:dyDescent="0.25">
      <c r="C19" s="13">
        <v>42783</v>
      </c>
      <c r="D19">
        <v>380</v>
      </c>
      <c r="E19">
        <v>417</v>
      </c>
      <c r="F19">
        <v>255</v>
      </c>
      <c r="G19" s="5">
        <v>177</v>
      </c>
      <c r="H19">
        <v>362</v>
      </c>
      <c r="I19">
        <v>286</v>
      </c>
      <c r="J19">
        <v>201</v>
      </c>
      <c r="K19">
        <v>151</v>
      </c>
      <c r="L19">
        <v>334</v>
      </c>
      <c r="M19">
        <v>262</v>
      </c>
      <c r="N19">
        <v>164</v>
      </c>
      <c r="O19">
        <v>200</v>
      </c>
      <c r="P19">
        <v>37</v>
      </c>
      <c r="Q19">
        <v>84</v>
      </c>
      <c r="R19">
        <v>44</v>
      </c>
      <c r="S19">
        <v>163</v>
      </c>
    </row>
    <row r="20" spans="3:19" x14ac:dyDescent="0.25">
      <c r="C20" s="13">
        <v>42784</v>
      </c>
      <c r="D20">
        <v>173</v>
      </c>
      <c r="E20">
        <v>123</v>
      </c>
      <c r="F20">
        <v>448</v>
      </c>
      <c r="G20" s="5">
        <v>179</v>
      </c>
      <c r="H20">
        <v>185</v>
      </c>
      <c r="I20">
        <v>348</v>
      </c>
      <c r="J20">
        <v>299</v>
      </c>
      <c r="K20">
        <v>357</v>
      </c>
      <c r="L20">
        <v>118</v>
      </c>
      <c r="M20">
        <v>244</v>
      </c>
      <c r="N20">
        <v>0</v>
      </c>
      <c r="O20">
        <v>297</v>
      </c>
      <c r="P20">
        <v>30</v>
      </c>
      <c r="Q20">
        <v>101</v>
      </c>
      <c r="R20">
        <v>3</v>
      </c>
      <c r="S20">
        <v>16</v>
      </c>
    </row>
    <row r="21" spans="3:19" x14ac:dyDescent="0.25">
      <c r="C21" s="13">
        <v>42785</v>
      </c>
      <c r="D21">
        <v>336</v>
      </c>
      <c r="E21">
        <v>337</v>
      </c>
      <c r="F21">
        <v>323</v>
      </c>
      <c r="G21" s="5">
        <v>490</v>
      </c>
      <c r="H21">
        <v>354</v>
      </c>
      <c r="I21">
        <v>387</v>
      </c>
      <c r="J21">
        <v>215</v>
      </c>
      <c r="K21">
        <v>112</v>
      </c>
      <c r="L21">
        <v>253</v>
      </c>
      <c r="M21">
        <v>242</v>
      </c>
      <c r="N21">
        <v>273</v>
      </c>
      <c r="O21">
        <v>157</v>
      </c>
      <c r="P21">
        <v>51</v>
      </c>
      <c r="Q21">
        <v>105</v>
      </c>
      <c r="R21">
        <v>9</v>
      </c>
      <c r="S21">
        <v>169</v>
      </c>
    </row>
    <row r="22" spans="3:19" x14ac:dyDescent="0.25">
      <c r="C22" s="13">
        <v>42786</v>
      </c>
      <c r="D22">
        <v>195</v>
      </c>
      <c r="E22">
        <v>189</v>
      </c>
      <c r="F22">
        <v>455</v>
      </c>
      <c r="G22" s="5">
        <v>128</v>
      </c>
      <c r="H22">
        <v>165</v>
      </c>
      <c r="I22">
        <v>43</v>
      </c>
      <c r="J22">
        <v>357</v>
      </c>
      <c r="K22">
        <v>127</v>
      </c>
      <c r="L22">
        <v>86</v>
      </c>
      <c r="M22">
        <v>98</v>
      </c>
      <c r="N22">
        <v>84</v>
      </c>
      <c r="O22">
        <v>162</v>
      </c>
      <c r="P22">
        <v>43</v>
      </c>
      <c r="Q22">
        <v>74</v>
      </c>
      <c r="R22">
        <v>7</v>
      </c>
      <c r="S22">
        <v>5</v>
      </c>
    </row>
    <row r="23" spans="3:19" x14ac:dyDescent="0.25">
      <c r="C23" s="13">
        <v>42787</v>
      </c>
      <c r="D23">
        <v>135</v>
      </c>
      <c r="E23">
        <v>270</v>
      </c>
      <c r="F23">
        <v>231</v>
      </c>
      <c r="G23" s="5">
        <v>496</v>
      </c>
      <c r="H23">
        <v>336</v>
      </c>
      <c r="I23">
        <v>137</v>
      </c>
      <c r="J23">
        <v>0</v>
      </c>
      <c r="K23">
        <v>283</v>
      </c>
      <c r="L23">
        <v>160</v>
      </c>
      <c r="M23">
        <v>134</v>
      </c>
      <c r="N23">
        <v>73</v>
      </c>
      <c r="O23">
        <v>336</v>
      </c>
      <c r="P23">
        <v>22</v>
      </c>
      <c r="Q23">
        <v>91</v>
      </c>
      <c r="R23">
        <v>16</v>
      </c>
      <c r="S23">
        <v>137</v>
      </c>
    </row>
    <row r="24" spans="3:19" x14ac:dyDescent="0.25">
      <c r="C24" s="13">
        <v>42788</v>
      </c>
      <c r="D24">
        <v>195</v>
      </c>
      <c r="E24">
        <v>99</v>
      </c>
      <c r="F24">
        <v>393</v>
      </c>
      <c r="G24" s="5">
        <v>56</v>
      </c>
      <c r="H24">
        <v>39</v>
      </c>
      <c r="I24">
        <v>87</v>
      </c>
      <c r="J24">
        <v>149</v>
      </c>
      <c r="K24">
        <v>303</v>
      </c>
      <c r="L24">
        <v>176</v>
      </c>
      <c r="M24">
        <v>285</v>
      </c>
      <c r="N24">
        <v>164</v>
      </c>
      <c r="O24">
        <v>217</v>
      </c>
      <c r="P24">
        <v>27</v>
      </c>
      <c r="Q24">
        <v>50</v>
      </c>
      <c r="R24">
        <v>12</v>
      </c>
      <c r="S24">
        <v>21</v>
      </c>
    </row>
    <row r="25" spans="3:19" x14ac:dyDescent="0.25">
      <c r="C25" s="13">
        <v>42789</v>
      </c>
      <c r="D25" s="27">
        <v>0</v>
      </c>
      <c r="E25">
        <v>0</v>
      </c>
      <c r="F25">
        <v>365</v>
      </c>
      <c r="G25" s="5">
        <v>337</v>
      </c>
      <c r="H25">
        <v>289</v>
      </c>
      <c r="I25">
        <v>81</v>
      </c>
      <c r="J25">
        <v>253</v>
      </c>
      <c r="K25">
        <v>285</v>
      </c>
      <c r="L25">
        <v>195</v>
      </c>
      <c r="M25">
        <v>198</v>
      </c>
      <c r="N25">
        <v>249</v>
      </c>
      <c r="O25">
        <v>200</v>
      </c>
      <c r="P25">
        <v>57</v>
      </c>
      <c r="Q25">
        <v>88</v>
      </c>
      <c r="R25">
        <v>9</v>
      </c>
      <c r="S25">
        <v>120</v>
      </c>
    </row>
    <row r="26" spans="3:19" x14ac:dyDescent="0.25">
      <c r="C26" s="13">
        <v>42790</v>
      </c>
      <c r="D26" s="27">
        <v>298</v>
      </c>
      <c r="E26">
        <v>276</v>
      </c>
      <c r="F26">
        <v>257</v>
      </c>
      <c r="G26" s="5">
        <v>379</v>
      </c>
      <c r="H26">
        <v>134</v>
      </c>
      <c r="I26">
        <v>46</v>
      </c>
      <c r="J26">
        <v>189</v>
      </c>
      <c r="K26">
        <v>414</v>
      </c>
      <c r="L26">
        <v>299</v>
      </c>
      <c r="M26">
        <v>262</v>
      </c>
      <c r="N26">
        <v>169</v>
      </c>
      <c r="O26">
        <v>238</v>
      </c>
      <c r="P26">
        <v>36</v>
      </c>
      <c r="Q26">
        <v>100</v>
      </c>
      <c r="R26">
        <v>11</v>
      </c>
      <c r="S26">
        <v>72</v>
      </c>
    </row>
    <row r="27" spans="3:19" x14ac:dyDescent="0.25">
      <c r="C27" s="13">
        <v>42791</v>
      </c>
      <c r="D27" s="27">
        <v>187</v>
      </c>
      <c r="E27">
        <v>222</v>
      </c>
      <c r="F27">
        <v>206</v>
      </c>
      <c r="G27" s="5">
        <v>581</v>
      </c>
      <c r="H27">
        <v>161</v>
      </c>
      <c r="I27">
        <v>210</v>
      </c>
      <c r="J27">
        <v>173</v>
      </c>
      <c r="K27">
        <v>144</v>
      </c>
      <c r="L27">
        <v>118</v>
      </c>
      <c r="M27">
        <v>52</v>
      </c>
      <c r="N27">
        <v>89</v>
      </c>
      <c r="O27">
        <v>203</v>
      </c>
      <c r="P27">
        <v>38</v>
      </c>
      <c r="Q27">
        <v>85</v>
      </c>
      <c r="R27">
        <v>4</v>
      </c>
      <c r="S27">
        <v>97</v>
      </c>
    </row>
    <row r="28" spans="3:19" x14ac:dyDescent="0.25">
      <c r="C28" s="13">
        <v>42792</v>
      </c>
      <c r="D28" s="27">
        <v>120</v>
      </c>
      <c r="E28">
        <v>127</v>
      </c>
      <c r="F28">
        <v>281</v>
      </c>
      <c r="G28" s="5">
        <v>219</v>
      </c>
      <c r="H28">
        <v>204</v>
      </c>
      <c r="I28">
        <v>231</v>
      </c>
      <c r="J28">
        <v>393</v>
      </c>
      <c r="K28">
        <v>418</v>
      </c>
      <c r="L28">
        <v>242</v>
      </c>
      <c r="M28">
        <v>262</v>
      </c>
      <c r="N28">
        <v>21</v>
      </c>
      <c r="O28">
        <v>145</v>
      </c>
      <c r="P28">
        <v>14</v>
      </c>
      <c r="Q28">
        <v>71</v>
      </c>
      <c r="R28">
        <v>0</v>
      </c>
      <c r="S28">
        <v>24</v>
      </c>
    </row>
    <row r="29" spans="3:19" x14ac:dyDescent="0.25">
      <c r="C29" s="13">
        <v>42793</v>
      </c>
      <c r="D29" s="27">
        <v>268</v>
      </c>
      <c r="E29">
        <v>0</v>
      </c>
      <c r="F29">
        <v>73</v>
      </c>
      <c r="G29" s="5">
        <v>283</v>
      </c>
      <c r="H29">
        <v>59</v>
      </c>
      <c r="I29">
        <v>249</v>
      </c>
      <c r="J29">
        <v>86</v>
      </c>
      <c r="K29">
        <v>193</v>
      </c>
      <c r="L29">
        <v>115</v>
      </c>
      <c r="M29">
        <v>33</v>
      </c>
      <c r="N29">
        <v>324</v>
      </c>
      <c r="O29">
        <v>171</v>
      </c>
      <c r="P29">
        <v>14</v>
      </c>
      <c r="Q29">
        <v>81</v>
      </c>
      <c r="R29">
        <v>2</v>
      </c>
      <c r="S29">
        <v>81</v>
      </c>
    </row>
    <row r="30" spans="3:19" x14ac:dyDescent="0.25">
      <c r="C30" s="13">
        <v>42794</v>
      </c>
      <c r="D30" s="27">
        <v>106</v>
      </c>
      <c r="E30">
        <v>0</v>
      </c>
      <c r="F30">
        <v>94</v>
      </c>
      <c r="G30" s="5">
        <v>0</v>
      </c>
      <c r="H30">
        <v>150</v>
      </c>
      <c r="I30">
        <v>392</v>
      </c>
      <c r="J30">
        <v>159</v>
      </c>
      <c r="K30">
        <v>117</v>
      </c>
      <c r="L30">
        <v>132</v>
      </c>
      <c r="M30">
        <v>215</v>
      </c>
      <c r="N30">
        <v>19</v>
      </c>
      <c r="O30">
        <v>258</v>
      </c>
      <c r="P30">
        <v>16</v>
      </c>
      <c r="Q30">
        <v>49</v>
      </c>
      <c r="R30">
        <v>0</v>
      </c>
      <c r="S30">
        <v>26</v>
      </c>
    </row>
    <row r="31" spans="3:19" x14ac:dyDescent="0.25">
      <c r="C31" s="13">
        <v>42795</v>
      </c>
      <c r="D31" s="27">
        <v>0</v>
      </c>
      <c r="E31">
        <v>353</v>
      </c>
      <c r="F31">
        <v>420</v>
      </c>
      <c r="G31" s="5">
        <v>420</v>
      </c>
      <c r="H31">
        <v>158</v>
      </c>
      <c r="I31">
        <v>0</v>
      </c>
      <c r="J31">
        <v>84</v>
      </c>
      <c r="K31">
        <v>309</v>
      </c>
      <c r="L31">
        <v>209</v>
      </c>
      <c r="M31">
        <v>176</v>
      </c>
      <c r="N31">
        <v>178</v>
      </c>
      <c r="O31">
        <v>96</v>
      </c>
      <c r="P31">
        <v>12</v>
      </c>
      <c r="Q31">
        <v>55</v>
      </c>
      <c r="R31">
        <v>12</v>
      </c>
      <c r="S31">
        <v>53</v>
      </c>
    </row>
    <row r="34" spans="1:20" x14ac:dyDescent="0.25">
      <c r="A34" s="47" t="s">
        <v>28</v>
      </c>
      <c r="B34" s="90" t="s">
        <v>7</v>
      </c>
      <c r="C34" t="s">
        <v>12</v>
      </c>
      <c r="D34" s="48">
        <f>AVERAGE(D11:D31)</f>
        <v>200.76190476190476</v>
      </c>
      <c r="E34" s="49"/>
      <c r="F34" s="91" t="s">
        <v>8</v>
      </c>
      <c r="G34" s="50" t="s">
        <v>16</v>
      </c>
      <c r="H34" s="51">
        <f>AVERAGE(H11:H31)</f>
        <v>197.14285714285714</v>
      </c>
      <c r="I34" s="51"/>
      <c r="J34" s="93" t="s">
        <v>9</v>
      </c>
      <c r="K34" s="50" t="s">
        <v>16</v>
      </c>
      <c r="L34" s="51">
        <f>AVERAGE(L11:L31)</f>
        <v>197.61904761904762</v>
      </c>
      <c r="M34" s="51"/>
      <c r="N34" s="95" t="s">
        <v>10</v>
      </c>
      <c r="O34" s="50" t="s">
        <v>16</v>
      </c>
      <c r="P34" s="51">
        <f>AVERAGE(P11:P31)</f>
        <v>45.238095238095241</v>
      </c>
      <c r="Q34" s="51"/>
      <c r="R34" s="51"/>
      <c r="S34" s="51"/>
    </row>
    <row r="35" spans="1:20" x14ac:dyDescent="0.25">
      <c r="B35" s="90"/>
      <c r="C35" t="s">
        <v>13</v>
      </c>
      <c r="D35" s="52">
        <f>AVERAGE(E11:E31)</f>
        <v>168.57142857142858</v>
      </c>
      <c r="E35" s="53"/>
      <c r="F35" s="91"/>
      <c r="G35" s="50" t="s">
        <v>17</v>
      </c>
      <c r="H35" s="54">
        <f>AVERAGE(I11:I31)</f>
        <v>213.28571428571428</v>
      </c>
      <c r="I35" s="54"/>
      <c r="J35" s="93"/>
      <c r="K35" s="50" t="s">
        <v>17</v>
      </c>
      <c r="L35" s="54">
        <f>AVERAGE(M11:M31)</f>
        <v>194.95238095238096</v>
      </c>
      <c r="M35" s="54"/>
      <c r="N35" s="95"/>
      <c r="O35" s="50" t="s">
        <v>17</v>
      </c>
      <c r="P35" s="54">
        <f>AVERAGE(Q11:Q31)</f>
        <v>97.476190476190482</v>
      </c>
      <c r="Q35" s="54"/>
      <c r="R35" s="54"/>
      <c r="S35" s="54"/>
    </row>
    <row r="36" spans="1:20" x14ac:dyDescent="0.25">
      <c r="B36" s="90"/>
      <c r="C36" t="s">
        <v>14</v>
      </c>
      <c r="D36" s="52">
        <f>AVERAGE(F11:F31)</f>
        <v>319.61904761904759</v>
      </c>
      <c r="E36" s="53"/>
      <c r="F36" s="91"/>
      <c r="G36" s="50" t="s">
        <v>18</v>
      </c>
      <c r="H36" s="54">
        <f>AVERAGE(J11:J31)</f>
        <v>222.0952380952381</v>
      </c>
      <c r="I36" s="54"/>
      <c r="J36" s="93"/>
      <c r="K36" s="50" t="s">
        <v>18</v>
      </c>
      <c r="L36" s="54">
        <f>AVERAGE(N11:N31)</f>
        <v>153.38095238095238</v>
      </c>
      <c r="M36" s="54"/>
      <c r="N36" s="95"/>
      <c r="O36" s="50" t="s">
        <v>18</v>
      </c>
      <c r="P36" s="54">
        <f>AVERAGE(R11:R31)</f>
        <v>23.761904761904763</v>
      </c>
      <c r="Q36" s="54"/>
      <c r="R36" s="54"/>
      <c r="S36" s="54"/>
    </row>
    <row r="37" spans="1:20" ht="15.75" thickBot="1" x14ac:dyDescent="0.3">
      <c r="B37" s="90"/>
      <c r="C37" t="s">
        <v>15</v>
      </c>
      <c r="D37" s="52">
        <f>AVERAGE(G11:G31)</f>
        <v>270</v>
      </c>
      <c r="E37" s="53"/>
      <c r="F37" s="92"/>
      <c r="G37" s="50" t="s">
        <v>19</v>
      </c>
      <c r="H37" s="54">
        <f>AVERAGE(K11:K31)</f>
        <v>241.14285714285714</v>
      </c>
      <c r="I37" s="54"/>
      <c r="J37" s="94"/>
      <c r="K37" s="50" t="s">
        <v>19</v>
      </c>
      <c r="L37" s="54">
        <f>AVERAGE(O11:O31)</f>
        <v>192.66666666666666</v>
      </c>
      <c r="M37" s="54"/>
      <c r="N37" s="96"/>
      <c r="O37" s="50" t="s">
        <v>19</v>
      </c>
      <c r="P37" s="54">
        <f>AVERAGE(S11:S31)</f>
        <v>83.333333333333329</v>
      </c>
      <c r="Q37" s="54"/>
      <c r="R37" s="54"/>
      <c r="S37" s="54"/>
    </row>
    <row r="38" spans="1:20" ht="16.5" thickTop="1" thickBot="1" x14ac:dyDescent="0.3">
      <c r="C38" s="55" t="s">
        <v>29</v>
      </c>
      <c r="D38" s="56">
        <f>AVERAGE(D34:D37)</f>
        <v>239.73809523809524</v>
      </c>
      <c r="E38" s="57"/>
      <c r="F38" s="58"/>
      <c r="G38" s="59"/>
      <c r="H38" s="56">
        <f>AVERAGE(H34:H37)</f>
        <v>218.41666666666666</v>
      </c>
      <c r="I38" s="59"/>
      <c r="J38" s="59"/>
      <c r="K38" s="59"/>
      <c r="L38" s="56">
        <f>AVERAGE(L34:L37)</f>
        <v>184.6547619047619</v>
      </c>
      <c r="M38" s="59"/>
      <c r="N38" s="59"/>
      <c r="O38" s="59"/>
      <c r="P38" s="56">
        <f>AVERAGE(P34:P37)</f>
        <v>62.452380952380949</v>
      </c>
      <c r="Q38" s="59"/>
      <c r="R38" s="59"/>
      <c r="S38" s="59"/>
    </row>
    <row r="39" spans="1:20" ht="16.5" thickTop="1" thickBot="1" x14ac:dyDescent="0.3">
      <c r="C39" s="55" t="s">
        <v>30</v>
      </c>
      <c r="D39" s="56">
        <f>_xlfn.STDEV.S(D34:D37)</f>
        <v>68.021044051546468</v>
      </c>
      <c r="E39" s="57"/>
      <c r="F39" s="58"/>
      <c r="G39" s="59"/>
      <c r="H39" s="56">
        <f>_xlfn.STDEV.S(H34:H37)</f>
        <v>18.338604684345739</v>
      </c>
      <c r="I39" s="59"/>
      <c r="J39" s="59"/>
      <c r="K39" s="59"/>
      <c r="L39" s="56">
        <f>_xlfn.STDEV.S(L34:L37)</f>
        <v>20.947199034531806</v>
      </c>
      <c r="M39" s="59"/>
      <c r="N39" s="59"/>
      <c r="O39" s="59"/>
      <c r="P39" s="56">
        <f>_xlfn.STDEV.S(P34:P37)</f>
        <v>33.940958473966504</v>
      </c>
      <c r="Q39" s="59"/>
      <c r="R39" s="59"/>
      <c r="S39" s="59"/>
    </row>
    <row r="40" spans="1:20" ht="16.5" thickTop="1" thickBot="1" x14ac:dyDescent="0.3">
      <c r="C40" s="55" t="s">
        <v>31</v>
      </c>
      <c r="D40" s="56">
        <f>D39/D38*100</f>
        <v>28.373064357582201</v>
      </c>
      <c r="E40" s="57"/>
      <c r="F40" s="58"/>
      <c r="G40" s="59"/>
      <c r="H40" s="56">
        <f>H39/H38*100</f>
        <v>8.3961562843246416</v>
      </c>
      <c r="I40" s="59"/>
      <c r="J40" s="59"/>
      <c r="K40" s="59"/>
      <c r="L40" s="56">
        <f>L39/L38*100</f>
        <v>11.34397987815532</v>
      </c>
      <c r="M40" s="59"/>
      <c r="N40" s="59"/>
      <c r="O40" s="59"/>
      <c r="P40" s="56">
        <f>P39/P38*100</f>
        <v>54.346940751299776</v>
      </c>
      <c r="Q40" s="59"/>
      <c r="R40" s="59"/>
      <c r="S40" s="59"/>
      <c r="T40" t="s">
        <v>32</v>
      </c>
    </row>
    <row r="41" spans="1:20" ht="16.5" thickTop="1" thickBot="1" x14ac:dyDescent="0.3">
      <c r="C41" s="60" t="s">
        <v>33</v>
      </c>
      <c r="D41" s="56">
        <f>STDEV(D34:D37)/(SQRT(COUNT(D34:D37)))</f>
        <v>34.010522025773234</v>
      </c>
      <c r="E41" s="57"/>
      <c r="F41" s="61"/>
      <c r="G41" s="59"/>
      <c r="H41" s="56">
        <f>STDEV(H34:H37)/(SQRT(COUNT(H34:H37)))</f>
        <v>9.1693023421728697</v>
      </c>
      <c r="I41" s="59"/>
      <c r="J41" s="59"/>
      <c r="K41" s="59"/>
      <c r="L41" s="56">
        <f>STDEV(L34:L37)/(SQRT(COUNT(L34:L37)))</f>
        <v>10.473599517265903</v>
      </c>
      <c r="M41" s="59"/>
      <c r="N41" s="59"/>
      <c r="O41" s="59"/>
      <c r="P41" s="56">
        <f>STDEV(P34:P37)/(SQRT(COUNT(P34:P37)))</f>
        <v>16.970479236983252</v>
      </c>
      <c r="Q41" s="59"/>
      <c r="R41" s="59"/>
      <c r="S41" s="59"/>
    </row>
    <row r="42" spans="1:20" ht="15.75" thickTop="1" x14ac:dyDescent="0.25"/>
  </sheetData>
  <mergeCells count="8">
    <mergeCell ref="D9:G9"/>
    <mergeCell ref="H9:K9"/>
    <mergeCell ref="L9:O9"/>
    <mergeCell ref="P9:S9"/>
    <mergeCell ref="B34:B37"/>
    <mergeCell ref="F34:F37"/>
    <mergeCell ref="J34:J37"/>
    <mergeCell ref="N34:N37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"/>
  <sheetViews>
    <sheetView workbookViewId="0">
      <selection activeCell="B4" sqref="B4"/>
    </sheetView>
  </sheetViews>
  <sheetFormatPr baseColWidth="10" defaultColWidth="12.7109375" defaultRowHeight="15" x14ac:dyDescent="0.25"/>
  <cols>
    <col min="5" max="5" width="12.7109375" style="30"/>
    <col min="6" max="6" width="16.42578125" style="30" customWidth="1"/>
    <col min="7" max="9" width="14.85546875" style="30" customWidth="1"/>
    <col min="10" max="10" width="18.28515625" style="30" customWidth="1"/>
    <col min="11" max="19" width="14.85546875" style="30" customWidth="1"/>
  </cols>
  <sheetData>
    <row r="1" spans="1:19" ht="18" x14ac:dyDescent="0.25">
      <c r="A1" s="29" t="s">
        <v>5</v>
      </c>
      <c r="B1" s="29"/>
      <c r="C1" s="29"/>
      <c r="D1" s="29"/>
    </row>
    <row r="3" spans="1:19" ht="15.75" x14ac:dyDescent="0.25">
      <c r="A3" s="31" t="s">
        <v>53</v>
      </c>
      <c r="B3" s="31"/>
      <c r="C3" s="31"/>
      <c r="D3" s="31"/>
    </row>
    <row r="5" spans="1:19" x14ac:dyDescent="0.25">
      <c r="A5" s="32" t="s">
        <v>101</v>
      </c>
      <c r="B5" s="32"/>
      <c r="C5" s="32"/>
      <c r="D5" s="32"/>
      <c r="E5" s="33"/>
    </row>
    <row r="6" spans="1:19" ht="15.75" x14ac:dyDescent="0.25">
      <c r="F6" s="34" t="s">
        <v>99</v>
      </c>
    </row>
    <row r="7" spans="1:19" ht="16.5" thickBot="1" x14ac:dyDescent="0.3">
      <c r="A7" s="35" t="s">
        <v>6</v>
      </c>
      <c r="B7" s="35"/>
      <c r="C7" s="36"/>
      <c r="D7" s="36"/>
      <c r="E7" s="37"/>
      <c r="F7" s="37"/>
    </row>
    <row r="8" spans="1:19" ht="16.5" thickTop="1" thickBot="1" x14ac:dyDescent="0.3">
      <c r="C8" s="38"/>
      <c r="D8" s="12" t="s">
        <v>52</v>
      </c>
      <c r="E8" s="39"/>
      <c r="F8" s="39"/>
      <c r="G8" s="39"/>
      <c r="H8" s="39"/>
      <c r="I8" s="39"/>
      <c r="J8" s="39"/>
      <c r="K8" s="39"/>
      <c r="L8" s="39"/>
      <c r="M8" s="39"/>
      <c r="N8" s="39"/>
      <c r="O8" s="39"/>
      <c r="P8" s="39"/>
      <c r="Q8" s="39"/>
      <c r="R8" s="39"/>
      <c r="S8" s="39"/>
    </row>
    <row r="9" spans="1:19" ht="16.5" thickTop="1" thickBot="1" x14ac:dyDescent="0.3">
      <c r="C9" s="40"/>
      <c r="D9" s="87" t="s">
        <v>7</v>
      </c>
      <c r="E9" s="88"/>
      <c r="F9" s="88"/>
      <c r="G9" s="89"/>
      <c r="H9" s="87" t="s">
        <v>8</v>
      </c>
      <c r="I9" s="88"/>
      <c r="J9" s="88"/>
      <c r="K9" s="88"/>
      <c r="L9" s="87" t="s">
        <v>9</v>
      </c>
      <c r="M9" s="88"/>
      <c r="N9" s="88"/>
      <c r="O9" s="89"/>
      <c r="P9" s="87" t="s">
        <v>10</v>
      </c>
      <c r="Q9" s="88"/>
      <c r="R9" s="88"/>
      <c r="S9" s="88"/>
    </row>
    <row r="10" spans="1:19" ht="16.5" thickTop="1" thickBot="1" x14ac:dyDescent="0.3">
      <c r="C10" s="41" t="s">
        <v>11</v>
      </c>
      <c r="D10" s="42" t="s">
        <v>12</v>
      </c>
      <c r="E10" s="43" t="s">
        <v>13</v>
      </c>
      <c r="F10" s="44" t="s">
        <v>14</v>
      </c>
      <c r="G10" s="45" t="s">
        <v>15</v>
      </c>
      <c r="H10" s="46" t="s">
        <v>16</v>
      </c>
      <c r="I10" s="46" t="s">
        <v>17</v>
      </c>
      <c r="J10" s="46" t="s">
        <v>18</v>
      </c>
      <c r="K10" s="46" t="s">
        <v>19</v>
      </c>
      <c r="L10" s="46" t="s">
        <v>20</v>
      </c>
      <c r="M10" s="46" t="s">
        <v>21</v>
      </c>
      <c r="N10" s="46" t="s">
        <v>22</v>
      </c>
      <c r="O10" s="46" t="s">
        <v>23</v>
      </c>
      <c r="P10" s="46" t="s">
        <v>24</v>
      </c>
      <c r="Q10" s="46" t="s">
        <v>25</v>
      </c>
      <c r="R10" s="46" t="s">
        <v>26</v>
      </c>
      <c r="S10" s="46" t="s">
        <v>27</v>
      </c>
    </row>
    <row r="11" spans="1:19" ht="15.75" thickTop="1" x14ac:dyDescent="0.25">
      <c r="C11" s="13">
        <v>42775</v>
      </c>
      <c r="D11" s="64">
        <v>98.198198198198199</v>
      </c>
      <c r="E11" s="64"/>
      <c r="F11" s="64">
        <v>88.715953307392994</v>
      </c>
      <c r="G11" s="64"/>
      <c r="H11" s="64">
        <v>83.333333333333329</v>
      </c>
      <c r="I11" s="64">
        <v>73.684210526315795</v>
      </c>
      <c r="J11" s="64">
        <v>90.384615384615387</v>
      </c>
      <c r="K11" s="64"/>
      <c r="L11" s="64">
        <v>73.394495412844037</v>
      </c>
      <c r="M11" s="64">
        <v>93.859649122807014</v>
      </c>
      <c r="N11" s="64">
        <v>94.684385382059801</v>
      </c>
      <c r="O11" s="25">
        <v>81.72043010752688</v>
      </c>
      <c r="P11" s="64">
        <v>70.491803278688522</v>
      </c>
      <c r="Q11" s="64">
        <v>96.92307692307692</v>
      </c>
      <c r="R11" s="64"/>
      <c r="S11" s="64"/>
    </row>
    <row r="12" spans="1:19" x14ac:dyDescent="0.25">
      <c r="C12" s="13">
        <v>42776</v>
      </c>
      <c r="D12" s="64">
        <v>100</v>
      </c>
      <c r="E12" s="64">
        <v>84.435797665369648</v>
      </c>
      <c r="F12" s="64">
        <v>95.222929936305732</v>
      </c>
      <c r="G12" s="64">
        <v>97.13024282560707</v>
      </c>
      <c r="H12" s="64">
        <v>97.142857142857139</v>
      </c>
      <c r="I12" s="64">
        <v>86.111111111111114</v>
      </c>
      <c r="J12" s="64">
        <v>88.248847926267274</v>
      </c>
      <c r="K12" s="64">
        <v>95.744680851063833</v>
      </c>
      <c r="L12" s="64">
        <v>98.005698005698008</v>
      </c>
      <c r="M12" s="64">
        <v>95.945945945945951</v>
      </c>
      <c r="N12" s="64">
        <v>88.888888888888886</v>
      </c>
      <c r="O12" s="25">
        <v>77.183098591549296</v>
      </c>
      <c r="P12" s="64">
        <v>72.075471698113205</v>
      </c>
      <c r="Q12" s="64">
        <v>96.381578947368425</v>
      </c>
      <c r="R12" s="64">
        <v>77.241379310344826</v>
      </c>
      <c r="S12" s="64">
        <v>94.255874673629236</v>
      </c>
    </row>
    <row r="13" spans="1:19" x14ac:dyDescent="0.25">
      <c r="C13" s="13">
        <v>42777</v>
      </c>
      <c r="D13" s="64"/>
      <c r="E13" s="64">
        <v>93.396226415094333</v>
      </c>
      <c r="F13" s="64">
        <v>93.174061433447093</v>
      </c>
      <c r="G13" s="64">
        <v>97.265625</v>
      </c>
      <c r="H13" s="64">
        <v>94.324324324324323</v>
      </c>
      <c r="I13" s="64">
        <v>74.647887323943664</v>
      </c>
      <c r="J13" s="64">
        <v>85.276073619631902</v>
      </c>
      <c r="K13" s="64">
        <v>90.960451977401135</v>
      </c>
      <c r="L13" s="64">
        <v>98.666666666666671</v>
      </c>
      <c r="M13" s="64">
        <v>96</v>
      </c>
      <c r="N13" s="64">
        <v>90.977443609022558</v>
      </c>
      <c r="O13" s="25">
        <v>87.150837988826822</v>
      </c>
      <c r="P13" s="64"/>
      <c r="Q13" s="64">
        <v>91.836734693877546</v>
      </c>
      <c r="R13" s="64"/>
      <c r="S13" s="64">
        <v>35.714285714285715</v>
      </c>
    </row>
    <row r="14" spans="1:19" x14ac:dyDescent="0.25">
      <c r="C14" s="13">
        <v>42778</v>
      </c>
      <c r="D14" s="64">
        <v>98.208955223880594</v>
      </c>
      <c r="E14" s="64"/>
      <c r="F14" s="64">
        <v>93.806921675774134</v>
      </c>
      <c r="G14" s="64">
        <v>97.835497835497833</v>
      </c>
      <c r="H14" s="64">
        <v>94.117647058823536</v>
      </c>
      <c r="I14" s="64">
        <v>82.828282828282823</v>
      </c>
      <c r="J14" s="64">
        <v>86.736842105263165</v>
      </c>
      <c r="K14" s="64">
        <v>84.237726098191217</v>
      </c>
      <c r="L14" s="64">
        <v>89.297658862876247</v>
      </c>
      <c r="M14" s="64">
        <v>86.666666666666671</v>
      </c>
      <c r="N14" s="64">
        <v>87.826086956521735</v>
      </c>
      <c r="O14" s="25">
        <v>63.740458015267173</v>
      </c>
      <c r="P14" s="64">
        <v>66.666666666666671</v>
      </c>
      <c r="Q14" s="64">
        <v>82.394366197183103</v>
      </c>
      <c r="R14" s="64">
        <v>63.636363636363633</v>
      </c>
      <c r="S14" s="64">
        <v>38.214285714285715</v>
      </c>
    </row>
    <row r="15" spans="1:19" x14ac:dyDescent="0.25">
      <c r="C15" s="13">
        <v>42779</v>
      </c>
      <c r="D15" s="64"/>
      <c r="E15" s="64">
        <v>90.601503759398497</v>
      </c>
      <c r="F15" s="64">
        <v>92.905405405405403</v>
      </c>
      <c r="G15" s="64">
        <v>90.963855421686745</v>
      </c>
      <c r="H15" s="64">
        <v>96.415770609318997</v>
      </c>
      <c r="I15" s="64">
        <v>90.729783037475343</v>
      </c>
      <c r="J15" s="64">
        <v>70</v>
      </c>
      <c r="K15" s="64">
        <v>95.930232558139537</v>
      </c>
      <c r="L15" s="64">
        <v>86.699507389162562</v>
      </c>
      <c r="M15" s="64">
        <v>93.292682926829272</v>
      </c>
      <c r="N15" s="64">
        <v>91.588785046728972</v>
      </c>
      <c r="O15" s="25">
        <v>84.773662551440324</v>
      </c>
      <c r="P15" s="64">
        <v>23.4375</v>
      </c>
      <c r="Q15" s="64">
        <v>78.048780487804876</v>
      </c>
      <c r="R15" s="64"/>
      <c r="S15" s="64">
        <v>30.612244897959183</v>
      </c>
    </row>
    <row r="16" spans="1:19" x14ac:dyDescent="0.25">
      <c r="C16" s="13">
        <v>42780</v>
      </c>
      <c r="D16" s="64">
        <v>96.575342465753423</v>
      </c>
      <c r="E16" s="64">
        <v>92.493297587131366</v>
      </c>
      <c r="F16" s="64">
        <v>97.352941176470594</v>
      </c>
      <c r="G16" s="64">
        <v>92.673992673992672</v>
      </c>
      <c r="H16" s="64">
        <v>77.514792899408278</v>
      </c>
      <c r="I16" s="64">
        <v>74.545454545454547</v>
      </c>
      <c r="J16" s="64">
        <v>89.8488120950324</v>
      </c>
      <c r="K16" s="64">
        <v>88.927335640138409</v>
      </c>
      <c r="L16" s="64">
        <v>95.081967213114751</v>
      </c>
      <c r="M16" s="64">
        <v>88.888888888888886</v>
      </c>
      <c r="N16" s="64">
        <v>92.857142857142861</v>
      </c>
      <c r="O16" s="25">
        <v>55.454545454545453</v>
      </c>
      <c r="P16" s="64">
        <v>42.424242424242422</v>
      </c>
      <c r="Q16" s="64">
        <v>82.584269662921344</v>
      </c>
      <c r="R16" s="64">
        <v>66.265060240963862</v>
      </c>
      <c r="S16" s="64">
        <v>47.222222222222221</v>
      </c>
    </row>
    <row r="17" spans="3:19" x14ac:dyDescent="0.25">
      <c r="C17" s="13">
        <v>42781</v>
      </c>
      <c r="D17" s="64">
        <v>93.69747899159664</v>
      </c>
      <c r="E17" s="64">
        <v>92</v>
      </c>
      <c r="F17" s="64">
        <v>88.8</v>
      </c>
      <c r="G17" s="64">
        <v>93.562231759656655</v>
      </c>
      <c r="H17" s="64">
        <v>95.220588235294116</v>
      </c>
      <c r="I17" s="64">
        <v>80.422264875239918</v>
      </c>
      <c r="J17" s="64">
        <v>72.727272727272734</v>
      </c>
      <c r="K17" s="64">
        <v>90.957446808510639</v>
      </c>
      <c r="L17" s="64">
        <v>94.08450704225352</v>
      </c>
      <c r="M17" s="64">
        <v>89.65517241379311</v>
      </c>
      <c r="N17" s="64">
        <v>91.071428571428569</v>
      </c>
      <c r="O17" s="25">
        <v>83.988764044943821</v>
      </c>
      <c r="P17" s="64">
        <v>39.583333333333336</v>
      </c>
      <c r="Q17" s="64">
        <v>63.768115942028984</v>
      </c>
      <c r="R17" s="64">
        <v>46.666666666666664</v>
      </c>
      <c r="S17" s="64">
        <v>75.384615384615387</v>
      </c>
    </row>
    <row r="18" spans="3:19" x14ac:dyDescent="0.25">
      <c r="C18" s="13">
        <v>42782</v>
      </c>
      <c r="D18" s="64">
        <v>97.142857142857139</v>
      </c>
      <c r="E18" s="64">
        <v>89.69072164948453</v>
      </c>
      <c r="F18" s="64">
        <v>93.987975951903806</v>
      </c>
      <c r="G18" s="64">
        <v>93.675889328063235</v>
      </c>
      <c r="H18" s="64">
        <v>93.103448275862064</v>
      </c>
      <c r="I18" s="64">
        <v>85.294117647058826</v>
      </c>
      <c r="J18" s="64">
        <v>91.950464396284829</v>
      </c>
      <c r="K18" s="64">
        <v>91.271820448877804</v>
      </c>
      <c r="L18" s="64">
        <v>93.220338983050851</v>
      </c>
      <c r="M18" s="64">
        <v>92.073170731707322</v>
      </c>
      <c r="N18" s="64">
        <v>88.477366255144034</v>
      </c>
      <c r="O18" s="25">
        <v>85.234899328859058</v>
      </c>
      <c r="P18" s="64">
        <v>51.724137931034484</v>
      </c>
      <c r="Q18" s="64">
        <v>76.5625</v>
      </c>
      <c r="R18" s="64"/>
      <c r="S18" s="64">
        <v>64.705882352941174</v>
      </c>
    </row>
    <row r="19" spans="3:19" x14ac:dyDescent="0.25">
      <c r="C19" s="13">
        <v>42783</v>
      </c>
      <c r="D19" s="64">
        <v>96.44670050761421</v>
      </c>
      <c r="E19" s="64">
        <v>92.873051224944319</v>
      </c>
      <c r="F19" s="64">
        <v>95.50561797752809</v>
      </c>
      <c r="G19" s="64">
        <v>90.306122448979593</v>
      </c>
      <c r="H19" s="64">
        <v>94.025974025974023</v>
      </c>
      <c r="I19" s="64">
        <v>87.195121951219505</v>
      </c>
      <c r="J19" s="64">
        <v>88.15789473684211</v>
      </c>
      <c r="K19" s="64">
        <v>96.178343949044589</v>
      </c>
      <c r="L19" s="64">
        <v>94.88636363636364</v>
      </c>
      <c r="M19" s="64">
        <v>96.678966789667896</v>
      </c>
      <c r="N19" s="64">
        <v>92.134831460674164</v>
      </c>
      <c r="O19" s="25">
        <v>91.743119266055047</v>
      </c>
      <c r="P19" s="64">
        <v>60.655737704918032</v>
      </c>
      <c r="Q19" s="64">
        <v>52.830188679245282</v>
      </c>
      <c r="R19" s="64">
        <v>57.89473684210526</v>
      </c>
      <c r="S19" s="64">
        <v>74.77064220183486</v>
      </c>
    </row>
    <row r="20" spans="3:19" x14ac:dyDescent="0.25">
      <c r="C20" s="13">
        <v>42784</v>
      </c>
      <c r="D20" s="64">
        <v>98.857142857142861</v>
      </c>
      <c r="E20" s="64">
        <v>95.348837209302332</v>
      </c>
      <c r="F20" s="64">
        <v>96.969696969696969</v>
      </c>
      <c r="G20" s="64">
        <v>96.756756756756758</v>
      </c>
      <c r="H20" s="64">
        <v>92.964824120603012</v>
      </c>
      <c r="I20" s="64">
        <v>89.69072164948453</v>
      </c>
      <c r="J20" s="64">
        <v>87.42690058479532</v>
      </c>
      <c r="K20" s="64">
        <v>93.7007874015748</v>
      </c>
      <c r="L20" s="64">
        <v>97.52066115702479</v>
      </c>
      <c r="M20" s="64">
        <v>95.3125</v>
      </c>
      <c r="N20" s="64"/>
      <c r="O20" s="25">
        <v>93.396226415094333</v>
      </c>
      <c r="P20" s="64">
        <v>44.776119402985074</v>
      </c>
      <c r="Q20" s="64">
        <v>61.585365853658537</v>
      </c>
      <c r="R20" s="64">
        <v>17.647058823529413</v>
      </c>
      <c r="S20" s="64">
        <v>59.25925925925926</v>
      </c>
    </row>
    <row r="21" spans="3:19" x14ac:dyDescent="0.25">
      <c r="C21" s="13">
        <v>42785</v>
      </c>
      <c r="D21" s="64">
        <v>97.674418604651166</v>
      </c>
      <c r="E21" s="64">
        <v>96.285714285714292</v>
      </c>
      <c r="F21" s="64">
        <v>94.444444444444443</v>
      </c>
      <c r="G21" s="64">
        <v>95.330739299610897</v>
      </c>
      <c r="H21" s="64">
        <v>95.675675675675677</v>
      </c>
      <c r="I21" s="64">
        <v>90.420560747663558</v>
      </c>
      <c r="J21" s="64">
        <v>91.489361702127653</v>
      </c>
      <c r="K21" s="64">
        <v>97.391304347826093</v>
      </c>
      <c r="L21" s="64">
        <v>95.471698113207552</v>
      </c>
      <c r="M21" s="64">
        <v>97.188755020080322</v>
      </c>
      <c r="N21" s="64">
        <v>93.814432989690715</v>
      </c>
      <c r="O21" s="25">
        <v>83.068783068783063</v>
      </c>
      <c r="P21" s="64">
        <v>56.043956043956044</v>
      </c>
      <c r="Q21" s="64">
        <v>56.149732620320854</v>
      </c>
      <c r="R21" s="64">
        <v>37.5</v>
      </c>
      <c r="S21" s="64">
        <v>78.240740740740748</v>
      </c>
    </row>
    <row r="22" spans="3:19" x14ac:dyDescent="0.25">
      <c r="C22" s="13">
        <v>42786</v>
      </c>
      <c r="D22" s="64">
        <v>97.5</v>
      </c>
      <c r="E22" s="64">
        <v>96.428571428571431</v>
      </c>
      <c r="F22" s="64">
        <v>95.78947368421052</v>
      </c>
      <c r="G22" s="64">
        <v>98.461538461538467</v>
      </c>
      <c r="H22" s="64">
        <v>95.930232558139537</v>
      </c>
      <c r="I22" s="64">
        <v>84.313725490196077</v>
      </c>
      <c r="J22" s="64">
        <v>91.773778920308487</v>
      </c>
      <c r="K22" s="64">
        <v>86.394557823129247</v>
      </c>
      <c r="L22" s="64">
        <v>93.478260869565219</v>
      </c>
      <c r="M22" s="64">
        <v>98</v>
      </c>
      <c r="N22" s="64">
        <v>94.382022471910119</v>
      </c>
      <c r="O22" s="25">
        <v>92.045454545454547</v>
      </c>
      <c r="P22" s="64">
        <v>64.179104477611943</v>
      </c>
      <c r="Q22" s="64">
        <v>72.549019607843135</v>
      </c>
      <c r="R22" s="64">
        <v>22.580645161290324</v>
      </c>
      <c r="S22" s="64">
        <v>62.5</v>
      </c>
    </row>
    <row r="23" spans="3:19" x14ac:dyDescent="0.25">
      <c r="C23" s="13">
        <v>42787</v>
      </c>
      <c r="D23" s="64">
        <v>99.264705882352942</v>
      </c>
      <c r="E23" s="64">
        <v>95.070422535211264</v>
      </c>
      <c r="F23" s="64">
        <v>97.468354430379748</v>
      </c>
      <c r="G23" s="64">
        <v>97.830374753451679</v>
      </c>
      <c r="H23" s="64">
        <v>92.054794520547944</v>
      </c>
      <c r="I23" s="64">
        <v>89.542483660130713</v>
      </c>
      <c r="J23" s="64"/>
      <c r="K23" s="64">
        <v>93.399339933993403</v>
      </c>
      <c r="L23" s="64">
        <v>93.567251461988306</v>
      </c>
      <c r="M23" s="64">
        <v>92.41379310344827</v>
      </c>
      <c r="N23" s="64">
        <v>82.022471910112358</v>
      </c>
      <c r="O23" s="25">
        <v>91.553133514986371</v>
      </c>
      <c r="P23" s="64">
        <v>46.808510638297875</v>
      </c>
      <c r="Q23" s="64">
        <v>74.590163934426229</v>
      </c>
      <c r="R23" s="64">
        <v>40</v>
      </c>
      <c r="S23" s="64">
        <v>76.536312849162016</v>
      </c>
    </row>
    <row r="24" spans="3:19" x14ac:dyDescent="0.25">
      <c r="C24" s="13">
        <v>42788</v>
      </c>
      <c r="D24" s="64">
        <v>97.5</v>
      </c>
      <c r="E24" s="64">
        <v>97.058823529411768</v>
      </c>
      <c r="F24" s="64">
        <v>97.761194029850742</v>
      </c>
      <c r="G24" s="64">
        <v>98.245614035087726</v>
      </c>
      <c r="H24" s="64">
        <v>97.5</v>
      </c>
      <c r="I24" s="64">
        <v>96.666666666666671</v>
      </c>
      <c r="J24" s="64">
        <v>81.420765027322403</v>
      </c>
      <c r="K24" s="64">
        <v>87.068965517241381</v>
      </c>
      <c r="L24" s="64">
        <v>95.652173913043484</v>
      </c>
      <c r="M24" s="64">
        <v>96.610169491525426</v>
      </c>
      <c r="N24" s="64">
        <v>97.041420118343197</v>
      </c>
      <c r="O24" s="25">
        <v>95.175438596491233</v>
      </c>
      <c r="P24" s="64">
        <v>58.695652173913047</v>
      </c>
      <c r="Q24" s="64">
        <v>54.347826086956523</v>
      </c>
      <c r="R24" s="64">
        <v>44.444444444444443</v>
      </c>
      <c r="S24" s="64">
        <v>48.837209302325583</v>
      </c>
    </row>
    <row r="25" spans="3:19" x14ac:dyDescent="0.25">
      <c r="C25" s="13">
        <v>42789</v>
      </c>
      <c r="D25" s="64"/>
      <c r="E25" s="64"/>
      <c r="F25" s="64">
        <v>96.816976127320956</v>
      </c>
      <c r="G25" s="64">
        <v>98.250728862973759</v>
      </c>
      <c r="H25" s="64">
        <v>90.880503144654085</v>
      </c>
      <c r="I25" s="64">
        <v>80.198019801980195</v>
      </c>
      <c r="J25" s="64">
        <v>86.643835616438352</v>
      </c>
      <c r="K25" s="64">
        <v>83.577712609970675</v>
      </c>
      <c r="L25" s="64">
        <v>86.666666666666671</v>
      </c>
      <c r="M25" s="64">
        <v>93.396226415094333</v>
      </c>
      <c r="N25" s="64">
        <v>81.372549019607845</v>
      </c>
      <c r="O25" s="25">
        <v>78.125</v>
      </c>
      <c r="P25" s="64">
        <v>68.674698795180717</v>
      </c>
      <c r="Q25" s="64">
        <v>50.285714285714285</v>
      </c>
      <c r="R25" s="64">
        <v>19.565217391304348</v>
      </c>
      <c r="S25" s="64">
        <v>62.5</v>
      </c>
    </row>
    <row r="26" spans="3:19" x14ac:dyDescent="0.25">
      <c r="C26" s="13">
        <v>42790</v>
      </c>
      <c r="D26" s="64">
        <v>98.675496688741717</v>
      </c>
      <c r="E26" s="64">
        <v>93.877551020408163</v>
      </c>
      <c r="F26" s="64">
        <v>94.485294117647058</v>
      </c>
      <c r="G26" s="64">
        <v>95.226130653266338</v>
      </c>
      <c r="H26" s="64">
        <v>96.402877697841731</v>
      </c>
      <c r="I26" s="64">
        <v>86.79245283018868</v>
      </c>
      <c r="J26" s="64">
        <v>83.628318584070797</v>
      </c>
      <c r="K26" s="64">
        <v>89.224137931034477</v>
      </c>
      <c r="L26" s="64">
        <v>92.569659442724458</v>
      </c>
      <c r="M26" s="64">
        <v>94.584837545126348</v>
      </c>
      <c r="N26" s="64">
        <v>81.25</v>
      </c>
      <c r="O26" s="25">
        <v>87.822878228782287</v>
      </c>
      <c r="P26" s="64">
        <v>63.157894736842103</v>
      </c>
      <c r="Q26" s="64">
        <v>65.78947368421052</v>
      </c>
      <c r="R26" s="64">
        <v>45.833333333333336</v>
      </c>
      <c r="S26" s="64">
        <v>62.608695652173914</v>
      </c>
    </row>
    <row r="27" spans="3:19" x14ac:dyDescent="0.25">
      <c r="C27" s="13">
        <v>42791</v>
      </c>
      <c r="D27" s="64">
        <v>98.421052631578945</v>
      </c>
      <c r="E27" s="64">
        <v>99.107142857142861</v>
      </c>
      <c r="F27" s="64">
        <v>94.495412844036693</v>
      </c>
      <c r="G27" s="64">
        <v>97.319932998324958</v>
      </c>
      <c r="H27" s="64">
        <v>81.725888324873097</v>
      </c>
      <c r="I27" s="64">
        <v>70.707070707070713</v>
      </c>
      <c r="J27" s="64">
        <v>94.535519125683066</v>
      </c>
      <c r="K27" s="64">
        <v>87.272727272727266</v>
      </c>
      <c r="L27" s="64">
        <v>92.913385826771659</v>
      </c>
      <c r="M27" s="64">
        <v>100</v>
      </c>
      <c r="N27" s="64">
        <v>96.739130434782609</v>
      </c>
      <c r="O27" s="25">
        <v>89.427312775330392</v>
      </c>
      <c r="P27" s="64">
        <v>60.317460317460316</v>
      </c>
      <c r="Q27" s="64">
        <v>53.459119496855344</v>
      </c>
      <c r="R27" s="64">
        <v>44.444444444444443</v>
      </c>
      <c r="S27" s="64">
        <v>67.361111111111114</v>
      </c>
    </row>
    <row r="28" spans="3:19" x14ac:dyDescent="0.25">
      <c r="C28" s="13">
        <v>42792</v>
      </c>
      <c r="D28" s="64">
        <v>98.360655737704917</v>
      </c>
      <c r="E28" s="64">
        <v>92.028985507246375</v>
      </c>
      <c r="F28" s="64">
        <v>96.232876712328761</v>
      </c>
      <c r="G28" s="64">
        <v>94.805194805194802</v>
      </c>
      <c r="H28" s="64">
        <v>96.226415094339629</v>
      </c>
      <c r="I28" s="64">
        <v>89.189189189189193</v>
      </c>
      <c r="J28" s="64">
        <v>88.116591928251125</v>
      </c>
      <c r="K28" s="64">
        <v>92.273730684326708</v>
      </c>
      <c r="L28" s="64">
        <v>95.652173913043484</v>
      </c>
      <c r="M28" s="64">
        <v>91.289198606271782</v>
      </c>
      <c r="N28" s="64">
        <v>27.631578947368421</v>
      </c>
      <c r="O28" s="25">
        <v>92.356687898089177</v>
      </c>
      <c r="P28" s="64">
        <v>58.333333333333336</v>
      </c>
      <c r="Q28" s="64">
        <v>55.038759689922479</v>
      </c>
      <c r="R28" s="64">
        <v>0</v>
      </c>
      <c r="S28" s="64">
        <v>53.333333333333336</v>
      </c>
    </row>
    <row r="29" spans="3:19" x14ac:dyDescent="0.25">
      <c r="C29" s="13">
        <v>42793</v>
      </c>
      <c r="D29" s="64">
        <v>87.012987012987011</v>
      </c>
      <c r="E29" s="64"/>
      <c r="F29" s="64">
        <v>94.805194805194802</v>
      </c>
      <c r="G29" s="64">
        <v>95.608108108108112</v>
      </c>
      <c r="H29" s="64">
        <v>70.238095238095241</v>
      </c>
      <c r="I29" s="64">
        <v>85.862068965517238</v>
      </c>
      <c r="J29" s="64">
        <v>90.526315789473685</v>
      </c>
      <c r="K29" s="64">
        <v>97.969543147208128</v>
      </c>
      <c r="L29" s="64">
        <v>95.833333333333329</v>
      </c>
      <c r="M29" s="64">
        <v>86.84210526315789</v>
      </c>
      <c r="N29" s="64">
        <v>90.502793296089379</v>
      </c>
      <c r="O29" s="25">
        <v>92.432432432432435</v>
      </c>
      <c r="P29" s="64">
        <v>40</v>
      </c>
      <c r="Q29" s="64">
        <v>57.446808510638299</v>
      </c>
      <c r="R29" s="64">
        <v>33.333333333333336</v>
      </c>
      <c r="S29" s="64">
        <v>54.36241610738255</v>
      </c>
    </row>
    <row r="30" spans="3:19" x14ac:dyDescent="0.25">
      <c r="C30" s="13">
        <v>42794</v>
      </c>
      <c r="D30" s="64">
        <v>92.982456140350877</v>
      </c>
      <c r="E30" s="64"/>
      <c r="F30" s="64">
        <v>98.94736842105263</v>
      </c>
      <c r="G30" s="64"/>
      <c r="H30" s="64">
        <v>75</v>
      </c>
      <c r="I30" s="64">
        <v>94.230769230769226</v>
      </c>
      <c r="J30" s="64">
        <v>84.126984126984127</v>
      </c>
      <c r="K30" s="64">
        <v>82.978723404255319</v>
      </c>
      <c r="L30" s="64">
        <v>94.285714285714292</v>
      </c>
      <c r="M30" s="64">
        <v>89.958158995815893</v>
      </c>
      <c r="N30" s="64">
        <v>28.787878787878789</v>
      </c>
      <c r="O30" s="25">
        <v>88.054607508532428</v>
      </c>
      <c r="P30" s="64">
        <v>40</v>
      </c>
      <c r="Q30" s="64">
        <v>59.036144578313255</v>
      </c>
      <c r="R30" s="64">
        <v>0</v>
      </c>
      <c r="S30" s="64">
        <v>56.521739130434781</v>
      </c>
    </row>
    <row r="31" spans="3:19" x14ac:dyDescent="0.25">
      <c r="C31" s="13">
        <v>42795</v>
      </c>
      <c r="D31" s="64"/>
      <c r="E31" s="64">
        <v>98.603351955307261</v>
      </c>
      <c r="F31" s="64">
        <v>95.890410958904113</v>
      </c>
      <c r="G31" s="64">
        <v>95.890410958904113</v>
      </c>
      <c r="H31" s="64">
        <v>97.53086419753086</v>
      </c>
      <c r="I31" s="64"/>
      <c r="J31" s="64">
        <v>91.304347826086953</v>
      </c>
      <c r="K31" s="64">
        <v>94.785276073619627</v>
      </c>
      <c r="L31" s="64">
        <v>94.57013574660634</v>
      </c>
      <c r="M31" s="64">
        <v>96.703296703296701</v>
      </c>
      <c r="N31" s="64">
        <v>93.193717277486911</v>
      </c>
      <c r="O31" s="25">
        <v>97.959183673469383</v>
      </c>
      <c r="P31" s="64">
        <v>26.666666666666668</v>
      </c>
      <c r="Q31" s="64">
        <v>46.218487394957982</v>
      </c>
      <c r="R31" s="64">
        <v>30</v>
      </c>
      <c r="S31" s="64">
        <v>55.208333333333336</v>
      </c>
    </row>
    <row r="34" spans="1:20" x14ac:dyDescent="0.25">
      <c r="A34" s="47" t="s">
        <v>28</v>
      </c>
      <c r="B34" s="90" t="s">
        <v>7</v>
      </c>
      <c r="C34" t="s">
        <v>12</v>
      </c>
      <c r="D34" s="48">
        <f>AVERAGE(D11:D31)</f>
        <v>96.854026357965338</v>
      </c>
      <c r="E34" s="49"/>
      <c r="F34" s="91" t="s">
        <v>8</v>
      </c>
      <c r="G34" s="50" t="s">
        <v>16</v>
      </c>
      <c r="H34" s="51">
        <f>AVERAGE(H11:H31)</f>
        <v>90.825186022737924</v>
      </c>
      <c r="I34" s="51"/>
      <c r="J34" s="93" t="s">
        <v>9</v>
      </c>
      <c r="K34" s="50" t="s">
        <v>16</v>
      </c>
      <c r="L34" s="51">
        <f>AVERAGE(L11:L31)</f>
        <v>92.929443711510473</v>
      </c>
      <c r="M34" s="51"/>
      <c r="N34" s="95" t="s">
        <v>10</v>
      </c>
      <c r="O34" s="50" t="s">
        <v>16</v>
      </c>
      <c r="P34" s="51">
        <f>AVERAGE(P11:P31)</f>
        <v>52.735614481162187</v>
      </c>
      <c r="Q34" s="51"/>
      <c r="R34" s="51"/>
      <c r="S34" s="51"/>
    </row>
    <row r="35" spans="1:20" x14ac:dyDescent="0.25">
      <c r="B35" s="90"/>
      <c r="C35" t="s">
        <v>13</v>
      </c>
      <c r="D35" s="52">
        <f>AVERAGE(E11:E31)</f>
        <v>93.706249914358651</v>
      </c>
      <c r="E35" s="53"/>
      <c r="F35" s="91"/>
      <c r="G35" s="50" t="s">
        <v>17</v>
      </c>
      <c r="H35" s="54">
        <f>AVERAGE(I11:I31)</f>
        <v>84.653598139247919</v>
      </c>
      <c r="I35" s="54"/>
      <c r="J35" s="93"/>
      <c r="K35" s="50" t="s">
        <v>17</v>
      </c>
      <c r="L35" s="54">
        <f>AVERAGE(M11:M31)</f>
        <v>93.588580220482086</v>
      </c>
      <c r="M35" s="54"/>
      <c r="N35" s="95"/>
      <c r="O35" s="50" t="s">
        <v>17</v>
      </c>
      <c r="P35" s="54">
        <f>AVERAGE(Q11:Q31)</f>
        <v>67.991725108443987</v>
      </c>
      <c r="Q35" s="54"/>
      <c r="R35" s="54"/>
      <c r="S35" s="54"/>
    </row>
    <row r="36" spans="1:20" x14ac:dyDescent="0.25">
      <c r="B36" s="90"/>
      <c r="C36" t="s">
        <v>14</v>
      </c>
      <c r="D36" s="52">
        <f>AVERAGE(F11:F31)</f>
        <v>94.932309733775966</v>
      </c>
      <c r="E36" s="53"/>
      <c r="F36" s="91"/>
      <c r="G36" s="50" t="s">
        <v>18</v>
      </c>
      <c r="H36" s="54">
        <f>AVERAGE(J11:J31)</f>
        <v>86.716177111137597</v>
      </c>
      <c r="I36" s="54"/>
      <c r="J36" s="93"/>
      <c r="K36" s="50" t="s">
        <v>18</v>
      </c>
      <c r="L36" s="54">
        <f>AVERAGE(N11:N31)</f>
        <v>84.262217714044084</v>
      </c>
      <c r="M36" s="54"/>
      <c r="N36" s="95"/>
      <c r="O36" s="50" t="s">
        <v>18</v>
      </c>
      <c r="P36" s="54">
        <f>AVERAGE(R11:R31)</f>
        <v>38.061922566360231</v>
      </c>
      <c r="Q36" s="54"/>
      <c r="R36" s="54"/>
      <c r="S36" s="54"/>
    </row>
    <row r="37" spans="1:20" ht="15.75" thickBot="1" x14ac:dyDescent="0.3">
      <c r="B37" s="90"/>
      <c r="C37" t="s">
        <v>15</v>
      </c>
      <c r="D37" s="52">
        <f>AVERAGE(G11:G31)</f>
        <v>95.638894051931672</v>
      </c>
      <c r="E37" s="53"/>
      <c r="F37" s="92"/>
      <c r="G37" s="50" t="s">
        <v>19</v>
      </c>
      <c r="H37" s="54">
        <f>AVERAGE(K11:K31)</f>
        <v>91.012242223913717</v>
      </c>
      <c r="I37" s="54"/>
      <c r="J37" s="94"/>
      <c r="K37" s="50" t="s">
        <v>19</v>
      </c>
      <c r="L37" s="54">
        <f>AVERAGE(O11:O31)</f>
        <v>85.352712095545684</v>
      </c>
      <c r="M37" s="54"/>
      <c r="N37" s="96"/>
      <c r="O37" s="50" t="s">
        <v>19</v>
      </c>
      <c r="P37" s="54">
        <f>AVERAGE(S11:S31)</f>
        <v>59.907460199051499</v>
      </c>
      <c r="Q37" s="54"/>
      <c r="R37" s="54"/>
      <c r="S37" s="54"/>
    </row>
    <row r="38" spans="1:20" ht="16.5" thickTop="1" thickBot="1" x14ac:dyDescent="0.3">
      <c r="C38" s="55" t="s">
        <v>29</v>
      </c>
      <c r="D38" s="56">
        <f>AVERAGE(D34:D37)</f>
        <v>95.282870014507907</v>
      </c>
      <c r="E38" s="57"/>
      <c r="F38" s="58"/>
      <c r="G38" s="59"/>
      <c r="H38" s="56">
        <f>AVERAGE(H34:H37)</f>
        <v>88.3018008742593</v>
      </c>
      <c r="I38" s="59"/>
      <c r="J38" s="59"/>
      <c r="K38" s="59"/>
      <c r="L38" s="56">
        <f>AVERAGE(L34:L37)</f>
        <v>89.033238435395589</v>
      </c>
      <c r="M38" s="59"/>
      <c r="N38" s="59"/>
      <c r="O38" s="59"/>
      <c r="P38" s="56">
        <f>AVERAGE(P34:P37)</f>
        <v>54.674180588754481</v>
      </c>
      <c r="Q38" s="59"/>
      <c r="R38" s="59"/>
      <c r="S38" s="59"/>
    </row>
    <row r="39" spans="1:20" ht="16.5" thickTop="1" thickBot="1" x14ac:dyDescent="0.3">
      <c r="C39" s="55" t="s">
        <v>30</v>
      </c>
      <c r="D39" s="56">
        <f>_xlfn.STDEV.S(D34:D37)</f>
        <v>1.3170559114215756</v>
      </c>
      <c r="E39" s="57"/>
      <c r="F39" s="58"/>
      <c r="G39" s="59"/>
      <c r="H39" s="56">
        <f>_xlfn.STDEV.S(H34:H37)</f>
        <v>3.1378097898268518</v>
      </c>
      <c r="I39" s="59"/>
      <c r="J39" s="59"/>
      <c r="K39" s="59"/>
      <c r="L39" s="56">
        <f>_xlfn.STDEV.S(L34:L37)</f>
        <v>4.9071535263828485</v>
      </c>
      <c r="M39" s="59"/>
      <c r="N39" s="59"/>
      <c r="O39" s="59"/>
      <c r="P39" s="56">
        <f>_xlfn.STDEV.S(P34:P37)</f>
        <v>12.707863217572129</v>
      </c>
      <c r="Q39" s="59"/>
      <c r="R39" s="59"/>
      <c r="S39" s="59"/>
    </row>
    <row r="40" spans="1:20" ht="16.5" thickTop="1" thickBot="1" x14ac:dyDescent="0.3">
      <c r="C40" s="55" t="s">
        <v>31</v>
      </c>
      <c r="D40" s="56">
        <f>D39/D38*100</f>
        <v>1.3822588585136435</v>
      </c>
      <c r="E40" s="57"/>
      <c r="F40" s="58"/>
      <c r="G40" s="59"/>
      <c r="H40" s="56">
        <f>H39/H38*100</f>
        <v>3.553505997340932</v>
      </c>
      <c r="I40" s="59"/>
      <c r="J40" s="59"/>
      <c r="K40" s="59"/>
      <c r="L40" s="56">
        <f>L39/L38*100</f>
        <v>5.5115972558311279</v>
      </c>
      <c r="M40" s="59"/>
      <c r="N40" s="59"/>
      <c r="O40" s="59"/>
      <c r="P40" s="56">
        <f>P39/P38*100</f>
        <v>23.242896520310929</v>
      </c>
      <c r="Q40" s="59"/>
      <c r="R40" s="59"/>
      <c r="S40" s="59"/>
      <c r="T40" t="s">
        <v>32</v>
      </c>
    </row>
    <row r="41" spans="1:20" ht="16.5" thickTop="1" thickBot="1" x14ac:dyDescent="0.3">
      <c r="C41" s="60" t="s">
        <v>33</v>
      </c>
      <c r="D41" s="56">
        <f>STDEV(D34:D37)/(SQRT(COUNT(D34:D37)))</f>
        <v>0.65852795571078782</v>
      </c>
      <c r="E41" s="57"/>
      <c r="F41" s="86"/>
      <c r="G41" s="59"/>
      <c r="H41" s="56">
        <f>STDEV(H34:H37)/(SQRT(COUNT(H34:H37)))</f>
        <v>1.5689048949134259</v>
      </c>
      <c r="I41" s="59"/>
      <c r="J41" s="59"/>
      <c r="K41" s="59"/>
      <c r="L41" s="56">
        <f>STDEV(L34:L37)/(SQRT(COUNT(L34:L37)))</f>
        <v>2.4535767631914243</v>
      </c>
      <c r="M41" s="59"/>
      <c r="N41" s="59"/>
      <c r="O41" s="59"/>
      <c r="P41" s="56">
        <f>STDEV(P34:P37)/(SQRT(COUNT(P34:P37)))</f>
        <v>6.3539316087860644</v>
      </c>
      <c r="Q41" s="59"/>
      <c r="R41" s="59"/>
      <c r="S41" s="59"/>
    </row>
    <row r="42" spans="1:20" ht="15.75" thickTop="1" x14ac:dyDescent="0.25"/>
  </sheetData>
  <mergeCells count="8">
    <mergeCell ref="D9:G9"/>
    <mergeCell ref="H9:K9"/>
    <mergeCell ref="L9:O9"/>
    <mergeCell ref="P9:S9"/>
    <mergeCell ref="B34:B37"/>
    <mergeCell ref="F34:F37"/>
    <mergeCell ref="J34:J37"/>
    <mergeCell ref="N34:N37"/>
  </mergeCells>
  <conditionalFormatting sqref="O11:O31">
    <cfRule type="cellIs" dxfId="2" priority="1" operator="between">
      <formula>70</formula>
      <formula>80</formula>
    </cfRule>
    <cfRule type="cellIs" dxfId="1" priority="2" operator="lessThan">
      <formula>70</formula>
    </cfRule>
    <cfRule type="cellIs" dxfId="0" priority="3" operator="greaterThan">
      <formula>8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"/>
  <sheetViews>
    <sheetView workbookViewId="0">
      <selection activeCell="G5" sqref="G5"/>
    </sheetView>
  </sheetViews>
  <sheetFormatPr baseColWidth="10" defaultColWidth="12.7109375" defaultRowHeight="15" x14ac:dyDescent="0.25"/>
  <cols>
    <col min="5" max="5" width="12.7109375" style="30"/>
    <col min="6" max="6" width="16.42578125" style="30" customWidth="1"/>
    <col min="7" max="9" width="14.85546875" style="30" customWidth="1"/>
    <col min="10" max="10" width="18.28515625" style="30" customWidth="1"/>
    <col min="11" max="19" width="14.85546875" style="30" customWidth="1"/>
  </cols>
  <sheetData>
    <row r="1" spans="1:19" ht="18" x14ac:dyDescent="0.25">
      <c r="A1" s="29" t="s">
        <v>5</v>
      </c>
      <c r="B1" s="29"/>
      <c r="C1" s="29"/>
      <c r="D1" s="29"/>
    </row>
    <row r="3" spans="1:19" ht="15.75" x14ac:dyDescent="0.25">
      <c r="A3" s="31" t="s">
        <v>53</v>
      </c>
      <c r="B3" s="31"/>
      <c r="C3" s="31"/>
      <c r="D3" s="31"/>
    </row>
    <row r="5" spans="1:19" x14ac:dyDescent="0.25">
      <c r="A5" s="32" t="s">
        <v>101</v>
      </c>
      <c r="B5" s="32"/>
      <c r="C5" s="32"/>
      <c r="D5" s="32"/>
      <c r="E5" s="33"/>
    </row>
    <row r="6" spans="1:19" ht="15.75" x14ac:dyDescent="0.25">
      <c r="F6" s="34" t="s">
        <v>99</v>
      </c>
    </row>
    <row r="7" spans="1:19" ht="16.5" thickBot="1" x14ac:dyDescent="0.3">
      <c r="A7" s="35" t="s">
        <v>6</v>
      </c>
      <c r="B7" s="35"/>
      <c r="C7" s="36"/>
      <c r="D7" s="36"/>
      <c r="E7" s="37"/>
      <c r="F7" s="37"/>
    </row>
    <row r="8" spans="1:19" ht="16.5" thickTop="1" thickBot="1" x14ac:dyDescent="0.3">
      <c r="C8" s="38"/>
      <c r="D8" s="12" t="s">
        <v>52</v>
      </c>
      <c r="E8" s="39"/>
      <c r="F8" s="39"/>
      <c r="G8" s="39"/>
      <c r="H8" s="39"/>
      <c r="I8" s="39"/>
      <c r="J8" s="39"/>
      <c r="K8" s="39"/>
      <c r="L8" s="39"/>
      <c r="M8" s="39"/>
      <c r="N8" s="39"/>
      <c r="O8" s="39"/>
      <c r="P8" s="39"/>
      <c r="Q8" s="39"/>
      <c r="R8" s="39"/>
      <c r="S8" s="39"/>
    </row>
    <row r="9" spans="1:19" ht="16.5" thickTop="1" thickBot="1" x14ac:dyDescent="0.3">
      <c r="C9" s="40"/>
      <c r="D9" s="87" t="s">
        <v>7</v>
      </c>
      <c r="E9" s="88"/>
      <c r="F9" s="88"/>
      <c r="G9" s="89"/>
      <c r="H9" s="87" t="s">
        <v>8</v>
      </c>
      <c r="I9" s="88"/>
      <c r="J9" s="88"/>
      <c r="K9" s="88"/>
      <c r="L9" s="87" t="s">
        <v>9</v>
      </c>
      <c r="M9" s="88"/>
      <c r="N9" s="88"/>
      <c r="O9" s="89"/>
      <c r="P9" s="87" t="s">
        <v>10</v>
      </c>
      <c r="Q9" s="88"/>
      <c r="R9" s="88"/>
      <c r="S9" s="88"/>
    </row>
    <row r="10" spans="1:19" ht="16.5" thickTop="1" thickBot="1" x14ac:dyDescent="0.3">
      <c r="C10" s="41" t="s">
        <v>11</v>
      </c>
      <c r="D10" s="42" t="s">
        <v>12</v>
      </c>
      <c r="E10" s="43" t="s">
        <v>13</v>
      </c>
      <c r="F10" s="44" t="s">
        <v>14</v>
      </c>
      <c r="G10" s="45" t="s">
        <v>15</v>
      </c>
      <c r="H10" s="46" t="s">
        <v>16</v>
      </c>
      <c r="I10" s="46" t="s">
        <v>17</v>
      </c>
      <c r="J10" s="46" t="s">
        <v>18</v>
      </c>
      <c r="K10" s="46" t="s">
        <v>19</v>
      </c>
      <c r="L10" s="46" t="s">
        <v>20</v>
      </c>
      <c r="M10" s="46" t="s">
        <v>21</v>
      </c>
      <c r="N10" s="46" t="s">
        <v>22</v>
      </c>
      <c r="O10" s="46" t="s">
        <v>23</v>
      </c>
      <c r="P10" s="46" t="s">
        <v>24</v>
      </c>
      <c r="Q10" s="46" t="s">
        <v>25</v>
      </c>
      <c r="R10" s="46" t="s">
        <v>26</v>
      </c>
      <c r="S10" s="46" t="s">
        <v>27</v>
      </c>
    </row>
    <row r="11" spans="1:19" ht="15.75" thickTop="1" x14ac:dyDescent="0.25">
      <c r="C11" s="13">
        <v>42775</v>
      </c>
      <c r="D11">
        <v>111</v>
      </c>
      <c r="E11">
        <v>0</v>
      </c>
      <c r="F11">
        <v>257</v>
      </c>
      <c r="G11">
        <v>0</v>
      </c>
      <c r="H11">
        <v>12</v>
      </c>
      <c r="I11">
        <v>95</v>
      </c>
      <c r="J11">
        <v>364</v>
      </c>
      <c r="K11">
        <v>0</v>
      </c>
      <c r="L11">
        <v>218</v>
      </c>
      <c r="M11">
        <v>114</v>
      </c>
      <c r="N11">
        <v>301</v>
      </c>
      <c r="O11">
        <v>93</v>
      </c>
      <c r="P11">
        <v>366</v>
      </c>
      <c r="Q11">
        <v>65</v>
      </c>
      <c r="R11">
        <v>0</v>
      </c>
      <c r="S11">
        <v>0</v>
      </c>
    </row>
    <row r="12" spans="1:19" x14ac:dyDescent="0.25">
      <c r="C12" s="13">
        <v>42776</v>
      </c>
      <c r="D12">
        <v>211</v>
      </c>
      <c r="E12">
        <v>257</v>
      </c>
      <c r="F12">
        <v>628</v>
      </c>
      <c r="G12">
        <v>453</v>
      </c>
      <c r="H12">
        <v>420</v>
      </c>
      <c r="I12">
        <v>684</v>
      </c>
      <c r="J12">
        <v>434</v>
      </c>
      <c r="K12">
        <v>423</v>
      </c>
      <c r="L12">
        <v>351</v>
      </c>
      <c r="M12">
        <v>370</v>
      </c>
      <c r="N12">
        <v>234</v>
      </c>
      <c r="O12">
        <v>355</v>
      </c>
      <c r="P12">
        <v>265</v>
      </c>
      <c r="Q12">
        <v>304</v>
      </c>
      <c r="R12">
        <v>290</v>
      </c>
      <c r="S12">
        <v>383</v>
      </c>
    </row>
    <row r="13" spans="1:19" x14ac:dyDescent="0.25">
      <c r="C13" s="13">
        <v>42777</v>
      </c>
      <c r="D13">
        <v>0</v>
      </c>
      <c r="E13">
        <v>106</v>
      </c>
      <c r="F13">
        <v>293</v>
      </c>
      <c r="G13">
        <v>256</v>
      </c>
      <c r="H13">
        <v>370</v>
      </c>
      <c r="I13">
        <v>71</v>
      </c>
      <c r="J13">
        <v>163</v>
      </c>
      <c r="K13">
        <v>177</v>
      </c>
      <c r="L13">
        <v>150</v>
      </c>
      <c r="M13">
        <v>300</v>
      </c>
      <c r="N13">
        <v>133</v>
      </c>
      <c r="O13">
        <v>179</v>
      </c>
      <c r="P13">
        <v>0</v>
      </c>
      <c r="Q13">
        <v>49</v>
      </c>
      <c r="R13">
        <v>0</v>
      </c>
      <c r="S13">
        <v>28</v>
      </c>
    </row>
    <row r="14" spans="1:19" x14ac:dyDescent="0.25">
      <c r="C14" s="13">
        <v>42778</v>
      </c>
      <c r="D14">
        <v>670</v>
      </c>
      <c r="E14">
        <v>0</v>
      </c>
      <c r="F14">
        <v>549</v>
      </c>
      <c r="G14">
        <v>231</v>
      </c>
      <c r="H14">
        <v>68</v>
      </c>
      <c r="I14">
        <v>99</v>
      </c>
      <c r="J14">
        <v>475</v>
      </c>
      <c r="K14">
        <v>387</v>
      </c>
      <c r="L14">
        <v>299</v>
      </c>
      <c r="M14">
        <v>90</v>
      </c>
      <c r="N14">
        <v>230</v>
      </c>
      <c r="O14">
        <v>262</v>
      </c>
      <c r="P14">
        <v>39</v>
      </c>
      <c r="Q14">
        <v>142</v>
      </c>
      <c r="R14">
        <v>99</v>
      </c>
      <c r="S14">
        <v>280</v>
      </c>
    </row>
    <row r="15" spans="1:19" x14ac:dyDescent="0.25">
      <c r="C15" s="13">
        <v>42779</v>
      </c>
      <c r="D15">
        <v>0</v>
      </c>
      <c r="E15">
        <v>266</v>
      </c>
      <c r="F15">
        <v>296</v>
      </c>
      <c r="G15">
        <v>332</v>
      </c>
      <c r="H15">
        <v>279</v>
      </c>
      <c r="I15">
        <v>507</v>
      </c>
      <c r="J15">
        <v>60</v>
      </c>
      <c r="K15">
        <v>172</v>
      </c>
      <c r="L15">
        <v>203</v>
      </c>
      <c r="M15">
        <v>328</v>
      </c>
      <c r="N15">
        <v>107</v>
      </c>
      <c r="O15">
        <v>243</v>
      </c>
      <c r="P15">
        <v>64</v>
      </c>
      <c r="Q15">
        <v>82</v>
      </c>
      <c r="R15">
        <v>0</v>
      </c>
      <c r="S15">
        <v>49</v>
      </c>
    </row>
    <row r="16" spans="1:19" x14ac:dyDescent="0.25">
      <c r="C16" s="13">
        <v>42780</v>
      </c>
      <c r="D16">
        <v>292</v>
      </c>
      <c r="E16">
        <v>373</v>
      </c>
      <c r="F16">
        <v>340</v>
      </c>
      <c r="G16">
        <v>273</v>
      </c>
      <c r="H16">
        <v>169</v>
      </c>
      <c r="I16">
        <v>220</v>
      </c>
      <c r="J16">
        <v>463</v>
      </c>
      <c r="K16">
        <v>289</v>
      </c>
      <c r="L16">
        <v>183</v>
      </c>
      <c r="M16">
        <v>126</v>
      </c>
      <c r="N16">
        <v>252</v>
      </c>
      <c r="O16">
        <v>110</v>
      </c>
      <c r="P16">
        <v>33</v>
      </c>
      <c r="Q16">
        <v>178</v>
      </c>
      <c r="R16">
        <v>83</v>
      </c>
      <c r="S16">
        <v>36</v>
      </c>
    </row>
    <row r="17" spans="3:19" x14ac:dyDescent="0.25">
      <c r="C17" s="13">
        <v>42781</v>
      </c>
      <c r="D17">
        <v>238</v>
      </c>
      <c r="E17">
        <v>150</v>
      </c>
      <c r="F17">
        <v>250</v>
      </c>
      <c r="G17">
        <v>233</v>
      </c>
      <c r="H17">
        <v>272</v>
      </c>
      <c r="I17">
        <v>521</v>
      </c>
      <c r="J17">
        <v>121</v>
      </c>
      <c r="K17">
        <v>188</v>
      </c>
      <c r="L17">
        <v>355</v>
      </c>
      <c r="M17">
        <v>261</v>
      </c>
      <c r="N17">
        <v>56</v>
      </c>
      <c r="O17">
        <v>356</v>
      </c>
      <c r="P17">
        <v>48</v>
      </c>
      <c r="Q17">
        <v>138</v>
      </c>
      <c r="R17">
        <v>60</v>
      </c>
      <c r="S17">
        <v>325</v>
      </c>
    </row>
    <row r="18" spans="3:19" x14ac:dyDescent="0.25">
      <c r="C18" s="13">
        <v>42782</v>
      </c>
      <c r="D18">
        <v>350</v>
      </c>
      <c r="E18">
        <v>97</v>
      </c>
      <c r="F18">
        <v>499</v>
      </c>
      <c r="G18">
        <v>253</v>
      </c>
      <c r="H18">
        <v>58</v>
      </c>
      <c r="I18">
        <v>170</v>
      </c>
      <c r="J18">
        <v>323</v>
      </c>
      <c r="K18">
        <v>401</v>
      </c>
      <c r="L18">
        <v>118</v>
      </c>
      <c r="M18">
        <v>164</v>
      </c>
      <c r="N18">
        <v>243</v>
      </c>
      <c r="O18">
        <v>149</v>
      </c>
      <c r="P18">
        <v>58</v>
      </c>
      <c r="Q18">
        <v>256</v>
      </c>
      <c r="R18">
        <v>0</v>
      </c>
      <c r="S18">
        <v>17</v>
      </c>
    </row>
    <row r="19" spans="3:19" x14ac:dyDescent="0.25">
      <c r="C19" s="13">
        <v>42783</v>
      </c>
      <c r="D19">
        <v>394</v>
      </c>
      <c r="E19">
        <v>449</v>
      </c>
      <c r="F19">
        <v>267</v>
      </c>
      <c r="G19">
        <v>196</v>
      </c>
      <c r="H19">
        <v>385</v>
      </c>
      <c r="I19">
        <v>328</v>
      </c>
      <c r="J19">
        <v>228</v>
      </c>
      <c r="K19">
        <v>157</v>
      </c>
      <c r="L19">
        <v>352</v>
      </c>
      <c r="M19">
        <v>271</v>
      </c>
      <c r="N19">
        <v>178</v>
      </c>
      <c r="O19">
        <v>218</v>
      </c>
      <c r="P19">
        <v>61</v>
      </c>
      <c r="Q19">
        <v>159</v>
      </c>
      <c r="R19">
        <v>76</v>
      </c>
      <c r="S19">
        <v>218</v>
      </c>
    </row>
    <row r="20" spans="3:19" x14ac:dyDescent="0.25">
      <c r="C20" s="13">
        <v>42784</v>
      </c>
      <c r="D20">
        <v>175</v>
      </c>
      <c r="E20">
        <v>129</v>
      </c>
      <c r="F20">
        <v>462</v>
      </c>
      <c r="G20">
        <v>185</v>
      </c>
      <c r="H20">
        <v>199</v>
      </c>
      <c r="I20">
        <v>388</v>
      </c>
      <c r="J20">
        <v>342</v>
      </c>
      <c r="K20">
        <v>381</v>
      </c>
      <c r="L20">
        <v>121</v>
      </c>
      <c r="M20">
        <v>256</v>
      </c>
      <c r="N20">
        <v>0</v>
      </c>
      <c r="O20">
        <v>318</v>
      </c>
      <c r="P20">
        <v>67</v>
      </c>
      <c r="Q20">
        <v>164</v>
      </c>
      <c r="R20">
        <v>17</v>
      </c>
      <c r="S20">
        <v>27</v>
      </c>
    </row>
    <row r="21" spans="3:19" x14ac:dyDescent="0.25">
      <c r="C21" s="13">
        <v>42785</v>
      </c>
      <c r="D21">
        <v>344</v>
      </c>
      <c r="E21">
        <v>350</v>
      </c>
      <c r="F21">
        <v>342</v>
      </c>
      <c r="G21">
        <v>514</v>
      </c>
      <c r="H21">
        <v>370</v>
      </c>
      <c r="I21">
        <v>428</v>
      </c>
      <c r="J21">
        <v>235</v>
      </c>
      <c r="K21">
        <v>115</v>
      </c>
      <c r="L21">
        <v>265</v>
      </c>
      <c r="M21">
        <v>249</v>
      </c>
      <c r="N21">
        <v>291</v>
      </c>
      <c r="O21">
        <v>189</v>
      </c>
      <c r="P21">
        <v>91</v>
      </c>
      <c r="Q21">
        <v>187</v>
      </c>
      <c r="R21">
        <v>24</v>
      </c>
      <c r="S21">
        <v>216</v>
      </c>
    </row>
    <row r="22" spans="3:19" x14ac:dyDescent="0.25">
      <c r="C22" s="13">
        <v>42786</v>
      </c>
      <c r="D22">
        <v>200</v>
      </c>
      <c r="E22">
        <v>196</v>
      </c>
      <c r="F22">
        <v>475</v>
      </c>
      <c r="G22">
        <v>130</v>
      </c>
      <c r="H22">
        <v>172</v>
      </c>
      <c r="I22">
        <v>51</v>
      </c>
      <c r="J22">
        <v>389</v>
      </c>
      <c r="K22">
        <v>147</v>
      </c>
      <c r="L22">
        <v>92</v>
      </c>
      <c r="M22">
        <v>100</v>
      </c>
      <c r="N22">
        <v>89</v>
      </c>
      <c r="O22">
        <v>176</v>
      </c>
      <c r="P22">
        <v>67</v>
      </c>
      <c r="Q22">
        <v>102</v>
      </c>
      <c r="R22">
        <v>31</v>
      </c>
      <c r="S22">
        <v>8</v>
      </c>
    </row>
    <row r="23" spans="3:19" x14ac:dyDescent="0.25">
      <c r="C23" s="13">
        <v>42787</v>
      </c>
      <c r="D23">
        <v>136</v>
      </c>
      <c r="E23">
        <v>284</v>
      </c>
      <c r="F23">
        <v>237</v>
      </c>
      <c r="G23">
        <v>507</v>
      </c>
      <c r="H23">
        <v>365</v>
      </c>
      <c r="I23">
        <v>153</v>
      </c>
      <c r="J23">
        <v>0</v>
      </c>
      <c r="K23">
        <v>303</v>
      </c>
      <c r="L23">
        <v>171</v>
      </c>
      <c r="M23">
        <v>145</v>
      </c>
      <c r="N23">
        <v>89</v>
      </c>
      <c r="O23">
        <v>367</v>
      </c>
      <c r="P23">
        <v>47</v>
      </c>
      <c r="Q23">
        <v>122</v>
      </c>
      <c r="R23">
        <v>40</v>
      </c>
      <c r="S23">
        <v>179</v>
      </c>
    </row>
    <row r="24" spans="3:19" x14ac:dyDescent="0.25">
      <c r="C24" s="13">
        <v>42788</v>
      </c>
      <c r="D24">
        <v>200</v>
      </c>
      <c r="E24">
        <v>102</v>
      </c>
      <c r="F24">
        <v>402</v>
      </c>
      <c r="G24">
        <v>57</v>
      </c>
      <c r="H24">
        <v>40</v>
      </c>
      <c r="I24">
        <v>90</v>
      </c>
      <c r="J24">
        <v>183</v>
      </c>
      <c r="K24">
        <v>348</v>
      </c>
      <c r="L24">
        <v>184</v>
      </c>
      <c r="M24">
        <v>295</v>
      </c>
      <c r="N24">
        <v>169</v>
      </c>
      <c r="O24">
        <v>228</v>
      </c>
      <c r="P24">
        <v>46</v>
      </c>
      <c r="Q24">
        <v>92</v>
      </c>
      <c r="R24">
        <v>27</v>
      </c>
      <c r="S24">
        <v>43</v>
      </c>
    </row>
    <row r="25" spans="3:19" x14ac:dyDescent="0.25">
      <c r="C25" s="13">
        <v>42789</v>
      </c>
      <c r="D25">
        <v>0</v>
      </c>
      <c r="E25">
        <v>0</v>
      </c>
      <c r="F25">
        <v>377</v>
      </c>
      <c r="G25">
        <v>343</v>
      </c>
      <c r="H25">
        <v>318</v>
      </c>
      <c r="I25">
        <v>101</v>
      </c>
      <c r="J25">
        <v>292</v>
      </c>
      <c r="K25">
        <v>341</v>
      </c>
      <c r="L25">
        <v>225</v>
      </c>
      <c r="M25">
        <v>212</v>
      </c>
      <c r="N25">
        <v>306</v>
      </c>
      <c r="O25">
        <v>256</v>
      </c>
      <c r="P25">
        <v>83</v>
      </c>
      <c r="Q25">
        <v>175</v>
      </c>
      <c r="R25">
        <v>46</v>
      </c>
      <c r="S25">
        <v>192</v>
      </c>
    </row>
    <row r="26" spans="3:19" x14ac:dyDescent="0.25">
      <c r="C26" s="13">
        <v>42790</v>
      </c>
      <c r="D26">
        <v>302</v>
      </c>
      <c r="E26">
        <v>294</v>
      </c>
      <c r="F26">
        <v>272</v>
      </c>
      <c r="G26">
        <v>398</v>
      </c>
      <c r="H26">
        <v>139</v>
      </c>
      <c r="I26">
        <v>53</v>
      </c>
      <c r="J26">
        <v>226</v>
      </c>
      <c r="K26">
        <v>464</v>
      </c>
      <c r="L26">
        <v>323</v>
      </c>
      <c r="M26">
        <v>277</v>
      </c>
      <c r="N26">
        <v>208</v>
      </c>
      <c r="O26">
        <v>271</v>
      </c>
      <c r="P26">
        <v>57</v>
      </c>
      <c r="Q26">
        <v>152</v>
      </c>
      <c r="R26">
        <v>24</v>
      </c>
      <c r="S26">
        <v>115</v>
      </c>
    </row>
    <row r="27" spans="3:19" x14ac:dyDescent="0.25">
      <c r="C27" s="13">
        <v>42791</v>
      </c>
      <c r="D27">
        <v>190</v>
      </c>
      <c r="E27">
        <v>224</v>
      </c>
      <c r="F27">
        <v>218</v>
      </c>
      <c r="G27">
        <v>597</v>
      </c>
      <c r="H27">
        <v>197</v>
      </c>
      <c r="I27">
        <v>297</v>
      </c>
      <c r="J27">
        <v>183</v>
      </c>
      <c r="K27">
        <v>165</v>
      </c>
      <c r="L27">
        <v>127</v>
      </c>
      <c r="M27">
        <v>52</v>
      </c>
      <c r="N27">
        <v>92</v>
      </c>
      <c r="O27">
        <v>227</v>
      </c>
      <c r="P27">
        <v>63</v>
      </c>
      <c r="Q27">
        <v>159</v>
      </c>
      <c r="R27">
        <v>9</v>
      </c>
      <c r="S27">
        <v>144</v>
      </c>
    </row>
    <row r="28" spans="3:19" x14ac:dyDescent="0.25">
      <c r="C28" s="13">
        <v>42792</v>
      </c>
      <c r="D28">
        <v>122</v>
      </c>
      <c r="E28">
        <v>138</v>
      </c>
      <c r="F28">
        <v>292</v>
      </c>
      <c r="G28">
        <v>231</v>
      </c>
      <c r="H28">
        <v>212</v>
      </c>
      <c r="I28">
        <v>259</v>
      </c>
      <c r="J28">
        <v>446</v>
      </c>
      <c r="K28">
        <v>453</v>
      </c>
      <c r="L28">
        <v>253</v>
      </c>
      <c r="M28">
        <v>287</v>
      </c>
      <c r="N28">
        <v>76</v>
      </c>
      <c r="O28">
        <v>157</v>
      </c>
      <c r="P28">
        <v>24</v>
      </c>
      <c r="Q28">
        <v>129</v>
      </c>
      <c r="R28">
        <v>6</v>
      </c>
      <c r="S28">
        <v>45</v>
      </c>
    </row>
    <row r="29" spans="3:19" x14ac:dyDescent="0.25">
      <c r="C29" s="13">
        <v>42793</v>
      </c>
      <c r="D29">
        <v>308</v>
      </c>
      <c r="E29">
        <v>0</v>
      </c>
      <c r="F29">
        <v>77</v>
      </c>
      <c r="G29">
        <v>296</v>
      </c>
      <c r="H29">
        <v>84</v>
      </c>
      <c r="I29">
        <v>290</v>
      </c>
      <c r="J29">
        <v>95</v>
      </c>
      <c r="K29">
        <v>197</v>
      </c>
      <c r="L29">
        <v>120</v>
      </c>
      <c r="M29">
        <v>38</v>
      </c>
      <c r="N29">
        <v>358</v>
      </c>
      <c r="O29">
        <v>185</v>
      </c>
      <c r="P29">
        <v>35</v>
      </c>
      <c r="Q29">
        <v>141</v>
      </c>
      <c r="R29">
        <v>6</v>
      </c>
      <c r="S29">
        <v>149</v>
      </c>
    </row>
    <row r="30" spans="3:19" x14ac:dyDescent="0.25">
      <c r="C30" s="13">
        <v>42794</v>
      </c>
      <c r="D30">
        <v>114</v>
      </c>
      <c r="E30">
        <v>0</v>
      </c>
      <c r="F30">
        <v>95</v>
      </c>
      <c r="G30">
        <v>0</v>
      </c>
      <c r="H30">
        <v>200</v>
      </c>
      <c r="I30">
        <v>416</v>
      </c>
      <c r="J30">
        <v>189</v>
      </c>
      <c r="K30">
        <v>141</v>
      </c>
      <c r="L30">
        <v>140</v>
      </c>
      <c r="M30">
        <v>239</v>
      </c>
      <c r="N30">
        <v>66</v>
      </c>
      <c r="O30">
        <v>293</v>
      </c>
      <c r="P30">
        <v>40</v>
      </c>
      <c r="Q30">
        <v>83</v>
      </c>
      <c r="R30">
        <v>2</v>
      </c>
      <c r="S30">
        <v>46</v>
      </c>
    </row>
    <row r="31" spans="3:19" x14ac:dyDescent="0.25">
      <c r="C31" s="13">
        <v>42795</v>
      </c>
      <c r="D31">
        <v>0</v>
      </c>
      <c r="E31">
        <v>358</v>
      </c>
      <c r="F31">
        <v>438</v>
      </c>
      <c r="G31">
        <v>438</v>
      </c>
      <c r="H31">
        <v>162</v>
      </c>
      <c r="I31">
        <v>0</v>
      </c>
      <c r="J31">
        <v>92</v>
      </c>
      <c r="K31">
        <v>326</v>
      </c>
      <c r="L31">
        <v>221</v>
      </c>
      <c r="M31">
        <v>182</v>
      </c>
      <c r="N31">
        <v>191</v>
      </c>
      <c r="O31">
        <v>98</v>
      </c>
      <c r="P31">
        <v>45</v>
      </c>
      <c r="Q31">
        <v>119</v>
      </c>
      <c r="R31">
        <v>40</v>
      </c>
      <c r="S31">
        <v>96</v>
      </c>
    </row>
    <row r="34" spans="1:20" x14ac:dyDescent="0.25">
      <c r="A34" s="47" t="s">
        <v>28</v>
      </c>
      <c r="B34" s="97" t="s">
        <v>7</v>
      </c>
      <c r="C34" t="s">
        <v>12</v>
      </c>
      <c r="D34" s="48">
        <f>AVERAGE(D11:D31)</f>
        <v>207.47619047619048</v>
      </c>
      <c r="E34" s="49"/>
      <c r="F34" s="91" t="s">
        <v>8</v>
      </c>
      <c r="G34" s="50" t="s">
        <v>16</v>
      </c>
      <c r="H34" s="51">
        <f>AVERAGE(H11:H31)</f>
        <v>213.85714285714286</v>
      </c>
      <c r="I34" s="51"/>
      <c r="J34" s="93" t="s">
        <v>9</v>
      </c>
      <c r="K34" s="50" t="s">
        <v>16</v>
      </c>
      <c r="L34" s="51">
        <f>AVERAGE(L11:L31)</f>
        <v>212.9047619047619</v>
      </c>
      <c r="M34" s="51"/>
      <c r="N34" s="95" t="s">
        <v>10</v>
      </c>
      <c r="O34" s="50" t="s">
        <v>16</v>
      </c>
      <c r="P34" s="51">
        <f>AVERAGE(P11:P31)</f>
        <v>76.142857142857139</v>
      </c>
      <c r="Q34" s="51"/>
      <c r="R34" s="51"/>
      <c r="S34" s="51"/>
    </row>
    <row r="35" spans="1:20" x14ac:dyDescent="0.25">
      <c r="B35" s="97"/>
      <c r="C35" t="s">
        <v>13</v>
      </c>
      <c r="D35" s="52">
        <f>AVERAGE(E11:E31)</f>
        <v>179.66666666666666</v>
      </c>
      <c r="E35" s="53"/>
      <c r="F35" s="91"/>
      <c r="G35" s="50" t="s">
        <v>17</v>
      </c>
      <c r="H35" s="54">
        <f>AVERAGE(I11:I31)</f>
        <v>248.61904761904762</v>
      </c>
      <c r="I35" s="54"/>
      <c r="J35" s="93"/>
      <c r="K35" s="50" t="s">
        <v>17</v>
      </c>
      <c r="L35" s="54">
        <f>AVERAGE(M11:M31)</f>
        <v>207.42857142857142</v>
      </c>
      <c r="M35" s="54"/>
      <c r="N35" s="95"/>
      <c r="O35" s="50" t="s">
        <v>17</v>
      </c>
      <c r="P35" s="54">
        <f>AVERAGE(Q11:Q31)</f>
        <v>142.76190476190476</v>
      </c>
      <c r="Q35" s="54"/>
      <c r="R35" s="54"/>
      <c r="S35" s="54"/>
    </row>
    <row r="36" spans="1:20" x14ac:dyDescent="0.25">
      <c r="B36" s="97"/>
      <c r="C36" t="s">
        <v>14</v>
      </c>
      <c r="D36" s="52">
        <f>AVERAGE(F11:F31)</f>
        <v>336.47619047619048</v>
      </c>
      <c r="E36" s="53"/>
      <c r="F36" s="91"/>
      <c r="G36" s="50" t="s">
        <v>18</v>
      </c>
      <c r="H36" s="54">
        <f>AVERAGE(J11:J31)</f>
        <v>252.52380952380952</v>
      </c>
      <c r="I36" s="54"/>
      <c r="J36" s="93"/>
      <c r="K36" s="50" t="s">
        <v>18</v>
      </c>
      <c r="L36" s="54">
        <f>AVERAGE(N11:N31)</f>
        <v>174.71428571428572</v>
      </c>
      <c r="M36" s="54"/>
      <c r="N36" s="95"/>
      <c r="O36" s="50" t="s">
        <v>18</v>
      </c>
      <c r="P36" s="54">
        <f>AVERAGE(R11:R31)</f>
        <v>41.904761904761905</v>
      </c>
      <c r="Q36" s="54"/>
      <c r="R36" s="54"/>
      <c r="S36" s="54"/>
    </row>
    <row r="37" spans="1:20" ht="15.75" thickBot="1" x14ac:dyDescent="0.3">
      <c r="B37" s="97"/>
      <c r="C37" t="s">
        <v>15</v>
      </c>
      <c r="D37" s="52">
        <f>AVERAGE(G11:G31)</f>
        <v>282.04761904761904</v>
      </c>
      <c r="E37" s="53"/>
      <c r="F37" s="92"/>
      <c r="G37" s="50" t="s">
        <v>19</v>
      </c>
      <c r="H37" s="54">
        <f>AVERAGE(K11:K31)</f>
        <v>265.47619047619048</v>
      </c>
      <c r="I37" s="54"/>
      <c r="J37" s="94"/>
      <c r="K37" s="50" t="s">
        <v>19</v>
      </c>
      <c r="L37" s="54">
        <f>AVERAGE(O11:O31)</f>
        <v>225.23809523809524</v>
      </c>
      <c r="M37" s="54"/>
      <c r="N37" s="96"/>
      <c r="O37" s="50" t="s">
        <v>19</v>
      </c>
      <c r="P37" s="54">
        <f>AVERAGE(S11:S31)</f>
        <v>123.61904761904762</v>
      </c>
      <c r="Q37" s="54"/>
      <c r="R37" s="54"/>
      <c r="S37" s="54"/>
    </row>
    <row r="38" spans="1:20" ht="16.5" thickTop="1" thickBot="1" x14ac:dyDescent="0.3">
      <c r="C38" s="55" t="s">
        <v>29</v>
      </c>
      <c r="D38" s="56">
        <f>AVERAGE(D34:D37)</f>
        <v>251.41666666666666</v>
      </c>
      <c r="E38" s="57"/>
      <c r="F38" s="58"/>
      <c r="G38" s="59"/>
      <c r="H38" s="56">
        <f>AVERAGE(H34:H37)</f>
        <v>245.11904761904762</v>
      </c>
      <c r="I38" s="59"/>
      <c r="J38" s="59"/>
      <c r="K38" s="59"/>
      <c r="L38" s="56">
        <f>AVERAGE(L34:L37)</f>
        <v>205.07142857142856</v>
      </c>
      <c r="M38" s="59"/>
      <c r="N38" s="59"/>
      <c r="O38" s="59"/>
      <c r="P38" s="56">
        <f>AVERAGE(P34:P37)</f>
        <v>96.107142857142861</v>
      </c>
      <c r="Q38" s="59"/>
      <c r="R38" s="59"/>
      <c r="S38" s="59"/>
    </row>
    <row r="39" spans="1:20" ht="16.5" thickTop="1" thickBot="1" x14ac:dyDescent="0.3">
      <c r="C39" s="55" t="s">
        <v>30</v>
      </c>
      <c r="D39" s="56">
        <f>_xlfn.STDEV.S(D34:D37)</f>
        <v>71.302654888189892</v>
      </c>
      <c r="E39" s="57"/>
      <c r="F39" s="58"/>
      <c r="G39" s="59"/>
      <c r="H39" s="56">
        <f>_xlfn.STDEV.S(H34:H37)</f>
        <v>22.05145840615188</v>
      </c>
      <c r="I39" s="59"/>
      <c r="J39" s="59"/>
      <c r="K39" s="59"/>
      <c r="L39" s="56">
        <f>_xlfn.STDEV.S(L34:L37)</f>
        <v>21.565155540466311</v>
      </c>
      <c r="M39" s="59"/>
      <c r="N39" s="59"/>
      <c r="O39" s="59"/>
      <c r="P39" s="56">
        <f>_xlfn.STDEV.S(P34:P37)</f>
        <v>45.716672804739424</v>
      </c>
      <c r="Q39" s="59"/>
      <c r="R39" s="59"/>
      <c r="S39" s="59"/>
    </row>
    <row r="40" spans="1:20" ht="16.5" thickTop="1" thickBot="1" x14ac:dyDescent="0.3">
      <c r="C40" s="55" t="s">
        <v>31</v>
      </c>
      <c r="D40" s="56">
        <f>D39/D38*100</f>
        <v>28.360353286651595</v>
      </c>
      <c r="E40" s="57"/>
      <c r="F40" s="58"/>
      <c r="G40" s="59"/>
      <c r="H40" s="56">
        <f>H39/H38*100</f>
        <v>8.996223924802127</v>
      </c>
      <c r="I40" s="59"/>
      <c r="J40" s="59"/>
      <c r="K40" s="59"/>
      <c r="L40" s="56">
        <f>L39/L38*100</f>
        <v>10.515923983508477</v>
      </c>
      <c r="M40" s="59"/>
      <c r="N40" s="59"/>
      <c r="O40" s="59"/>
      <c r="P40" s="56">
        <f>P39/P38*100</f>
        <v>47.56844438991839</v>
      </c>
      <c r="Q40" s="59"/>
      <c r="R40" s="59"/>
      <c r="S40" s="59"/>
      <c r="T40" t="s">
        <v>32</v>
      </c>
    </row>
    <row r="41" spans="1:20" ht="16.5" thickTop="1" thickBot="1" x14ac:dyDescent="0.3">
      <c r="C41" s="60" t="s">
        <v>33</v>
      </c>
      <c r="D41" s="56">
        <f>STDEV(D34:D37)/(SQRT(COUNT(D34:D37)))</f>
        <v>35.651327444094946</v>
      </c>
      <c r="E41" s="57"/>
      <c r="F41" s="86"/>
      <c r="G41" s="59"/>
      <c r="H41" s="56">
        <f>STDEV(H34:H37)/(SQRT(COUNT(H34:H37)))</f>
        <v>11.02572920307594</v>
      </c>
      <c r="I41" s="59"/>
      <c r="J41" s="59"/>
      <c r="K41" s="59"/>
      <c r="L41" s="56">
        <f>STDEV(L34:L37)/(SQRT(COUNT(L34:L37)))</f>
        <v>10.782577770233155</v>
      </c>
      <c r="M41" s="59"/>
      <c r="N41" s="59"/>
      <c r="O41" s="59"/>
      <c r="P41" s="56">
        <f>STDEV(P34:P37)/(SQRT(COUNT(P34:P37)))</f>
        <v>22.858336402369712</v>
      </c>
      <c r="Q41" s="59"/>
      <c r="R41" s="59"/>
      <c r="S41" s="59"/>
    </row>
    <row r="42" spans="1:20" ht="15.75" thickTop="1" x14ac:dyDescent="0.25"/>
  </sheetData>
  <mergeCells count="8">
    <mergeCell ref="D9:G9"/>
    <mergeCell ref="H9:K9"/>
    <mergeCell ref="L9:O9"/>
    <mergeCell ref="P9:S9"/>
    <mergeCell ref="B34:B37"/>
    <mergeCell ref="F34:F37"/>
    <mergeCell ref="J34:J37"/>
    <mergeCell ref="N34:N3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"/>
  <sheetViews>
    <sheetView topLeftCell="A7" workbookViewId="0">
      <selection activeCell="F4" sqref="F4"/>
    </sheetView>
  </sheetViews>
  <sheetFormatPr baseColWidth="10" defaultColWidth="12.7109375" defaultRowHeight="15" x14ac:dyDescent="0.25"/>
  <cols>
    <col min="5" max="5" width="12.7109375" style="30"/>
    <col min="6" max="6" width="16.42578125" style="30" customWidth="1"/>
    <col min="7" max="9" width="14.85546875" style="30" customWidth="1"/>
    <col min="10" max="10" width="18.28515625" style="30" customWidth="1"/>
    <col min="11" max="11" width="16.42578125" style="30" bestFit="1" customWidth="1"/>
    <col min="12" max="19" width="14.85546875" style="30" customWidth="1"/>
  </cols>
  <sheetData>
    <row r="1" spans="1:19" ht="18" x14ac:dyDescent="0.25">
      <c r="A1" s="29" t="s">
        <v>5</v>
      </c>
      <c r="B1" s="29"/>
      <c r="C1" s="29"/>
      <c r="D1" s="29"/>
    </row>
    <row r="3" spans="1:19" ht="15.75" x14ac:dyDescent="0.25">
      <c r="A3" s="31" t="s">
        <v>53</v>
      </c>
      <c r="B3" s="31"/>
      <c r="C3" s="31"/>
      <c r="D3" s="31"/>
    </row>
    <row r="5" spans="1:19" x14ac:dyDescent="0.25">
      <c r="A5" s="32" t="s">
        <v>101</v>
      </c>
      <c r="B5" s="32"/>
      <c r="C5" s="32"/>
      <c r="D5" s="32"/>
      <c r="E5" s="33"/>
    </row>
    <row r="6" spans="1:19" ht="15.75" x14ac:dyDescent="0.25">
      <c r="F6" s="34" t="s">
        <v>99</v>
      </c>
    </row>
    <row r="7" spans="1:19" ht="16.5" thickBot="1" x14ac:dyDescent="0.3">
      <c r="A7" s="35" t="s">
        <v>6</v>
      </c>
      <c r="B7" s="35"/>
      <c r="C7" s="36"/>
      <c r="D7" s="36"/>
      <c r="E7" s="37"/>
      <c r="F7" s="37"/>
    </row>
    <row r="8" spans="1:19" ht="16.5" thickTop="1" thickBot="1" x14ac:dyDescent="0.3">
      <c r="C8" s="38"/>
      <c r="D8" s="12" t="s">
        <v>52</v>
      </c>
      <c r="E8" s="39"/>
      <c r="F8" s="39"/>
      <c r="G8" s="39"/>
      <c r="H8" s="39"/>
      <c r="I8" s="39"/>
      <c r="J8" s="39"/>
      <c r="K8" s="39"/>
      <c r="L8" s="39"/>
      <c r="M8" s="39"/>
      <c r="N8" s="39"/>
      <c r="O8" s="39"/>
      <c r="P8" s="39"/>
      <c r="Q8" s="39"/>
      <c r="R8" s="39"/>
      <c r="S8" s="39"/>
    </row>
    <row r="9" spans="1:19" ht="16.5" thickTop="1" thickBot="1" x14ac:dyDescent="0.3">
      <c r="C9" s="40"/>
      <c r="D9" s="87" t="s">
        <v>7</v>
      </c>
      <c r="E9" s="88"/>
      <c r="F9" s="88"/>
      <c r="G9" s="89"/>
      <c r="H9" s="87" t="s">
        <v>8</v>
      </c>
      <c r="I9" s="88"/>
      <c r="J9" s="88"/>
      <c r="K9" s="88"/>
      <c r="L9" s="87" t="s">
        <v>9</v>
      </c>
      <c r="M9" s="88"/>
      <c r="N9" s="88"/>
      <c r="O9" s="89"/>
      <c r="P9" s="87" t="s">
        <v>10</v>
      </c>
      <c r="Q9" s="88"/>
      <c r="R9" s="88"/>
      <c r="S9" s="88"/>
    </row>
    <row r="10" spans="1:19" ht="16.5" thickTop="1" thickBot="1" x14ac:dyDescent="0.3">
      <c r="C10" s="41" t="s">
        <v>11</v>
      </c>
      <c r="D10" s="42" t="s">
        <v>12</v>
      </c>
      <c r="E10" s="43" t="s">
        <v>13</v>
      </c>
      <c r="F10" s="44" t="s">
        <v>14</v>
      </c>
      <c r="G10" s="45" t="s">
        <v>15</v>
      </c>
      <c r="H10" s="46" t="s">
        <v>16</v>
      </c>
      <c r="I10" s="46" t="s">
        <v>17</v>
      </c>
      <c r="J10" s="46" t="s">
        <v>18</v>
      </c>
      <c r="K10" s="46" t="s">
        <v>19</v>
      </c>
      <c r="L10" s="46" t="s">
        <v>20</v>
      </c>
      <c r="M10" s="46" t="s">
        <v>21</v>
      </c>
      <c r="N10" s="46" t="s">
        <v>22</v>
      </c>
      <c r="O10" s="46" t="s">
        <v>23</v>
      </c>
      <c r="P10" s="46" t="s">
        <v>24</v>
      </c>
      <c r="Q10" s="46" t="s">
        <v>25</v>
      </c>
      <c r="R10" s="46" t="s">
        <v>26</v>
      </c>
      <c r="S10" s="46" t="s">
        <v>27</v>
      </c>
    </row>
    <row r="11" spans="1:19" ht="15.75" thickTop="1" x14ac:dyDescent="0.25">
      <c r="C11" s="13">
        <v>42775</v>
      </c>
      <c r="D11">
        <v>111</v>
      </c>
      <c r="E11">
        <v>0</v>
      </c>
      <c r="F11">
        <v>257</v>
      </c>
      <c r="G11" s="5">
        <v>0</v>
      </c>
      <c r="H11">
        <v>12</v>
      </c>
      <c r="I11">
        <v>95</v>
      </c>
      <c r="J11">
        <v>364</v>
      </c>
      <c r="K11">
        <v>0</v>
      </c>
      <c r="L11">
        <v>218</v>
      </c>
      <c r="M11">
        <v>114</v>
      </c>
      <c r="N11">
        <v>301</v>
      </c>
      <c r="O11">
        <v>93</v>
      </c>
      <c r="P11">
        <v>366</v>
      </c>
      <c r="Q11">
        <v>65</v>
      </c>
      <c r="R11">
        <v>0</v>
      </c>
      <c r="S11">
        <v>0</v>
      </c>
    </row>
    <row r="12" spans="1:19" x14ac:dyDescent="0.25">
      <c r="C12" s="13">
        <v>42776</v>
      </c>
      <c r="D12" s="27">
        <v>322</v>
      </c>
      <c r="E12">
        <v>257</v>
      </c>
      <c r="F12">
        <v>885</v>
      </c>
      <c r="G12" s="5">
        <v>453</v>
      </c>
      <c r="H12">
        <v>432</v>
      </c>
      <c r="I12">
        <v>779</v>
      </c>
      <c r="J12">
        <v>798</v>
      </c>
      <c r="K12">
        <v>423</v>
      </c>
      <c r="L12">
        <v>569</v>
      </c>
      <c r="M12">
        <v>484</v>
      </c>
      <c r="N12">
        <v>535</v>
      </c>
      <c r="O12">
        <v>448</v>
      </c>
      <c r="P12">
        <v>631</v>
      </c>
      <c r="Q12">
        <v>369</v>
      </c>
      <c r="R12">
        <v>290</v>
      </c>
      <c r="S12">
        <v>383</v>
      </c>
    </row>
    <row r="13" spans="1:19" x14ac:dyDescent="0.25">
      <c r="C13" s="13">
        <v>42777</v>
      </c>
      <c r="D13">
        <v>322</v>
      </c>
      <c r="E13">
        <v>363</v>
      </c>
      <c r="F13">
        <v>1178</v>
      </c>
      <c r="G13" s="5">
        <v>709</v>
      </c>
      <c r="H13">
        <v>802</v>
      </c>
      <c r="I13">
        <v>850</v>
      </c>
      <c r="J13">
        <v>961</v>
      </c>
      <c r="K13">
        <v>600</v>
      </c>
      <c r="L13">
        <v>719</v>
      </c>
      <c r="M13">
        <v>784</v>
      </c>
      <c r="N13">
        <v>668</v>
      </c>
      <c r="O13">
        <v>627</v>
      </c>
      <c r="P13">
        <v>631</v>
      </c>
      <c r="Q13">
        <v>418</v>
      </c>
      <c r="R13">
        <v>290</v>
      </c>
      <c r="S13">
        <v>411</v>
      </c>
    </row>
    <row r="14" spans="1:19" x14ac:dyDescent="0.25">
      <c r="C14" s="13">
        <v>42778</v>
      </c>
      <c r="D14">
        <v>992</v>
      </c>
      <c r="E14">
        <v>363</v>
      </c>
      <c r="F14">
        <v>1727</v>
      </c>
      <c r="G14" s="5">
        <v>940</v>
      </c>
      <c r="H14">
        <v>870</v>
      </c>
      <c r="I14">
        <v>949</v>
      </c>
      <c r="J14">
        <v>1436</v>
      </c>
      <c r="K14">
        <v>987</v>
      </c>
      <c r="L14">
        <v>1018</v>
      </c>
      <c r="M14">
        <v>874</v>
      </c>
      <c r="N14">
        <v>898</v>
      </c>
      <c r="O14">
        <v>889</v>
      </c>
      <c r="P14">
        <v>670</v>
      </c>
      <c r="Q14">
        <v>560</v>
      </c>
      <c r="R14">
        <v>389</v>
      </c>
      <c r="S14">
        <v>691</v>
      </c>
    </row>
    <row r="15" spans="1:19" x14ac:dyDescent="0.25">
      <c r="C15" s="13">
        <v>42779</v>
      </c>
      <c r="D15">
        <v>992</v>
      </c>
      <c r="E15">
        <v>629</v>
      </c>
      <c r="F15">
        <v>2023</v>
      </c>
      <c r="G15" s="5">
        <v>1272</v>
      </c>
      <c r="H15">
        <v>1149</v>
      </c>
      <c r="I15">
        <v>1456</v>
      </c>
      <c r="J15">
        <v>1496</v>
      </c>
      <c r="K15">
        <v>1159</v>
      </c>
      <c r="L15">
        <v>1221</v>
      </c>
      <c r="M15">
        <v>1202</v>
      </c>
      <c r="N15">
        <v>1005</v>
      </c>
      <c r="O15">
        <v>1132</v>
      </c>
      <c r="P15">
        <v>734</v>
      </c>
      <c r="Q15">
        <v>642</v>
      </c>
      <c r="R15">
        <v>389</v>
      </c>
      <c r="S15">
        <v>740</v>
      </c>
    </row>
    <row r="16" spans="1:19" x14ac:dyDescent="0.25">
      <c r="C16" s="13">
        <v>42780</v>
      </c>
      <c r="D16">
        <v>1284</v>
      </c>
      <c r="E16">
        <v>1002</v>
      </c>
      <c r="F16">
        <v>2363</v>
      </c>
      <c r="G16" s="5">
        <v>1545</v>
      </c>
      <c r="H16">
        <v>1318</v>
      </c>
      <c r="I16">
        <v>1676</v>
      </c>
      <c r="J16">
        <v>1959</v>
      </c>
      <c r="K16">
        <v>1448</v>
      </c>
      <c r="L16">
        <v>1404</v>
      </c>
      <c r="M16">
        <v>1328</v>
      </c>
      <c r="N16">
        <v>1257</v>
      </c>
      <c r="O16">
        <v>1242</v>
      </c>
      <c r="P16">
        <v>767</v>
      </c>
      <c r="Q16">
        <v>820</v>
      </c>
      <c r="R16">
        <v>472</v>
      </c>
      <c r="S16">
        <v>776</v>
      </c>
    </row>
    <row r="17" spans="3:19" x14ac:dyDescent="0.25">
      <c r="C17" s="13">
        <v>42781</v>
      </c>
      <c r="D17">
        <v>1522</v>
      </c>
      <c r="E17">
        <v>1152</v>
      </c>
      <c r="F17">
        <v>2613</v>
      </c>
      <c r="G17" s="5">
        <v>1778</v>
      </c>
      <c r="H17">
        <v>1590</v>
      </c>
      <c r="I17">
        <v>2197</v>
      </c>
      <c r="J17">
        <v>2080</v>
      </c>
      <c r="K17">
        <v>1636</v>
      </c>
      <c r="L17">
        <v>1759</v>
      </c>
      <c r="M17">
        <v>1589</v>
      </c>
      <c r="N17">
        <v>1313</v>
      </c>
      <c r="O17">
        <v>1598</v>
      </c>
      <c r="P17">
        <v>815</v>
      </c>
      <c r="Q17">
        <v>958</v>
      </c>
      <c r="R17">
        <v>532</v>
      </c>
      <c r="S17">
        <v>1101</v>
      </c>
    </row>
    <row r="18" spans="3:19" x14ac:dyDescent="0.25">
      <c r="C18" s="13">
        <v>42782</v>
      </c>
      <c r="D18">
        <v>1872</v>
      </c>
      <c r="E18">
        <v>1249</v>
      </c>
      <c r="F18">
        <v>3112</v>
      </c>
      <c r="G18" s="5">
        <v>2031</v>
      </c>
      <c r="H18">
        <v>1648</v>
      </c>
      <c r="I18">
        <v>2367</v>
      </c>
      <c r="J18">
        <v>2403</v>
      </c>
      <c r="K18">
        <v>2037</v>
      </c>
      <c r="L18">
        <v>1877</v>
      </c>
      <c r="M18">
        <v>1753</v>
      </c>
      <c r="N18">
        <v>1556</v>
      </c>
      <c r="O18">
        <v>1747</v>
      </c>
      <c r="P18">
        <v>873</v>
      </c>
      <c r="Q18">
        <v>1214</v>
      </c>
      <c r="R18">
        <v>532</v>
      </c>
      <c r="S18">
        <v>1118</v>
      </c>
    </row>
    <row r="19" spans="3:19" x14ac:dyDescent="0.25">
      <c r="C19" s="13">
        <v>42783</v>
      </c>
      <c r="D19">
        <v>2266</v>
      </c>
      <c r="E19">
        <v>1698</v>
      </c>
      <c r="F19">
        <v>3379</v>
      </c>
      <c r="G19" s="5">
        <v>2227</v>
      </c>
      <c r="H19">
        <v>2033</v>
      </c>
      <c r="I19">
        <v>2695</v>
      </c>
      <c r="J19">
        <v>2631</v>
      </c>
      <c r="K19">
        <v>2194</v>
      </c>
      <c r="L19">
        <v>2229</v>
      </c>
      <c r="M19">
        <v>2024</v>
      </c>
      <c r="N19">
        <v>1734</v>
      </c>
      <c r="O19">
        <v>1965</v>
      </c>
      <c r="P19">
        <v>934</v>
      </c>
      <c r="Q19">
        <v>1373</v>
      </c>
      <c r="R19">
        <v>608</v>
      </c>
      <c r="S19">
        <v>1336</v>
      </c>
    </row>
    <row r="20" spans="3:19" x14ac:dyDescent="0.25">
      <c r="C20" s="13">
        <v>42784</v>
      </c>
      <c r="D20">
        <v>2441</v>
      </c>
      <c r="E20">
        <v>1827</v>
      </c>
      <c r="F20">
        <v>3841</v>
      </c>
      <c r="G20" s="5">
        <v>2412</v>
      </c>
      <c r="H20">
        <v>2232</v>
      </c>
      <c r="I20">
        <v>3083</v>
      </c>
      <c r="J20">
        <v>2973</v>
      </c>
      <c r="K20">
        <v>2575</v>
      </c>
      <c r="L20">
        <v>2350</v>
      </c>
      <c r="M20">
        <v>2280</v>
      </c>
      <c r="N20">
        <v>1734</v>
      </c>
      <c r="O20">
        <v>2283</v>
      </c>
      <c r="P20">
        <v>1001</v>
      </c>
      <c r="Q20">
        <v>1537</v>
      </c>
      <c r="R20">
        <v>625</v>
      </c>
      <c r="S20">
        <v>1363</v>
      </c>
    </row>
    <row r="21" spans="3:19" x14ac:dyDescent="0.25">
      <c r="C21" s="13">
        <v>42785</v>
      </c>
      <c r="D21">
        <v>2785</v>
      </c>
      <c r="E21">
        <v>2177</v>
      </c>
      <c r="F21">
        <v>4183</v>
      </c>
      <c r="G21" s="5">
        <v>2926</v>
      </c>
      <c r="H21">
        <v>2602</v>
      </c>
      <c r="I21">
        <v>3511</v>
      </c>
      <c r="J21">
        <v>3208</v>
      </c>
      <c r="K21">
        <v>2690</v>
      </c>
      <c r="L21">
        <v>2615</v>
      </c>
      <c r="M21">
        <v>2529</v>
      </c>
      <c r="N21">
        <v>2025</v>
      </c>
      <c r="O21">
        <v>2472</v>
      </c>
      <c r="P21">
        <v>1092</v>
      </c>
      <c r="Q21">
        <v>1724</v>
      </c>
      <c r="R21">
        <v>649</v>
      </c>
      <c r="S21">
        <v>1579</v>
      </c>
    </row>
    <row r="22" spans="3:19" x14ac:dyDescent="0.25">
      <c r="C22" s="13">
        <v>42786</v>
      </c>
      <c r="D22">
        <v>2985</v>
      </c>
      <c r="E22">
        <v>2373</v>
      </c>
      <c r="F22">
        <v>4658</v>
      </c>
      <c r="G22" s="5">
        <v>3056</v>
      </c>
      <c r="H22">
        <v>2774</v>
      </c>
      <c r="I22">
        <v>3562</v>
      </c>
      <c r="J22">
        <v>3597</v>
      </c>
      <c r="K22">
        <v>2837</v>
      </c>
      <c r="L22">
        <v>2707</v>
      </c>
      <c r="M22">
        <v>2629</v>
      </c>
      <c r="N22">
        <v>2114</v>
      </c>
      <c r="O22">
        <v>2648</v>
      </c>
      <c r="P22">
        <v>1159</v>
      </c>
      <c r="Q22">
        <v>1826</v>
      </c>
      <c r="R22">
        <v>680</v>
      </c>
      <c r="S22">
        <v>1587</v>
      </c>
    </row>
    <row r="23" spans="3:19" x14ac:dyDescent="0.25">
      <c r="C23" s="13">
        <v>42787</v>
      </c>
      <c r="D23">
        <v>3121</v>
      </c>
      <c r="E23">
        <v>2657</v>
      </c>
      <c r="F23">
        <v>4895</v>
      </c>
      <c r="G23" s="5">
        <v>3563</v>
      </c>
      <c r="H23">
        <v>3139</v>
      </c>
      <c r="I23">
        <v>3715</v>
      </c>
      <c r="J23">
        <v>3597</v>
      </c>
      <c r="K23">
        <v>3140</v>
      </c>
      <c r="L23">
        <v>2878</v>
      </c>
      <c r="M23">
        <v>2774</v>
      </c>
      <c r="N23">
        <v>2203</v>
      </c>
      <c r="O23">
        <v>3015</v>
      </c>
      <c r="P23">
        <v>1206</v>
      </c>
      <c r="Q23">
        <v>1948</v>
      </c>
      <c r="R23">
        <v>720</v>
      </c>
      <c r="S23">
        <v>1766</v>
      </c>
    </row>
    <row r="24" spans="3:19" x14ac:dyDescent="0.25">
      <c r="C24" s="13">
        <v>42788</v>
      </c>
      <c r="D24">
        <v>3321</v>
      </c>
      <c r="E24">
        <v>2759</v>
      </c>
      <c r="F24">
        <v>5297</v>
      </c>
      <c r="G24" s="5">
        <v>3620</v>
      </c>
      <c r="H24">
        <v>3179</v>
      </c>
      <c r="I24">
        <v>3805</v>
      </c>
      <c r="J24">
        <v>3780</v>
      </c>
      <c r="K24">
        <v>3488</v>
      </c>
      <c r="L24">
        <v>3062</v>
      </c>
      <c r="M24">
        <v>3069</v>
      </c>
      <c r="N24">
        <v>2372</v>
      </c>
      <c r="O24">
        <v>3243</v>
      </c>
      <c r="P24">
        <v>1252</v>
      </c>
      <c r="Q24">
        <v>2040</v>
      </c>
      <c r="R24">
        <v>747</v>
      </c>
      <c r="S24">
        <v>1809</v>
      </c>
    </row>
    <row r="25" spans="3:19" x14ac:dyDescent="0.25">
      <c r="C25" s="13">
        <v>42789</v>
      </c>
      <c r="D25" s="27">
        <v>3321</v>
      </c>
      <c r="E25">
        <v>2759</v>
      </c>
      <c r="F25">
        <v>5674</v>
      </c>
      <c r="G25" s="5">
        <v>3963</v>
      </c>
      <c r="H25">
        <v>3497</v>
      </c>
      <c r="I25">
        <v>3906</v>
      </c>
      <c r="J25">
        <v>4072</v>
      </c>
      <c r="K25">
        <v>3829</v>
      </c>
      <c r="L25">
        <v>3287</v>
      </c>
      <c r="M25">
        <v>3281</v>
      </c>
      <c r="N25">
        <v>2678</v>
      </c>
      <c r="O25">
        <v>3499</v>
      </c>
      <c r="P25">
        <v>1335</v>
      </c>
      <c r="Q25">
        <v>2215</v>
      </c>
      <c r="R25">
        <v>793</v>
      </c>
      <c r="S25">
        <v>2001</v>
      </c>
    </row>
    <row r="26" spans="3:19" x14ac:dyDescent="0.25">
      <c r="C26" s="13">
        <v>42790</v>
      </c>
      <c r="D26" s="27">
        <v>3623</v>
      </c>
      <c r="E26">
        <v>3053</v>
      </c>
      <c r="F26">
        <v>5946</v>
      </c>
      <c r="G26" s="5">
        <v>4361</v>
      </c>
      <c r="H26">
        <v>3636</v>
      </c>
      <c r="I26">
        <v>3959</v>
      </c>
      <c r="J26">
        <v>4298</v>
      </c>
      <c r="K26">
        <v>4293</v>
      </c>
      <c r="L26">
        <v>3610</v>
      </c>
      <c r="M26">
        <v>3558</v>
      </c>
      <c r="N26">
        <v>2886</v>
      </c>
      <c r="O26">
        <v>3770</v>
      </c>
      <c r="P26">
        <v>1392</v>
      </c>
      <c r="Q26">
        <v>2367</v>
      </c>
      <c r="R26">
        <v>817</v>
      </c>
      <c r="S26">
        <v>2116</v>
      </c>
    </row>
    <row r="27" spans="3:19" x14ac:dyDescent="0.25">
      <c r="C27" s="13">
        <v>42791</v>
      </c>
      <c r="D27" s="27">
        <v>3813</v>
      </c>
      <c r="E27">
        <v>3277</v>
      </c>
      <c r="F27">
        <v>6164</v>
      </c>
      <c r="G27" s="5">
        <v>4958</v>
      </c>
      <c r="H27">
        <v>3833</v>
      </c>
      <c r="I27">
        <v>4256</v>
      </c>
      <c r="J27">
        <v>4481</v>
      </c>
      <c r="K27">
        <v>4458</v>
      </c>
      <c r="L27">
        <v>3737</v>
      </c>
      <c r="M27">
        <v>3610</v>
      </c>
      <c r="N27">
        <v>2978</v>
      </c>
      <c r="O27">
        <v>3997</v>
      </c>
      <c r="P27">
        <v>1455</v>
      </c>
      <c r="Q27">
        <v>2526</v>
      </c>
      <c r="R27">
        <v>826</v>
      </c>
      <c r="S27">
        <v>2260</v>
      </c>
    </row>
    <row r="28" spans="3:19" x14ac:dyDescent="0.25">
      <c r="C28" s="13">
        <v>42792</v>
      </c>
      <c r="D28" s="27">
        <v>3935</v>
      </c>
      <c r="E28">
        <v>3415</v>
      </c>
      <c r="F28">
        <v>6456</v>
      </c>
      <c r="G28" s="5">
        <v>5189</v>
      </c>
      <c r="H28">
        <v>4045</v>
      </c>
      <c r="I28">
        <v>4515</v>
      </c>
      <c r="J28">
        <v>4927</v>
      </c>
      <c r="K28">
        <v>4911</v>
      </c>
      <c r="L28">
        <v>3990</v>
      </c>
      <c r="M28">
        <v>3897</v>
      </c>
      <c r="N28">
        <v>3054</v>
      </c>
      <c r="O28">
        <v>4154</v>
      </c>
      <c r="P28">
        <v>1479</v>
      </c>
      <c r="Q28">
        <v>2655</v>
      </c>
      <c r="R28">
        <v>832</v>
      </c>
      <c r="S28">
        <v>2305</v>
      </c>
    </row>
    <row r="29" spans="3:19" x14ac:dyDescent="0.25">
      <c r="C29" s="13">
        <v>42793</v>
      </c>
      <c r="D29" s="27">
        <v>4243</v>
      </c>
      <c r="E29">
        <v>3415</v>
      </c>
      <c r="F29">
        <v>6533</v>
      </c>
      <c r="G29" s="5">
        <v>5485</v>
      </c>
      <c r="H29">
        <v>4129</v>
      </c>
      <c r="I29">
        <v>4805</v>
      </c>
      <c r="J29">
        <v>5022</v>
      </c>
      <c r="K29">
        <v>5108</v>
      </c>
      <c r="L29">
        <v>4110</v>
      </c>
      <c r="M29">
        <v>3935</v>
      </c>
      <c r="N29">
        <v>3412</v>
      </c>
      <c r="O29">
        <v>4339</v>
      </c>
      <c r="P29">
        <v>1514</v>
      </c>
      <c r="Q29">
        <v>2796</v>
      </c>
      <c r="R29">
        <v>838</v>
      </c>
      <c r="S29">
        <v>2454</v>
      </c>
    </row>
    <row r="30" spans="3:19" x14ac:dyDescent="0.25">
      <c r="C30" s="13">
        <v>42794</v>
      </c>
      <c r="D30" s="27">
        <v>4357</v>
      </c>
      <c r="E30">
        <v>3415</v>
      </c>
      <c r="F30">
        <v>6628</v>
      </c>
      <c r="G30" s="5">
        <v>5485</v>
      </c>
      <c r="H30">
        <v>4329</v>
      </c>
      <c r="I30">
        <v>5221</v>
      </c>
      <c r="J30">
        <v>5211</v>
      </c>
      <c r="K30">
        <v>5249</v>
      </c>
      <c r="L30">
        <v>4250</v>
      </c>
      <c r="M30">
        <v>4174</v>
      </c>
      <c r="N30">
        <v>3478</v>
      </c>
      <c r="O30">
        <v>4632</v>
      </c>
      <c r="P30">
        <v>1554</v>
      </c>
      <c r="Q30">
        <v>2879</v>
      </c>
      <c r="R30">
        <v>840</v>
      </c>
      <c r="S30">
        <v>2500</v>
      </c>
    </row>
    <row r="31" spans="3:19" x14ac:dyDescent="0.25">
      <c r="C31" s="13">
        <v>42795</v>
      </c>
      <c r="D31" s="65">
        <v>4357</v>
      </c>
      <c r="E31" s="66">
        <v>3773</v>
      </c>
      <c r="F31" s="66">
        <v>7066</v>
      </c>
      <c r="G31" s="66">
        <v>5923</v>
      </c>
      <c r="H31" s="67">
        <v>4491</v>
      </c>
      <c r="I31" s="67">
        <v>5221</v>
      </c>
      <c r="J31" s="67">
        <v>5303</v>
      </c>
      <c r="K31" s="67">
        <v>5575</v>
      </c>
      <c r="L31" s="68">
        <v>4471</v>
      </c>
      <c r="M31" s="68">
        <v>4356</v>
      </c>
      <c r="N31" s="68">
        <v>3669</v>
      </c>
      <c r="O31" s="68">
        <v>4730</v>
      </c>
      <c r="P31" s="69">
        <v>1599</v>
      </c>
      <c r="Q31" s="69">
        <v>2998</v>
      </c>
      <c r="R31" s="69">
        <v>880</v>
      </c>
      <c r="S31" s="69">
        <v>2596</v>
      </c>
    </row>
    <row r="34" spans="1:19" x14ac:dyDescent="0.25">
      <c r="A34" s="47" t="s">
        <v>28</v>
      </c>
      <c r="B34" s="98" t="s">
        <v>7</v>
      </c>
      <c r="C34" t="s">
        <v>12</v>
      </c>
      <c r="D34" s="79"/>
      <c r="E34" s="79"/>
      <c r="G34" s="91" t="s">
        <v>8</v>
      </c>
      <c r="H34" s="79"/>
      <c r="I34" s="79"/>
      <c r="L34" s="99" t="s">
        <v>9</v>
      </c>
      <c r="M34" s="79"/>
      <c r="O34" s="81"/>
      <c r="P34" s="101" t="s">
        <v>10</v>
      </c>
      <c r="Q34" s="79"/>
      <c r="R34" s="79"/>
      <c r="S34" s="79"/>
    </row>
    <row r="35" spans="1:19" x14ac:dyDescent="0.25">
      <c r="B35" s="98"/>
      <c r="C35" t="s">
        <v>13</v>
      </c>
      <c r="D35" s="82"/>
      <c r="E35" s="82"/>
      <c r="G35" s="91"/>
      <c r="H35" s="82"/>
      <c r="I35" s="82"/>
      <c r="L35" s="99"/>
      <c r="M35" s="82"/>
      <c r="O35" s="81"/>
      <c r="P35" s="101"/>
      <c r="Q35" s="82"/>
      <c r="R35" s="82"/>
      <c r="S35" s="82"/>
    </row>
    <row r="36" spans="1:19" x14ac:dyDescent="0.25">
      <c r="B36" s="98"/>
      <c r="C36" t="s">
        <v>14</v>
      </c>
      <c r="D36" s="82"/>
      <c r="E36" s="82"/>
      <c r="G36" s="91"/>
      <c r="H36" s="82"/>
      <c r="I36" s="82"/>
      <c r="L36" s="99"/>
      <c r="M36" s="82"/>
      <c r="O36" s="81"/>
      <c r="P36" s="101"/>
      <c r="Q36" s="82"/>
      <c r="R36" s="82"/>
      <c r="S36" s="82"/>
    </row>
    <row r="37" spans="1:19" ht="15.75" thickBot="1" x14ac:dyDescent="0.3">
      <c r="B37" s="98"/>
      <c r="C37" t="s">
        <v>15</v>
      </c>
      <c r="D37" s="82"/>
      <c r="E37" s="82"/>
      <c r="G37" s="92"/>
      <c r="H37" s="82"/>
      <c r="I37" s="82"/>
      <c r="L37" s="100"/>
      <c r="M37" s="82"/>
      <c r="O37" s="81"/>
      <c r="P37" s="102"/>
      <c r="Q37" s="82"/>
      <c r="R37" s="82"/>
      <c r="S37" s="82"/>
    </row>
    <row r="38" spans="1:19" s="70" customFormat="1" ht="16.5" thickTop="1" thickBot="1" x14ac:dyDescent="0.3">
      <c r="C38" s="71" t="s">
        <v>29</v>
      </c>
      <c r="D38" s="72">
        <f>AVERAGE(D31:G31)</f>
        <v>5279.75</v>
      </c>
      <c r="E38" s="73"/>
      <c r="F38" s="74"/>
      <c r="G38" s="75"/>
      <c r="H38" s="72">
        <f>AVERAGE(H31:K31)</f>
        <v>5147.5</v>
      </c>
      <c r="I38" s="75"/>
      <c r="J38" s="75"/>
      <c r="K38" s="75"/>
      <c r="L38" s="72"/>
      <c r="M38" s="75">
        <f>AVERAGE(L31:O31)</f>
        <v>4306.5</v>
      </c>
      <c r="N38" s="75"/>
      <c r="O38" s="75"/>
      <c r="P38" s="72"/>
      <c r="Q38" s="75">
        <f>AVERAGE(P31:S31)</f>
        <v>2018.25</v>
      </c>
      <c r="R38" s="75"/>
      <c r="S38" s="75"/>
    </row>
    <row r="39" spans="1:19" ht="15.75" thickTop="1" x14ac:dyDescent="0.25"/>
  </sheetData>
  <mergeCells count="8">
    <mergeCell ref="D9:G9"/>
    <mergeCell ref="H9:K9"/>
    <mergeCell ref="L9:O9"/>
    <mergeCell ref="P9:S9"/>
    <mergeCell ref="B34:B37"/>
    <mergeCell ref="G34:G37"/>
    <mergeCell ref="L34:L37"/>
    <mergeCell ref="P34:P3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"/>
  <sheetViews>
    <sheetView tabSelected="1" workbookViewId="0">
      <selection activeCell="G3" sqref="G3"/>
    </sheetView>
  </sheetViews>
  <sheetFormatPr baseColWidth="10" defaultColWidth="12.7109375" defaultRowHeight="15" x14ac:dyDescent="0.25"/>
  <cols>
    <col min="5" max="5" width="12.7109375" style="30"/>
    <col min="6" max="6" width="16.42578125" style="30" customWidth="1"/>
    <col min="7" max="9" width="14.85546875" style="30" customWidth="1"/>
    <col min="10" max="10" width="18.28515625" style="30" customWidth="1"/>
    <col min="11" max="19" width="14.85546875" style="30" customWidth="1"/>
  </cols>
  <sheetData>
    <row r="1" spans="1:19" ht="18" x14ac:dyDescent="0.25">
      <c r="A1" s="29" t="s">
        <v>5</v>
      </c>
      <c r="B1" s="29"/>
      <c r="C1" s="29"/>
      <c r="D1" s="29"/>
    </row>
    <row r="3" spans="1:19" ht="15.75" x14ac:dyDescent="0.25">
      <c r="A3" s="31" t="s">
        <v>53</v>
      </c>
      <c r="B3" s="31"/>
      <c r="C3" s="31"/>
      <c r="D3" s="31"/>
    </row>
    <row r="5" spans="1:19" x14ac:dyDescent="0.25">
      <c r="A5" s="32" t="s">
        <v>101</v>
      </c>
      <c r="B5" s="32"/>
      <c r="C5" s="32"/>
      <c r="D5" s="32"/>
      <c r="E5" s="33"/>
    </row>
    <row r="6" spans="1:19" ht="15.75" x14ac:dyDescent="0.25">
      <c r="F6" s="34" t="s">
        <v>99</v>
      </c>
    </row>
    <row r="7" spans="1:19" ht="16.5" thickBot="1" x14ac:dyDescent="0.3">
      <c r="A7" s="35" t="s">
        <v>6</v>
      </c>
      <c r="B7" s="35"/>
      <c r="C7" s="36"/>
      <c r="D7" s="36"/>
      <c r="E7" s="37"/>
      <c r="F7" s="37"/>
    </row>
    <row r="8" spans="1:19" ht="16.5" thickTop="1" thickBot="1" x14ac:dyDescent="0.3">
      <c r="C8" s="38"/>
      <c r="D8" s="12" t="s">
        <v>52</v>
      </c>
      <c r="E8" s="39"/>
      <c r="F8" s="39"/>
      <c r="G8" s="39"/>
      <c r="H8" s="39"/>
      <c r="I8" s="39"/>
      <c r="J8" s="39"/>
      <c r="K8" s="39"/>
      <c r="L8" s="39"/>
      <c r="M8" s="39"/>
      <c r="N8" s="39"/>
      <c r="O8" s="39"/>
      <c r="P8" s="39"/>
      <c r="Q8" s="39"/>
      <c r="R8" s="39"/>
      <c r="S8" s="39"/>
    </row>
    <row r="9" spans="1:19" ht="16.5" thickTop="1" thickBot="1" x14ac:dyDescent="0.3">
      <c r="C9" s="40"/>
      <c r="D9" s="87" t="s">
        <v>7</v>
      </c>
      <c r="E9" s="88"/>
      <c r="F9" s="88"/>
      <c r="G9" s="89"/>
      <c r="H9" s="87" t="s">
        <v>8</v>
      </c>
      <c r="I9" s="88"/>
      <c r="J9" s="88"/>
      <c r="K9" s="88"/>
      <c r="L9" s="87" t="s">
        <v>9</v>
      </c>
      <c r="M9" s="88"/>
      <c r="N9" s="88"/>
      <c r="O9" s="89"/>
      <c r="P9" s="87" t="s">
        <v>10</v>
      </c>
      <c r="Q9" s="88"/>
      <c r="R9" s="88"/>
      <c r="S9" s="88"/>
    </row>
    <row r="10" spans="1:19" ht="16.5" thickTop="1" thickBot="1" x14ac:dyDescent="0.3">
      <c r="C10" s="41" t="s">
        <v>11</v>
      </c>
      <c r="D10" s="42" t="s">
        <v>12</v>
      </c>
      <c r="E10" s="43" t="s">
        <v>13</v>
      </c>
      <c r="F10" s="44" t="s">
        <v>14</v>
      </c>
      <c r="G10" s="45" t="s">
        <v>15</v>
      </c>
      <c r="H10" s="46" t="s">
        <v>16</v>
      </c>
      <c r="I10" s="46" t="s">
        <v>17</v>
      </c>
      <c r="J10" s="46" t="s">
        <v>18</v>
      </c>
      <c r="K10" s="46" t="s">
        <v>19</v>
      </c>
      <c r="L10" s="46" t="s">
        <v>20</v>
      </c>
      <c r="M10" s="46" t="s">
        <v>21</v>
      </c>
      <c r="N10" s="46" t="s">
        <v>22</v>
      </c>
      <c r="O10" s="46" t="s">
        <v>23</v>
      </c>
      <c r="P10" s="46" t="s">
        <v>24</v>
      </c>
      <c r="Q10" s="46" t="s">
        <v>25</v>
      </c>
      <c r="R10" s="46" t="s">
        <v>26</v>
      </c>
      <c r="S10" s="46" t="s">
        <v>27</v>
      </c>
    </row>
    <row r="11" spans="1:19" ht="15.75" thickTop="1" x14ac:dyDescent="0.25">
      <c r="C11" s="13">
        <v>42775</v>
      </c>
      <c r="D11">
        <v>109</v>
      </c>
      <c r="E11">
        <v>0</v>
      </c>
      <c r="F11">
        <v>228</v>
      </c>
      <c r="G11" s="5">
        <v>0</v>
      </c>
      <c r="H11">
        <v>10</v>
      </c>
      <c r="I11">
        <v>70</v>
      </c>
      <c r="J11">
        <v>329</v>
      </c>
      <c r="K11">
        <v>0</v>
      </c>
      <c r="L11">
        <v>160</v>
      </c>
      <c r="M11">
        <v>107</v>
      </c>
      <c r="N11">
        <v>285</v>
      </c>
      <c r="O11">
        <v>76</v>
      </c>
      <c r="P11">
        <v>258</v>
      </c>
      <c r="Q11">
        <v>63</v>
      </c>
      <c r="R11">
        <v>0</v>
      </c>
      <c r="S11">
        <v>0</v>
      </c>
    </row>
    <row r="12" spans="1:19" x14ac:dyDescent="0.25">
      <c r="C12" s="13">
        <v>42776</v>
      </c>
      <c r="D12" s="27">
        <v>320</v>
      </c>
      <c r="E12">
        <v>217</v>
      </c>
      <c r="F12">
        <v>826</v>
      </c>
      <c r="G12" s="5">
        <v>440</v>
      </c>
      <c r="H12">
        <v>418</v>
      </c>
      <c r="I12">
        <v>659</v>
      </c>
      <c r="J12">
        <v>712</v>
      </c>
      <c r="K12">
        <v>405</v>
      </c>
      <c r="L12">
        <v>504</v>
      </c>
      <c r="M12">
        <v>462</v>
      </c>
      <c r="N12">
        <v>493</v>
      </c>
      <c r="O12">
        <v>350</v>
      </c>
      <c r="P12">
        <v>449</v>
      </c>
      <c r="Q12">
        <v>356</v>
      </c>
      <c r="R12">
        <v>224</v>
      </c>
      <c r="S12">
        <v>361</v>
      </c>
    </row>
    <row r="13" spans="1:19" x14ac:dyDescent="0.25">
      <c r="C13" s="13">
        <v>42777</v>
      </c>
      <c r="D13">
        <v>320</v>
      </c>
      <c r="E13">
        <v>316</v>
      </c>
      <c r="F13">
        <v>1099</v>
      </c>
      <c r="G13" s="5">
        <v>689</v>
      </c>
      <c r="H13">
        <v>767</v>
      </c>
      <c r="I13">
        <v>712</v>
      </c>
      <c r="J13">
        <v>851</v>
      </c>
      <c r="K13">
        <v>566</v>
      </c>
      <c r="L13">
        <v>652</v>
      </c>
      <c r="M13">
        <v>750</v>
      </c>
      <c r="N13">
        <v>614</v>
      </c>
      <c r="O13">
        <v>506</v>
      </c>
      <c r="P13">
        <v>449</v>
      </c>
      <c r="Q13">
        <v>401</v>
      </c>
      <c r="R13">
        <v>224</v>
      </c>
      <c r="S13">
        <v>371</v>
      </c>
    </row>
    <row r="14" spans="1:19" x14ac:dyDescent="0.25">
      <c r="C14" s="13">
        <v>42778</v>
      </c>
      <c r="D14">
        <v>978</v>
      </c>
      <c r="E14">
        <v>316</v>
      </c>
      <c r="F14">
        <v>1614</v>
      </c>
      <c r="G14" s="5">
        <v>915</v>
      </c>
      <c r="H14">
        <v>831</v>
      </c>
      <c r="I14">
        <v>794</v>
      </c>
      <c r="J14">
        <v>1263</v>
      </c>
      <c r="K14">
        <v>892</v>
      </c>
      <c r="L14">
        <v>919</v>
      </c>
      <c r="M14">
        <v>828</v>
      </c>
      <c r="N14">
        <v>816</v>
      </c>
      <c r="O14">
        <v>673</v>
      </c>
      <c r="P14">
        <v>475</v>
      </c>
      <c r="Q14">
        <v>518</v>
      </c>
      <c r="R14">
        <v>287</v>
      </c>
      <c r="S14">
        <v>478</v>
      </c>
    </row>
    <row r="15" spans="1:19" x14ac:dyDescent="0.25">
      <c r="C15" s="13">
        <v>42779</v>
      </c>
      <c r="D15">
        <v>978</v>
      </c>
      <c r="E15">
        <v>557</v>
      </c>
      <c r="F15">
        <v>1889</v>
      </c>
      <c r="G15" s="5">
        <v>1217</v>
      </c>
      <c r="H15">
        <v>1100</v>
      </c>
      <c r="I15">
        <v>1254</v>
      </c>
      <c r="J15">
        <v>1305</v>
      </c>
      <c r="K15">
        <v>1057</v>
      </c>
      <c r="L15">
        <v>1095</v>
      </c>
      <c r="M15">
        <v>1134</v>
      </c>
      <c r="N15">
        <v>914</v>
      </c>
      <c r="O15">
        <v>879</v>
      </c>
      <c r="P15">
        <v>490</v>
      </c>
      <c r="Q15">
        <v>582</v>
      </c>
      <c r="R15">
        <v>287</v>
      </c>
      <c r="S15">
        <v>493</v>
      </c>
    </row>
    <row r="16" spans="1:19" x14ac:dyDescent="0.25">
      <c r="C16" s="13">
        <v>42780</v>
      </c>
      <c r="D16">
        <v>1260</v>
      </c>
      <c r="E16">
        <v>902</v>
      </c>
      <c r="F16">
        <v>2220</v>
      </c>
      <c r="G16" s="5">
        <v>1470</v>
      </c>
      <c r="H16">
        <v>1231</v>
      </c>
      <c r="I16">
        <v>1418</v>
      </c>
      <c r="J16">
        <v>1721</v>
      </c>
      <c r="K16">
        <v>1314</v>
      </c>
      <c r="L16">
        <v>1269</v>
      </c>
      <c r="M16">
        <v>1246</v>
      </c>
      <c r="N16">
        <v>1148</v>
      </c>
      <c r="O16">
        <v>940</v>
      </c>
      <c r="P16">
        <v>504</v>
      </c>
      <c r="Q16">
        <v>729</v>
      </c>
      <c r="R16">
        <v>342</v>
      </c>
      <c r="S16">
        <v>510</v>
      </c>
    </row>
    <row r="17" spans="3:19" x14ac:dyDescent="0.25">
      <c r="C17" s="13">
        <v>42781</v>
      </c>
      <c r="D17">
        <v>1483</v>
      </c>
      <c r="E17">
        <v>1040</v>
      </c>
      <c r="F17">
        <v>2442</v>
      </c>
      <c r="G17" s="5">
        <v>1688</v>
      </c>
      <c r="H17">
        <v>1490</v>
      </c>
      <c r="I17">
        <v>1837</v>
      </c>
      <c r="J17">
        <v>1809</v>
      </c>
      <c r="K17">
        <v>1485</v>
      </c>
      <c r="L17">
        <v>1603</v>
      </c>
      <c r="M17">
        <v>1480</v>
      </c>
      <c r="N17">
        <v>1199</v>
      </c>
      <c r="O17">
        <v>1239</v>
      </c>
      <c r="P17">
        <v>523</v>
      </c>
      <c r="Q17">
        <v>817</v>
      </c>
      <c r="R17">
        <v>370</v>
      </c>
      <c r="S17">
        <v>755</v>
      </c>
    </row>
    <row r="18" spans="3:19" x14ac:dyDescent="0.25">
      <c r="C18" s="13">
        <v>42782</v>
      </c>
      <c r="D18">
        <v>1823</v>
      </c>
      <c r="E18">
        <v>1127</v>
      </c>
      <c r="F18">
        <v>2911</v>
      </c>
      <c r="G18" s="5">
        <v>1925</v>
      </c>
      <c r="H18">
        <v>1544</v>
      </c>
      <c r="I18">
        <v>1982</v>
      </c>
      <c r="J18">
        <v>2106</v>
      </c>
      <c r="K18">
        <v>1851</v>
      </c>
      <c r="L18">
        <v>1713</v>
      </c>
      <c r="M18">
        <v>1631</v>
      </c>
      <c r="N18">
        <v>1414</v>
      </c>
      <c r="O18">
        <v>1366</v>
      </c>
      <c r="P18">
        <v>553</v>
      </c>
      <c r="Q18">
        <v>1013</v>
      </c>
      <c r="R18">
        <v>370</v>
      </c>
      <c r="S18">
        <v>766</v>
      </c>
    </row>
    <row r="19" spans="3:19" x14ac:dyDescent="0.25">
      <c r="C19" s="13">
        <v>42783</v>
      </c>
      <c r="D19">
        <v>2203</v>
      </c>
      <c r="E19">
        <v>1544</v>
      </c>
      <c r="F19">
        <v>3166</v>
      </c>
      <c r="G19" s="5">
        <v>2102</v>
      </c>
      <c r="H19">
        <v>1906</v>
      </c>
      <c r="I19">
        <v>2268</v>
      </c>
      <c r="J19">
        <v>2307</v>
      </c>
      <c r="K19">
        <v>2002</v>
      </c>
      <c r="L19">
        <v>2047</v>
      </c>
      <c r="M19">
        <v>1893</v>
      </c>
      <c r="N19">
        <v>1578</v>
      </c>
      <c r="O19">
        <v>1566</v>
      </c>
      <c r="P19">
        <v>590</v>
      </c>
      <c r="Q19">
        <v>1097</v>
      </c>
      <c r="R19">
        <v>414</v>
      </c>
      <c r="S19">
        <v>929</v>
      </c>
    </row>
    <row r="20" spans="3:19" x14ac:dyDescent="0.25">
      <c r="C20" s="13">
        <v>42784</v>
      </c>
      <c r="D20">
        <v>2376</v>
      </c>
      <c r="E20">
        <v>1667</v>
      </c>
      <c r="F20">
        <v>3614</v>
      </c>
      <c r="G20" s="5">
        <v>2281</v>
      </c>
      <c r="H20">
        <v>2091</v>
      </c>
      <c r="I20">
        <v>2616</v>
      </c>
      <c r="J20">
        <v>2606</v>
      </c>
      <c r="K20">
        <v>2359</v>
      </c>
      <c r="L20">
        <v>2165</v>
      </c>
      <c r="M20">
        <v>2137</v>
      </c>
      <c r="N20">
        <v>1578</v>
      </c>
      <c r="O20">
        <v>1863</v>
      </c>
      <c r="P20">
        <v>620</v>
      </c>
      <c r="Q20">
        <v>1198</v>
      </c>
      <c r="R20">
        <v>417</v>
      </c>
      <c r="S20">
        <v>945</v>
      </c>
    </row>
    <row r="21" spans="3:19" x14ac:dyDescent="0.25">
      <c r="C21" s="13">
        <v>42785</v>
      </c>
      <c r="D21">
        <v>2712</v>
      </c>
      <c r="E21">
        <v>2004</v>
      </c>
      <c r="F21">
        <v>3937</v>
      </c>
      <c r="G21" s="5">
        <v>2771</v>
      </c>
      <c r="H21">
        <v>2445</v>
      </c>
      <c r="I21">
        <v>3003</v>
      </c>
      <c r="J21">
        <v>2821</v>
      </c>
      <c r="K21">
        <v>2471</v>
      </c>
      <c r="L21">
        <v>2418</v>
      </c>
      <c r="M21">
        <v>2379</v>
      </c>
      <c r="N21">
        <v>1851</v>
      </c>
      <c r="O21">
        <v>2020</v>
      </c>
      <c r="P21">
        <v>671</v>
      </c>
      <c r="Q21">
        <v>1303</v>
      </c>
      <c r="R21">
        <v>426</v>
      </c>
      <c r="S21">
        <v>1114</v>
      </c>
    </row>
    <row r="22" spans="3:19" x14ac:dyDescent="0.25">
      <c r="C22" s="13">
        <v>42786</v>
      </c>
      <c r="D22">
        <v>2907</v>
      </c>
      <c r="E22">
        <v>2193</v>
      </c>
      <c r="F22">
        <v>4392</v>
      </c>
      <c r="G22" s="5">
        <v>2899</v>
      </c>
      <c r="H22">
        <v>2610</v>
      </c>
      <c r="I22">
        <v>3046</v>
      </c>
      <c r="J22">
        <v>3178</v>
      </c>
      <c r="K22">
        <v>2598</v>
      </c>
      <c r="L22">
        <v>2504</v>
      </c>
      <c r="M22">
        <v>2477</v>
      </c>
      <c r="N22">
        <v>1935</v>
      </c>
      <c r="O22">
        <v>2182</v>
      </c>
      <c r="P22">
        <v>714</v>
      </c>
      <c r="Q22">
        <v>1377</v>
      </c>
      <c r="R22">
        <v>433</v>
      </c>
      <c r="S22">
        <v>1119</v>
      </c>
    </row>
    <row r="23" spans="3:19" x14ac:dyDescent="0.25">
      <c r="C23" s="13">
        <v>42787</v>
      </c>
      <c r="D23">
        <v>3042</v>
      </c>
      <c r="E23">
        <v>2463</v>
      </c>
      <c r="F23">
        <v>4623</v>
      </c>
      <c r="G23" s="5">
        <v>3395</v>
      </c>
      <c r="H23">
        <v>2946</v>
      </c>
      <c r="I23">
        <v>3183</v>
      </c>
      <c r="J23">
        <v>3178</v>
      </c>
      <c r="K23">
        <v>2881</v>
      </c>
      <c r="L23">
        <v>2664</v>
      </c>
      <c r="M23">
        <v>2611</v>
      </c>
      <c r="N23">
        <v>2008</v>
      </c>
      <c r="O23">
        <v>2518</v>
      </c>
      <c r="P23">
        <v>736</v>
      </c>
      <c r="Q23">
        <v>1468</v>
      </c>
      <c r="R23">
        <v>449</v>
      </c>
      <c r="S23">
        <v>1256</v>
      </c>
    </row>
    <row r="24" spans="3:19" x14ac:dyDescent="0.25">
      <c r="C24" s="13">
        <v>42788</v>
      </c>
      <c r="D24">
        <v>3237</v>
      </c>
      <c r="E24">
        <v>2562</v>
      </c>
      <c r="F24">
        <v>5016</v>
      </c>
      <c r="G24" s="5">
        <v>3451</v>
      </c>
      <c r="H24">
        <v>2985</v>
      </c>
      <c r="I24">
        <v>3270</v>
      </c>
      <c r="J24">
        <v>3327</v>
      </c>
      <c r="K24">
        <v>3184</v>
      </c>
      <c r="L24">
        <v>2840</v>
      </c>
      <c r="M24">
        <v>2896</v>
      </c>
      <c r="N24">
        <v>2172</v>
      </c>
      <c r="O24">
        <v>2735</v>
      </c>
      <c r="P24">
        <v>763</v>
      </c>
      <c r="Q24">
        <v>1518</v>
      </c>
      <c r="R24">
        <v>461</v>
      </c>
      <c r="S24">
        <v>1277</v>
      </c>
    </row>
    <row r="25" spans="3:19" x14ac:dyDescent="0.25">
      <c r="C25" s="13">
        <v>42789</v>
      </c>
      <c r="D25" s="27">
        <v>3237</v>
      </c>
      <c r="E25">
        <v>2562</v>
      </c>
      <c r="F25">
        <v>5381</v>
      </c>
      <c r="G25" s="5">
        <v>3788</v>
      </c>
      <c r="H25">
        <v>3274</v>
      </c>
      <c r="I25">
        <v>3351</v>
      </c>
      <c r="J25">
        <v>3580</v>
      </c>
      <c r="K25">
        <v>3469</v>
      </c>
      <c r="L25">
        <v>3035</v>
      </c>
      <c r="M25">
        <v>3094</v>
      </c>
      <c r="N25">
        <v>2421</v>
      </c>
      <c r="O25">
        <v>2935</v>
      </c>
      <c r="P25">
        <v>820</v>
      </c>
      <c r="Q25">
        <v>1606</v>
      </c>
      <c r="R25">
        <v>470</v>
      </c>
      <c r="S25">
        <v>1397</v>
      </c>
    </row>
    <row r="26" spans="3:19" x14ac:dyDescent="0.25">
      <c r="C26" s="13">
        <v>42790</v>
      </c>
      <c r="D26" s="27">
        <v>3535</v>
      </c>
      <c r="E26">
        <v>2838</v>
      </c>
      <c r="F26">
        <v>5638</v>
      </c>
      <c r="G26" s="5">
        <v>4167</v>
      </c>
      <c r="H26">
        <v>3408</v>
      </c>
      <c r="I26">
        <v>3397</v>
      </c>
      <c r="J26">
        <v>3769</v>
      </c>
      <c r="K26">
        <v>3883</v>
      </c>
      <c r="L26">
        <v>3334</v>
      </c>
      <c r="M26">
        <v>3356</v>
      </c>
      <c r="N26">
        <v>2590</v>
      </c>
      <c r="O26">
        <v>3173</v>
      </c>
      <c r="P26">
        <v>856</v>
      </c>
      <c r="Q26">
        <v>1706</v>
      </c>
      <c r="R26">
        <v>481</v>
      </c>
      <c r="S26">
        <v>1469</v>
      </c>
    </row>
    <row r="27" spans="3:19" x14ac:dyDescent="0.25">
      <c r="C27" s="13">
        <v>42791</v>
      </c>
      <c r="D27" s="27">
        <v>3722</v>
      </c>
      <c r="E27">
        <v>3060</v>
      </c>
      <c r="F27">
        <v>5844</v>
      </c>
      <c r="G27" s="5">
        <v>4748</v>
      </c>
      <c r="H27">
        <v>3569</v>
      </c>
      <c r="I27">
        <v>3607</v>
      </c>
      <c r="J27">
        <v>3942</v>
      </c>
      <c r="K27">
        <v>4027</v>
      </c>
      <c r="L27">
        <v>3452</v>
      </c>
      <c r="M27">
        <v>3408</v>
      </c>
      <c r="N27">
        <v>2679</v>
      </c>
      <c r="O27">
        <v>3376</v>
      </c>
      <c r="P27">
        <v>894</v>
      </c>
      <c r="Q27">
        <v>1791</v>
      </c>
      <c r="R27">
        <v>485</v>
      </c>
      <c r="S27">
        <v>1566</v>
      </c>
    </row>
    <row r="28" spans="3:19" x14ac:dyDescent="0.25">
      <c r="C28" s="13">
        <v>42792</v>
      </c>
      <c r="D28" s="27">
        <v>3842</v>
      </c>
      <c r="E28">
        <v>3187</v>
      </c>
      <c r="F28">
        <v>6125</v>
      </c>
      <c r="G28" s="5">
        <v>4967</v>
      </c>
      <c r="H28">
        <v>3773</v>
      </c>
      <c r="I28">
        <v>3838</v>
      </c>
      <c r="J28">
        <v>4335</v>
      </c>
      <c r="K28">
        <v>4445</v>
      </c>
      <c r="L28">
        <v>3694</v>
      </c>
      <c r="M28">
        <v>3670</v>
      </c>
      <c r="N28">
        <v>2700</v>
      </c>
      <c r="O28">
        <v>3521</v>
      </c>
      <c r="P28">
        <v>908</v>
      </c>
      <c r="Q28">
        <v>1862</v>
      </c>
      <c r="R28">
        <v>485</v>
      </c>
      <c r="S28">
        <v>1590</v>
      </c>
    </row>
    <row r="29" spans="3:19" x14ac:dyDescent="0.25">
      <c r="C29" s="13">
        <v>42793</v>
      </c>
      <c r="D29" s="27">
        <v>4110</v>
      </c>
      <c r="E29">
        <v>3187</v>
      </c>
      <c r="F29">
        <v>6198</v>
      </c>
      <c r="G29" s="5">
        <v>5250</v>
      </c>
      <c r="H29">
        <v>3832</v>
      </c>
      <c r="I29">
        <v>4087</v>
      </c>
      <c r="J29">
        <v>4421</v>
      </c>
      <c r="K29">
        <v>4638</v>
      </c>
      <c r="L29">
        <v>3809</v>
      </c>
      <c r="M29">
        <v>3703</v>
      </c>
      <c r="N29">
        <v>3024</v>
      </c>
      <c r="O29">
        <v>3692</v>
      </c>
      <c r="P29">
        <v>922</v>
      </c>
      <c r="Q29">
        <v>1943</v>
      </c>
      <c r="R29">
        <v>487</v>
      </c>
      <c r="S29">
        <v>1671</v>
      </c>
    </row>
    <row r="30" spans="3:19" x14ac:dyDescent="0.25">
      <c r="C30" s="13">
        <v>42794</v>
      </c>
      <c r="D30" s="27">
        <v>4216</v>
      </c>
      <c r="E30">
        <v>3187</v>
      </c>
      <c r="F30">
        <v>6292</v>
      </c>
      <c r="G30" s="5">
        <v>5250</v>
      </c>
      <c r="H30">
        <v>3982</v>
      </c>
      <c r="I30">
        <v>4479</v>
      </c>
      <c r="J30">
        <v>4580</v>
      </c>
      <c r="K30">
        <v>4755</v>
      </c>
      <c r="L30">
        <v>3941</v>
      </c>
      <c r="M30">
        <v>3918</v>
      </c>
      <c r="N30">
        <v>3043</v>
      </c>
      <c r="O30">
        <v>3950</v>
      </c>
      <c r="P30">
        <v>938</v>
      </c>
      <c r="Q30">
        <v>1992</v>
      </c>
      <c r="R30">
        <v>487</v>
      </c>
      <c r="S30">
        <v>1697</v>
      </c>
    </row>
    <row r="31" spans="3:19" x14ac:dyDescent="0.25">
      <c r="C31" s="13">
        <v>42795</v>
      </c>
      <c r="D31" s="76">
        <v>4216</v>
      </c>
      <c r="E31" s="62">
        <v>3540</v>
      </c>
      <c r="F31" s="62">
        <v>6712</v>
      </c>
      <c r="G31" s="62">
        <v>5670</v>
      </c>
      <c r="H31" s="77">
        <v>4140</v>
      </c>
      <c r="I31" s="77">
        <v>4479</v>
      </c>
      <c r="J31" s="77">
        <v>4664</v>
      </c>
      <c r="K31" s="77">
        <v>5064</v>
      </c>
      <c r="L31" s="78">
        <v>4150</v>
      </c>
      <c r="M31" s="78">
        <v>4094</v>
      </c>
      <c r="N31" s="78">
        <v>3221</v>
      </c>
      <c r="O31" s="78">
        <v>4046</v>
      </c>
      <c r="P31" s="68">
        <v>950</v>
      </c>
      <c r="Q31" s="68">
        <v>2047</v>
      </c>
      <c r="R31" s="68">
        <v>499</v>
      </c>
      <c r="S31" s="68">
        <v>1750</v>
      </c>
    </row>
    <row r="34" spans="1:19" x14ac:dyDescent="0.25">
      <c r="A34" s="47" t="s">
        <v>28</v>
      </c>
      <c r="B34" s="97" t="s">
        <v>7</v>
      </c>
      <c r="D34" s="79"/>
      <c r="E34" s="79"/>
      <c r="F34" s="80"/>
      <c r="G34" s="91" t="s">
        <v>8</v>
      </c>
      <c r="H34" s="79"/>
      <c r="I34" s="79"/>
      <c r="J34" s="80"/>
      <c r="K34" s="81"/>
      <c r="L34" s="93" t="s">
        <v>9</v>
      </c>
      <c r="M34" s="79"/>
      <c r="N34" s="80"/>
      <c r="O34" s="81"/>
      <c r="P34" s="95" t="s">
        <v>10</v>
      </c>
      <c r="Q34" s="79"/>
      <c r="R34" s="79"/>
      <c r="S34" s="79"/>
    </row>
    <row r="35" spans="1:19" x14ac:dyDescent="0.25">
      <c r="B35" s="97"/>
      <c r="D35" s="82"/>
      <c r="E35" s="82"/>
      <c r="F35" s="80"/>
      <c r="G35" s="91"/>
      <c r="H35" s="82"/>
      <c r="I35" s="82"/>
      <c r="J35" s="80"/>
      <c r="K35" s="81"/>
      <c r="L35" s="93"/>
      <c r="M35" s="82"/>
      <c r="N35" s="80"/>
      <c r="O35" s="81"/>
      <c r="P35" s="95"/>
      <c r="Q35" s="82"/>
      <c r="R35" s="82"/>
      <c r="S35" s="82"/>
    </row>
    <row r="36" spans="1:19" x14ac:dyDescent="0.25">
      <c r="B36" s="97"/>
      <c r="D36" s="82"/>
      <c r="E36" s="82"/>
      <c r="F36" s="80"/>
      <c r="G36" s="91"/>
      <c r="H36" s="82"/>
      <c r="I36" s="82"/>
      <c r="J36" s="80"/>
      <c r="K36" s="81"/>
      <c r="L36" s="93"/>
      <c r="M36" s="82"/>
      <c r="N36" s="80"/>
      <c r="O36" s="81"/>
      <c r="P36" s="95"/>
      <c r="Q36" s="82"/>
      <c r="R36" s="82"/>
      <c r="S36" s="82"/>
    </row>
    <row r="37" spans="1:19" ht="15.75" thickBot="1" x14ac:dyDescent="0.3">
      <c r="B37" s="97"/>
      <c r="D37" s="82"/>
      <c r="E37" s="82"/>
      <c r="F37" s="80"/>
      <c r="G37" s="92"/>
      <c r="H37" s="82"/>
      <c r="I37" s="82"/>
      <c r="J37" s="80"/>
      <c r="K37" s="81"/>
      <c r="L37" s="94"/>
      <c r="M37" s="82"/>
      <c r="N37" s="80"/>
      <c r="O37" s="81"/>
      <c r="P37" s="96"/>
      <c r="Q37" s="82"/>
      <c r="R37" s="82"/>
      <c r="S37" s="82"/>
    </row>
    <row r="38" spans="1:19" ht="16.5" thickTop="1" thickBot="1" x14ac:dyDescent="0.3">
      <c r="C38" s="83" t="s">
        <v>29</v>
      </c>
      <c r="D38" s="84">
        <f>AVERAGE(D31:G31)</f>
        <v>5034.5</v>
      </c>
      <c r="E38" s="85"/>
      <c r="F38" s="85"/>
      <c r="G38" s="85"/>
      <c r="H38" s="84">
        <f>AVERAGE(H31:K31)</f>
        <v>4586.75</v>
      </c>
      <c r="I38" s="85"/>
      <c r="J38" s="85"/>
      <c r="K38" s="85"/>
      <c r="L38" s="85"/>
      <c r="M38" s="84">
        <f>AVERAGE(L31:O31)</f>
        <v>3877.75</v>
      </c>
      <c r="N38" s="85"/>
      <c r="O38" s="85"/>
      <c r="P38" s="85"/>
      <c r="Q38" s="84">
        <f>AVERAGE(P31:S31)</f>
        <v>1311.5</v>
      </c>
      <c r="R38" s="85"/>
      <c r="S38" s="85"/>
    </row>
    <row r="39" spans="1:19" ht="15.75" thickTop="1" x14ac:dyDescent="0.25"/>
  </sheetData>
  <mergeCells count="8">
    <mergeCell ref="D9:G9"/>
    <mergeCell ref="H9:K9"/>
    <mergeCell ref="L9:O9"/>
    <mergeCell ref="P9:S9"/>
    <mergeCell ref="B34:B37"/>
    <mergeCell ref="G34:G37"/>
    <mergeCell ref="L34:L37"/>
    <mergeCell ref="P34:P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Pre-Exposure</vt:lpstr>
      <vt:lpstr>Exposure</vt:lpstr>
      <vt:lpstr>Combined Pre &amp; Main Exposure</vt:lpstr>
      <vt:lpstr>Cum. Fert. eggs frm -16-21)days</vt:lpstr>
      <vt:lpstr>Fertilized eggs per day per rep</vt:lpstr>
      <vt:lpstr>Fertiliz. rate per day per rep </vt:lpstr>
      <vt:lpstr>Total number of eggs per day</vt:lpstr>
      <vt:lpstr>Cummulative egg numbers</vt:lpstr>
      <vt:lpstr>Cumulative fertilized eggs nos.</vt:lpstr>
    </vt:vector>
  </TitlesOfParts>
  <Company>Fraunhofer IM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obahan, Uwa Steve</dc:creator>
  <cp:lastModifiedBy>Ayobahan, Uwa Steve</cp:lastModifiedBy>
  <dcterms:created xsi:type="dcterms:W3CDTF">2019-02-19T18:00:03Z</dcterms:created>
  <dcterms:modified xsi:type="dcterms:W3CDTF">2019-03-08T10:37:50Z</dcterms:modified>
</cp:coreProperties>
</file>